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6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lab-sahaie/working/Manuscripts - Sahai Lab/YAP1_Dynamics_NFvsCAF/FINAL/FINAL_submitted24:25April2018/"/>
    </mc:Choice>
  </mc:AlternateContent>
  <bookViews>
    <workbookView xWindow="28800" yWindow="680" windowWidth="25600" windowHeight="15760" tabRatio="500"/>
  </bookViews>
  <sheets>
    <sheet name="ModelsFitting" sheetId="1" r:id="rId1"/>
  </sheet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I197" i="1" l="1"/>
  <c r="BH197" i="1"/>
  <c r="BG197" i="1"/>
  <c r="BF197" i="1"/>
  <c r="BE197" i="1"/>
  <c r="BD197" i="1"/>
  <c r="BC197" i="1"/>
  <c r="BB197" i="1"/>
  <c r="BA197" i="1"/>
  <c r="AZ197" i="1"/>
  <c r="AY197" i="1"/>
  <c r="AX197" i="1"/>
  <c r="AW197" i="1"/>
  <c r="AV197" i="1"/>
  <c r="AU197" i="1"/>
  <c r="AT197" i="1"/>
  <c r="AS197" i="1"/>
  <c r="AR197" i="1"/>
  <c r="AQ197" i="1"/>
  <c r="AP197" i="1"/>
  <c r="AO197" i="1"/>
  <c r="AN197" i="1"/>
  <c r="AM197" i="1"/>
  <c r="AL197" i="1"/>
  <c r="AK197" i="1"/>
  <c r="AJ197" i="1"/>
  <c r="AI197" i="1"/>
  <c r="AH197" i="1"/>
  <c r="AG197" i="1"/>
  <c r="BI196" i="1"/>
  <c r="BH196" i="1"/>
  <c r="BG196" i="1"/>
  <c r="BF196" i="1"/>
  <c r="BE196" i="1"/>
  <c r="BD196" i="1"/>
  <c r="BC196" i="1"/>
  <c r="BB196" i="1"/>
  <c r="BA196" i="1"/>
  <c r="AZ196" i="1"/>
  <c r="AY196" i="1"/>
  <c r="AX196" i="1"/>
  <c r="AW196" i="1"/>
  <c r="AV196" i="1"/>
  <c r="AU196" i="1"/>
  <c r="AT196" i="1"/>
  <c r="AS196" i="1"/>
  <c r="AR196" i="1"/>
  <c r="AQ196" i="1"/>
  <c r="AP196" i="1"/>
  <c r="AO196" i="1"/>
  <c r="AN196" i="1"/>
  <c r="AM196" i="1"/>
  <c r="AL196" i="1"/>
  <c r="AK196" i="1"/>
  <c r="AJ196" i="1"/>
  <c r="AI196" i="1"/>
  <c r="AH196" i="1"/>
  <c r="AG196" i="1"/>
  <c r="BI195" i="1"/>
  <c r="BH195" i="1"/>
  <c r="BG195" i="1"/>
  <c r="BF195" i="1"/>
  <c r="BE195" i="1"/>
  <c r="BD195" i="1"/>
  <c r="BC195" i="1"/>
  <c r="BB195" i="1"/>
  <c r="BA195" i="1"/>
  <c r="AZ195" i="1"/>
  <c r="AY195" i="1"/>
  <c r="AX195" i="1"/>
  <c r="AW195" i="1"/>
  <c r="AV195" i="1"/>
  <c r="AU195" i="1"/>
  <c r="AT195" i="1"/>
  <c r="AS195" i="1"/>
  <c r="AR195" i="1"/>
  <c r="AQ195" i="1"/>
  <c r="AP195" i="1"/>
  <c r="AO195" i="1"/>
  <c r="AN195" i="1"/>
  <c r="AM195" i="1"/>
  <c r="AL195" i="1"/>
  <c r="AK195" i="1"/>
  <c r="AJ195" i="1"/>
  <c r="AI195" i="1"/>
  <c r="AH195" i="1"/>
  <c r="AG195" i="1"/>
  <c r="BI194" i="1"/>
  <c r="BH194" i="1"/>
  <c r="BG194" i="1"/>
  <c r="BF194" i="1"/>
  <c r="BE194" i="1"/>
  <c r="BD194" i="1"/>
  <c r="BC194" i="1"/>
  <c r="BB194" i="1"/>
  <c r="BA194" i="1"/>
  <c r="AZ194" i="1"/>
  <c r="AY194" i="1"/>
  <c r="AX194" i="1"/>
  <c r="AW194" i="1"/>
  <c r="AV194" i="1"/>
  <c r="AU194" i="1"/>
  <c r="AT194" i="1"/>
  <c r="AS194" i="1"/>
  <c r="AR194" i="1"/>
  <c r="AQ194" i="1"/>
  <c r="AP194" i="1"/>
  <c r="AO194" i="1"/>
  <c r="AN194" i="1"/>
  <c r="AM194" i="1"/>
  <c r="AL194" i="1"/>
  <c r="AK194" i="1"/>
  <c r="AJ194" i="1"/>
  <c r="AI194" i="1"/>
  <c r="AH194" i="1"/>
  <c r="AG194" i="1"/>
  <c r="BI193" i="1"/>
  <c r="BH193" i="1"/>
  <c r="BG193" i="1"/>
  <c r="BF193" i="1"/>
  <c r="BE193" i="1"/>
  <c r="BD193" i="1"/>
  <c r="BC193" i="1"/>
  <c r="BB193" i="1"/>
  <c r="BA193" i="1"/>
  <c r="AZ193" i="1"/>
  <c r="AY193" i="1"/>
  <c r="AX193" i="1"/>
  <c r="AW193" i="1"/>
  <c r="AV193" i="1"/>
  <c r="AU193" i="1"/>
  <c r="AT193" i="1"/>
  <c r="AS193" i="1"/>
  <c r="AR193" i="1"/>
  <c r="AQ193" i="1"/>
  <c r="AP193" i="1"/>
  <c r="AO193" i="1"/>
  <c r="AN193" i="1"/>
  <c r="AM193" i="1"/>
  <c r="AL193" i="1"/>
  <c r="AK193" i="1"/>
  <c r="AJ193" i="1"/>
  <c r="AI193" i="1"/>
  <c r="AH193" i="1"/>
  <c r="AG193" i="1"/>
  <c r="BI192" i="1"/>
  <c r="BH192" i="1"/>
  <c r="BG192" i="1"/>
  <c r="BF192" i="1"/>
  <c r="BE192" i="1"/>
  <c r="BD192" i="1"/>
  <c r="BC192" i="1"/>
  <c r="BB192" i="1"/>
  <c r="BA192" i="1"/>
  <c r="AZ192" i="1"/>
  <c r="AY192" i="1"/>
  <c r="AX192" i="1"/>
  <c r="AW192" i="1"/>
  <c r="AV192" i="1"/>
  <c r="AU192" i="1"/>
  <c r="AT192" i="1"/>
  <c r="AS192" i="1"/>
  <c r="AR192" i="1"/>
  <c r="AQ192" i="1"/>
  <c r="AP192" i="1"/>
  <c r="AO192" i="1"/>
  <c r="AN192" i="1"/>
  <c r="AM192" i="1"/>
  <c r="AL192" i="1"/>
  <c r="AK192" i="1"/>
  <c r="AJ192" i="1"/>
  <c r="AI192" i="1"/>
  <c r="AH192" i="1"/>
  <c r="AG192" i="1"/>
  <c r="BI191" i="1"/>
  <c r="BH191" i="1"/>
  <c r="BG191" i="1"/>
  <c r="BF191" i="1"/>
  <c r="BE191" i="1"/>
  <c r="BD191" i="1"/>
  <c r="BC191" i="1"/>
  <c r="BB191" i="1"/>
  <c r="BA191" i="1"/>
  <c r="AZ191" i="1"/>
  <c r="AY191" i="1"/>
  <c r="AX191" i="1"/>
  <c r="AW191" i="1"/>
  <c r="AV191" i="1"/>
  <c r="AU191" i="1"/>
  <c r="AT191" i="1"/>
  <c r="AS191" i="1"/>
  <c r="AR191" i="1"/>
  <c r="AQ191" i="1"/>
  <c r="AP191" i="1"/>
  <c r="AO191" i="1"/>
  <c r="AN191" i="1"/>
  <c r="AM191" i="1"/>
  <c r="AL191" i="1"/>
  <c r="AK191" i="1"/>
  <c r="AJ191" i="1"/>
  <c r="AI191" i="1"/>
  <c r="AH191" i="1"/>
  <c r="AG191" i="1"/>
  <c r="BI190" i="1"/>
  <c r="BH190" i="1"/>
  <c r="BG190" i="1"/>
  <c r="BF190" i="1"/>
  <c r="BE190" i="1"/>
  <c r="BD190" i="1"/>
  <c r="BC190" i="1"/>
  <c r="BB190" i="1"/>
  <c r="BA190" i="1"/>
  <c r="AZ190" i="1"/>
  <c r="AY190" i="1"/>
  <c r="AX190" i="1"/>
  <c r="AW190" i="1"/>
  <c r="AV190" i="1"/>
  <c r="AU190" i="1"/>
  <c r="AT190" i="1"/>
  <c r="AS190" i="1"/>
  <c r="AR190" i="1"/>
  <c r="AQ190" i="1"/>
  <c r="AP190" i="1"/>
  <c r="AO190" i="1"/>
  <c r="AN190" i="1"/>
  <c r="AM190" i="1"/>
  <c r="AL190" i="1"/>
  <c r="AK190" i="1"/>
  <c r="AJ190" i="1"/>
  <c r="AI190" i="1"/>
  <c r="AH190" i="1"/>
  <c r="AG190" i="1"/>
  <c r="BI189" i="1"/>
  <c r="BH189" i="1"/>
  <c r="BG189" i="1"/>
  <c r="BF189" i="1"/>
  <c r="BE189" i="1"/>
  <c r="BD189" i="1"/>
  <c r="BC189" i="1"/>
  <c r="BB189" i="1"/>
  <c r="BA189" i="1"/>
  <c r="AZ189" i="1"/>
  <c r="AY189" i="1"/>
  <c r="AX189" i="1"/>
  <c r="AW189" i="1"/>
  <c r="AV189" i="1"/>
  <c r="AU189" i="1"/>
  <c r="AT189" i="1"/>
  <c r="AS189" i="1"/>
  <c r="AR189" i="1"/>
  <c r="AQ189" i="1"/>
  <c r="AP189" i="1"/>
  <c r="AO189" i="1"/>
  <c r="AN189" i="1"/>
  <c r="AM189" i="1"/>
  <c r="AL189" i="1"/>
  <c r="AK189" i="1"/>
  <c r="AJ189" i="1"/>
  <c r="AI189" i="1"/>
  <c r="AH189" i="1"/>
  <c r="AG189" i="1"/>
  <c r="BI188" i="1"/>
  <c r="BH188" i="1"/>
  <c r="BG188" i="1"/>
  <c r="BF188" i="1"/>
  <c r="BE188" i="1"/>
  <c r="BD188" i="1"/>
  <c r="BC188" i="1"/>
  <c r="BB188" i="1"/>
  <c r="BA188" i="1"/>
  <c r="AZ188" i="1"/>
  <c r="AY188" i="1"/>
  <c r="AX188" i="1"/>
  <c r="AW188" i="1"/>
  <c r="AV188" i="1"/>
  <c r="AU188" i="1"/>
  <c r="AT188" i="1"/>
  <c r="AS188" i="1"/>
  <c r="AR188" i="1"/>
  <c r="AQ188" i="1"/>
  <c r="AP188" i="1"/>
  <c r="AO188" i="1"/>
  <c r="AN188" i="1"/>
  <c r="AM188" i="1"/>
  <c r="AL188" i="1"/>
  <c r="AK188" i="1"/>
  <c r="AJ188" i="1"/>
  <c r="AI188" i="1"/>
  <c r="AH188" i="1"/>
  <c r="AG188" i="1"/>
  <c r="BI187" i="1"/>
  <c r="BH187" i="1"/>
  <c r="BG187" i="1"/>
  <c r="BF187" i="1"/>
  <c r="BE187" i="1"/>
  <c r="BD187" i="1"/>
  <c r="BC187" i="1"/>
  <c r="BB187" i="1"/>
  <c r="BA187" i="1"/>
  <c r="AZ187" i="1"/>
  <c r="AY187" i="1"/>
  <c r="AX187" i="1"/>
  <c r="AW187" i="1"/>
  <c r="AV187" i="1"/>
  <c r="AU187" i="1"/>
  <c r="AT187" i="1"/>
  <c r="AS187" i="1"/>
  <c r="AR187" i="1"/>
  <c r="AQ187" i="1"/>
  <c r="AP187" i="1"/>
  <c r="AO187" i="1"/>
  <c r="AN187" i="1"/>
  <c r="AM187" i="1"/>
  <c r="AL187" i="1"/>
  <c r="AK187" i="1"/>
  <c r="AJ187" i="1"/>
  <c r="AI187" i="1"/>
  <c r="AH187" i="1"/>
  <c r="AG187" i="1"/>
  <c r="BI186" i="1"/>
  <c r="BH186" i="1"/>
  <c r="BG186" i="1"/>
  <c r="BF186" i="1"/>
  <c r="BE186" i="1"/>
  <c r="BD186" i="1"/>
  <c r="BC186" i="1"/>
  <c r="BB186" i="1"/>
  <c r="BA186" i="1"/>
  <c r="AZ186" i="1"/>
  <c r="AY186" i="1"/>
  <c r="AX186" i="1"/>
  <c r="AW186" i="1"/>
  <c r="AV186" i="1"/>
  <c r="AU186" i="1"/>
  <c r="AT186" i="1"/>
  <c r="AS186" i="1"/>
  <c r="AR186" i="1"/>
  <c r="AQ186" i="1"/>
  <c r="AP186" i="1"/>
  <c r="AO186" i="1"/>
  <c r="AN186" i="1"/>
  <c r="AM186" i="1"/>
  <c r="AL186" i="1"/>
  <c r="AK186" i="1"/>
  <c r="AJ186" i="1"/>
  <c r="AI186" i="1"/>
  <c r="AH186" i="1"/>
  <c r="AG186" i="1"/>
  <c r="BI185" i="1"/>
  <c r="BH185" i="1"/>
  <c r="BG185" i="1"/>
  <c r="BF185" i="1"/>
  <c r="BE185" i="1"/>
  <c r="BD185" i="1"/>
  <c r="BC185" i="1"/>
  <c r="BB185" i="1"/>
  <c r="BA185" i="1"/>
  <c r="AZ185" i="1"/>
  <c r="AY185" i="1"/>
  <c r="AX185" i="1"/>
  <c r="AW185" i="1"/>
  <c r="AV185" i="1"/>
  <c r="AU185" i="1"/>
  <c r="AT185" i="1"/>
  <c r="AS185" i="1"/>
  <c r="AR185" i="1"/>
  <c r="AQ185" i="1"/>
  <c r="AP185" i="1"/>
  <c r="AO185" i="1"/>
  <c r="AN185" i="1"/>
  <c r="AM185" i="1"/>
  <c r="AL185" i="1"/>
  <c r="AK185" i="1"/>
  <c r="AJ185" i="1"/>
  <c r="AI185" i="1"/>
  <c r="AH185" i="1"/>
  <c r="AG185" i="1"/>
  <c r="BI184" i="1"/>
  <c r="BH184" i="1"/>
  <c r="BG184" i="1"/>
  <c r="BF184" i="1"/>
  <c r="BE184" i="1"/>
  <c r="BD184" i="1"/>
  <c r="BC184" i="1"/>
  <c r="BB184" i="1"/>
  <c r="BA184" i="1"/>
  <c r="AZ184" i="1"/>
  <c r="AY184" i="1"/>
  <c r="AX184" i="1"/>
  <c r="AW184" i="1"/>
  <c r="AV184" i="1"/>
  <c r="AU184" i="1"/>
  <c r="AT184" i="1"/>
  <c r="AS184" i="1"/>
  <c r="AR184" i="1"/>
  <c r="AQ184" i="1"/>
  <c r="AP184" i="1"/>
  <c r="AO184" i="1"/>
  <c r="AN184" i="1"/>
  <c r="AM184" i="1"/>
  <c r="AL184" i="1"/>
  <c r="AK184" i="1"/>
  <c r="AJ184" i="1"/>
  <c r="AI184" i="1"/>
  <c r="AH184" i="1"/>
  <c r="AG184" i="1"/>
  <c r="BI183" i="1"/>
  <c r="BH183" i="1"/>
  <c r="BG183" i="1"/>
  <c r="BF183" i="1"/>
  <c r="BE183" i="1"/>
  <c r="BD183" i="1"/>
  <c r="BC183" i="1"/>
  <c r="BB183" i="1"/>
  <c r="BA183" i="1"/>
  <c r="AZ183" i="1"/>
  <c r="AY183" i="1"/>
  <c r="AX183" i="1"/>
  <c r="AW183" i="1"/>
  <c r="AV183" i="1"/>
  <c r="AU183" i="1"/>
  <c r="AT183" i="1"/>
  <c r="AS183" i="1"/>
  <c r="AR183" i="1"/>
  <c r="AQ183" i="1"/>
  <c r="AP183" i="1"/>
  <c r="AO183" i="1"/>
  <c r="AN183" i="1"/>
  <c r="AM183" i="1"/>
  <c r="AL183" i="1"/>
  <c r="AK183" i="1"/>
  <c r="AJ183" i="1"/>
  <c r="AI183" i="1"/>
  <c r="AH183" i="1"/>
  <c r="AG183" i="1"/>
  <c r="BI182" i="1"/>
  <c r="BH182" i="1"/>
  <c r="BG182" i="1"/>
  <c r="BF182" i="1"/>
  <c r="BE182" i="1"/>
  <c r="BD182" i="1"/>
  <c r="BC182" i="1"/>
  <c r="BB182" i="1"/>
  <c r="BA182" i="1"/>
  <c r="AZ182" i="1"/>
  <c r="AY182" i="1"/>
  <c r="AX182" i="1"/>
  <c r="AW182" i="1"/>
  <c r="AV182" i="1"/>
  <c r="AU182" i="1"/>
  <c r="AT182" i="1"/>
  <c r="AS182" i="1"/>
  <c r="AR182" i="1"/>
  <c r="AQ182" i="1"/>
  <c r="AP182" i="1"/>
  <c r="AO182" i="1"/>
  <c r="AN182" i="1"/>
  <c r="AM182" i="1"/>
  <c r="AL182" i="1"/>
  <c r="AK182" i="1"/>
  <c r="AJ182" i="1"/>
  <c r="AI182" i="1"/>
  <c r="AH182" i="1"/>
  <c r="AG182" i="1"/>
  <c r="BI181" i="1"/>
  <c r="BH181" i="1"/>
  <c r="BG181" i="1"/>
  <c r="BF181" i="1"/>
  <c r="BE181" i="1"/>
  <c r="BD181" i="1"/>
  <c r="BC181" i="1"/>
  <c r="BB181" i="1"/>
  <c r="BA181" i="1"/>
  <c r="AZ181" i="1"/>
  <c r="AY181" i="1"/>
  <c r="AX181" i="1"/>
  <c r="AW181" i="1"/>
  <c r="AV181" i="1"/>
  <c r="AU181" i="1"/>
  <c r="AT181" i="1"/>
  <c r="AS181" i="1"/>
  <c r="AR181" i="1"/>
  <c r="AQ181" i="1"/>
  <c r="AP181" i="1"/>
  <c r="AO181" i="1"/>
  <c r="AN181" i="1"/>
  <c r="AM181" i="1"/>
  <c r="AL181" i="1"/>
  <c r="AK181" i="1"/>
  <c r="AJ181" i="1"/>
  <c r="AI181" i="1"/>
  <c r="AH181" i="1"/>
  <c r="AG181" i="1"/>
  <c r="BI180" i="1"/>
  <c r="BH180" i="1"/>
  <c r="BG180" i="1"/>
  <c r="BF180" i="1"/>
  <c r="BE180" i="1"/>
  <c r="BD180" i="1"/>
  <c r="BC180" i="1"/>
  <c r="BB180" i="1"/>
  <c r="BA180" i="1"/>
  <c r="AZ180" i="1"/>
  <c r="AY180" i="1"/>
  <c r="AX180" i="1"/>
  <c r="AW180" i="1"/>
  <c r="AV180" i="1"/>
  <c r="AU180" i="1"/>
  <c r="AT180" i="1"/>
  <c r="AS180" i="1"/>
  <c r="AR180" i="1"/>
  <c r="AQ180" i="1"/>
  <c r="AP180" i="1"/>
  <c r="AO180" i="1"/>
  <c r="AN180" i="1"/>
  <c r="AM180" i="1"/>
  <c r="AL180" i="1"/>
  <c r="AK180" i="1"/>
  <c r="AJ180" i="1"/>
  <c r="AI180" i="1"/>
  <c r="AH180" i="1"/>
  <c r="AG180" i="1"/>
  <c r="BI179" i="1"/>
  <c r="BH179" i="1"/>
  <c r="BG179" i="1"/>
  <c r="BF179" i="1"/>
  <c r="BE179" i="1"/>
  <c r="BD179" i="1"/>
  <c r="BC179" i="1"/>
  <c r="BB179" i="1"/>
  <c r="BA179" i="1"/>
  <c r="AZ179" i="1"/>
  <c r="AY179" i="1"/>
  <c r="AX179" i="1"/>
  <c r="AW179" i="1"/>
  <c r="AV179" i="1"/>
  <c r="AU179" i="1"/>
  <c r="AT179" i="1"/>
  <c r="AS179" i="1"/>
  <c r="AR179" i="1"/>
  <c r="AQ179" i="1"/>
  <c r="AP179" i="1"/>
  <c r="AO179" i="1"/>
  <c r="AN179" i="1"/>
  <c r="AM179" i="1"/>
  <c r="AL179" i="1"/>
  <c r="AK179" i="1"/>
  <c r="AJ179" i="1"/>
  <c r="AI179" i="1"/>
  <c r="AH179" i="1"/>
  <c r="AG179" i="1"/>
  <c r="BI178" i="1"/>
  <c r="BH178" i="1"/>
  <c r="BG178" i="1"/>
  <c r="BF178" i="1"/>
  <c r="BE178" i="1"/>
  <c r="BD178" i="1"/>
  <c r="BC178" i="1"/>
  <c r="BB178" i="1"/>
  <c r="BA178" i="1"/>
  <c r="AZ178" i="1"/>
  <c r="AY178" i="1"/>
  <c r="AX178" i="1"/>
  <c r="AW178" i="1"/>
  <c r="AV178" i="1"/>
  <c r="AU178" i="1"/>
  <c r="AT178" i="1"/>
  <c r="AS178" i="1"/>
  <c r="AR178" i="1"/>
  <c r="AQ178" i="1"/>
  <c r="AP178" i="1"/>
  <c r="AO178" i="1"/>
  <c r="AN178" i="1"/>
  <c r="AM178" i="1"/>
  <c r="AL178" i="1"/>
  <c r="AK178" i="1"/>
  <c r="AJ178" i="1"/>
  <c r="AI178" i="1"/>
  <c r="AH178" i="1"/>
  <c r="AG178" i="1"/>
  <c r="BI177" i="1"/>
  <c r="BH177" i="1"/>
  <c r="BG177" i="1"/>
  <c r="BF177" i="1"/>
  <c r="BE177" i="1"/>
  <c r="BD177" i="1"/>
  <c r="BC177" i="1"/>
  <c r="BB177" i="1"/>
  <c r="BA177" i="1"/>
  <c r="AZ177" i="1"/>
  <c r="AY177" i="1"/>
  <c r="AX177" i="1"/>
  <c r="AW177" i="1"/>
  <c r="AV177" i="1"/>
  <c r="AU177" i="1"/>
  <c r="AT177" i="1"/>
  <c r="AS177" i="1"/>
  <c r="AR177" i="1"/>
  <c r="AQ177" i="1"/>
  <c r="AP177" i="1"/>
  <c r="AO177" i="1"/>
  <c r="AN177" i="1"/>
  <c r="AM177" i="1"/>
  <c r="AL177" i="1"/>
  <c r="AK177" i="1"/>
  <c r="AJ177" i="1"/>
  <c r="AI177" i="1"/>
  <c r="AH177" i="1"/>
  <c r="AG177" i="1"/>
  <c r="BI176" i="1"/>
  <c r="BH176" i="1"/>
  <c r="BG176" i="1"/>
  <c r="BF176" i="1"/>
  <c r="BE176" i="1"/>
  <c r="BD176" i="1"/>
  <c r="BC176" i="1"/>
  <c r="BB176" i="1"/>
  <c r="BA176" i="1"/>
  <c r="AZ176" i="1"/>
  <c r="AY176" i="1"/>
  <c r="AX176" i="1"/>
  <c r="AW176" i="1"/>
  <c r="AV176" i="1"/>
  <c r="AU176" i="1"/>
  <c r="AT176" i="1"/>
  <c r="AS176" i="1"/>
  <c r="AR176" i="1"/>
  <c r="AQ176" i="1"/>
  <c r="AP176" i="1"/>
  <c r="AO176" i="1"/>
  <c r="AN176" i="1"/>
  <c r="AM176" i="1"/>
  <c r="AL176" i="1"/>
  <c r="AK176" i="1"/>
  <c r="AJ176" i="1"/>
  <c r="AI176" i="1"/>
  <c r="AH176" i="1"/>
  <c r="AG176" i="1"/>
  <c r="BI175" i="1"/>
  <c r="BH175" i="1"/>
  <c r="BG175" i="1"/>
  <c r="BF175" i="1"/>
  <c r="BE175" i="1"/>
  <c r="BD175" i="1"/>
  <c r="BC175" i="1"/>
  <c r="BB175" i="1"/>
  <c r="BA175" i="1"/>
  <c r="AZ175" i="1"/>
  <c r="AY175" i="1"/>
  <c r="AX175" i="1"/>
  <c r="AW175" i="1"/>
  <c r="AV175" i="1"/>
  <c r="AU175" i="1"/>
  <c r="AT175" i="1"/>
  <c r="AS175" i="1"/>
  <c r="AR175" i="1"/>
  <c r="AQ175" i="1"/>
  <c r="AP175" i="1"/>
  <c r="AO175" i="1"/>
  <c r="AN175" i="1"/>
  <c r="AM175" i="1"/>
  <c r="AL175" i="1"/>
  <c r="AK175" i="1"/>
  <c r="AJ175" i="1"/>
  <c r="AI175" i="1"/>
  <c r="AH175" i="1"/>
  <c r="AG175" i="1"/>
  <c r="BI174" i="1"/>
  <c r="BH174" i="1"/>
  <c r="BG174" i="1"/>
  <c r="BF174" i="1"/>
  <c r="BE174" i="1"/>
  <c r="BD174" i="1"/>
  <c r="BC174" i="1"/>
  <c r="BB174" i="1"/>
  <c r="BA174" i="1"/>
  <c r="AZ174" i="1"/>
  <c r="AY174" i="1"/>
  <c r="AX174" i="1"/>
  <c r="AW174" i="1"/>
  <c r="AV174" i="1"/>
  <c r="AU174" i="1"/>
  <c r="AT174" i="1"/>
  <c r="AS174" i="1"/>
  <c r="AR174" i="1"/>
  <c r="AQ174" i="1"/>
  <c r="AP174" i="1"/>
  <c r="AO174" i="1"/>
  <c r="AN174" i="1"/>
  <c r="AM174" i="1"/>
  <c r="AL174" i="1"/>
  <c r="AK174" i="1"/>
  <c r="AJ174" i="1"/>
  <c r="AI174" i="1"/>
  <c r="AH174" i="1"/>
  <c r="AG174" i="1"/>
  <c r="BI131" i="1"/>
  <c r="BH131" i="1"/>
  <c r="BG131" i="1"/>
  <c r="BF131" i="1"/>
  <c r="BE131" i="1"/>
  <c r="BD131" i="1"/>
  <c r="BC131" i="1"/>
  <c r="BB131" i="1"/>
  <c r="BA131" i="1"/>
  <c r="AZ131" i="1"/>
  <c r="AY131" i="1"/>
  <c r="AX131" i="1"/>
  <c r="AW131" i="1"/>
  <c r="AV131" i="1"/>
  <c r="AU131" i="1"/>
  <c r="AT131" i="1"/>
  <c r="AS131" i="1"/>
  <c r="AR131" i="1"/>
  <c r="AQ131" i="1"/>
  <c r="AP131" i="1"/>
  <c r="AO131" i="1"/>
  <c r="AN131" i="1"/>
  <c r="AM131" i="1"/>
  <c r="AL131" i="1"/>
  <c r="AK131" i="1"/>
  <c r="AJ131" i="1"/>
  <c r="AI131" i="1"/>
  <c r="AH131" i="1"/>
  <c r="AG131" i="1"/>
  <c r="BI130" i="1"/>
  <c r="BH130" i="1"/>
  <c r="BG130" i="1"/>
  <c r="BF130" i="1"/>
  <c r="BE130" i="1"/>
  <c r="BD130" i="1"/>
  <c r="BC130" i="1"/>
  <c r="BB130" i="1"/>
  <c r="BA130" i="1"/>
  <c r="AZ130" i="1"/>
  <c r="AY130" i="1"/>
  <c r="AX130" i="1"/>
  <c r="AW130" i="1"/>
  <c r="AV130" i="1"/>
  <c r="AU130" i="1"/>
  <c r="AT130" i="1"/>
  <c r="AS130" i="1"/>
  <c r="AR130" i="1"/>
  <c r="AQ130" i="1"/>
  <c r="AP130" i="1"/>
  <c r="AO130" i="1"/>
  <c r="AN130" i="1"/>
  <c r="AM130" i="1"/>
  <c r="AL130" i="1"/>
  <c r="AK130" i="1"/>
  <c r="AJ130" i="1"/>
  <c r="AI130" i="1"/>
  <c r="AH130" i="1"/>
  <c r="AG130" i="1"/>
  <c r="BI129" i="1"/>
  <c r="BH129" i="1"/>
  <c r="BG129" i="1"/>
  <c r="BF129" i="1"/>
  <c r="BE129" i="1"/>
  <c r="BD129" i="1"/>
  <c r="BC129" i="1"/>
  <c r="BB129" i="1"/>
  <c r="BA129" i="1"/>
  <c r="AZ129" i="1"/>
  <c r="AY129" i="1"/>
  <c r="AX129" i="1"/>
  <c r="AW129" i="1"/>
  <c r="AV129" i="1"/>
  <c r="AU129" i="1"/>
  <c r="AT129" i="1"/>
  <c r="AS129" i="1"/>
  <c r="AR129" i="1"/>
  <c r="AQ129" i="1"/>
  <c r="AP129" i="1"/>
  <c r="AO129" i="1"/>
  <c r="AN129" i="1"/>
  <c r="AM129" i="1"/>
  <c r="AL129" i="1"/>
  <c r="AK129" i="1"/>
  <c r="AJ129" i="1"/>
  <c r="AI129" i="1"/>
  <c r="AH129" i="1"/>
  <c r="AG129" i="1"/>
  <c r="BI128" i="1"/>
  <c r="BH128" i="1"/>
  <c r="BG128" i="1"/>
  <c r="BF128" i="1"/>
  <c r="BE128" i="1"/>
  <c r="BD128" i="1"/>
  <c r="BC128" i="1"/>
  <c r="BB128" i="1"/>
  <c r="BA128" i="1"/>
  <c r="AZ128" i="1"/>
  <c r="AY128" i="1"/>
  <c r="AX128" i="1"/>
  <c r="AW128" i="1"/>
  <c r="AV128" i="1"/>
  <c r="AU128" i="1"/>
  <c r="AT128" i="1"/>
  <c r="AS128" i="1"/>
  <c r="AR128" i="1"/>
  <c r="AQ128" i="1"/>
  <c r="AP128" i="1"/>
  <c r="AO128" i="1"/>
  <c r="AN128" i="1"/>
  <c r="AM128" i="1"/>
  <c r="AL128" i="1"/>
  <c r="AK128" i="1"/>
  <c r="AJ128" i="1"/>
  <c r="AI128" i="1"/>
  <c r="AH128" i="1"/>
  <c r="AG128" i="1"/>
  <c r="BI127" i="1"/>
  <c r="BH127" i="1"/>
  <c r="BG127" i="1"/>
  <c r="BF127" i="1"/>
  <c r="BE127" i="1"/>
  <c r="BD127" i="1"/>
  <c r="BC127" i="1"/>
  <c r="BB127" i="1"/>
  <c r="BA127" i="1"/>
  <c r="AZ127" i="1"/>
  <c r="AY127" i="1"/>
  <c r="AX127" i="1"/>
  <c r="AW127" i="1"/>
  <c r="AV127" i="1"/>
  <c r="AU127" i="1"/>
  <c r="AT127" i="1"/>
  <c r="AS127" i="1"/>
  <c r="AR127" i="1"/>
  <c r="AQ127" i="1"/>
  <c r="AP127" i="1"/>
  <c r="AO127" i="1"/>
  <c r="AN127" i="1"/>
  <c r="AM127" i="1"/>
  <c r="AL127" i="1"/>
  <c r="AK127" i="1"/>
  <c r="AJ127" i="1"/>
  <c r="AI127" i="1"/>
  <c r="AH127" i="1"/>
  <c r="AG127" i="1"/>
  <c r="BI126" i="1"/>
  <c r="BH126" i="1"/>
  <c r="BG126" i="1"/>
  <c r="BF126" i="1"/>
  <c r="BE126" i="1"/>
  <c r="BD126" i="1"/>
  <c r="BC126" i="1"/>
  <c r="BB126" i="1"/>
  <c r="BA126" i="1"/>
  <c r="AZ126" i="1"/>
  <c r="AY126" i="1"/>
  <c r="AX126" i="1"/>
  <c r="AW126" i="1"/>
  <c r="AV126" i="1"/>
  <c r="AU126" i="1"/>
  <c r="AT126" i="1"/>
  <c r="AS126" i="1"/>
  <c r="AR126" i="1"/>
  <c r="AQ126" i="1"/>
  <c r="AP126" i="1"/>
  <c r="AO126" i="1"/>
  <c r="AN126" i="1"/>
  <c r="AM126" i="1"/>
  <c r="AL126" i="1"/>
  <c r="AK126" i="1"/>
  <c r="AJ126" i="1"/>
  <c r="AI126" i="1"/>
  <c r="AH126" i="1"/>
  <c r="AG126" i="1"/>
  <c r="BI125" i="1"/>
  <c r="BH125" i="1"/>
  <c r="BG125" i="1"/>
  <c r="BF125" i="1"/>
  <c r="BE125" i="1"/>
  <c r="BD125" i="1"/>
  <c r="BC125" i="1"/>
  <c r="BB125" i="1"/>
  <c r="BA125" i="1"/>
  <c r="AZ125" i="1"/>
  <c r="AY125" i="1"/>
  <c r="AX125" i="1"/>
  <c r="AW125" i="1"/>
  <c r="AV125" i="1"/>
  <c r="AU125" i="1"/>
  <c r="AT125" i="1"/>
  <c r="AS125" i="1"/>
  <c r="AR125" i="1"/>
  <c r="AQ125" i="1"/>
  <c r="AP125" i="1"/>
  <c r="AO125" i="1"/>
  <c r="AN125" i="1"/>
  <c r="AM125" i="1"/>
  <c r="AL125" i="1"/>
  <c r="AK125" i="1"/>
  <c r="AJ125" i="1"/>
  <c r="AI125" i="1"/>
  <c r="AH125" i="1"/>
  <c r="AG125" i="1"/>
  <c r="BI124" i="1"/>
  <c r="BH124" i="1"/>
  <c r="BG124" i="1"/>
  <c r="BF124" i="1"/>
  <c r="BE124" i="1"/>
  <c r="BD124" i="1"/>
  <c r="BC124" i="1"/>
  <c r="BB124" i="1"/>
  <c r="BA124" i="1"/>
  <c r="AZ124" i="1"/>
  <c r="AY124" i="1"/>
  <c r="AX124" i="1"/>
  <c r="AW124" i="1"/>
  <c r="AV124" i="1"/>
  <c r="AU124" i="1"/>
  <c r="AT124" i="1"/>
  <c r="AS124" i="1"/>
  <c r="AR124" i="1"/>
  <c r="AQ124" i="1"/>
  <c r="AP124" i="1"/>
  <c r="AO124" i="1"/>
  <c r="AN124" i="1"/>
  <c r="AM124" i="1"/>
  <c r="AL124" i="1"/>
  <c r="AK124" i="1"/>
  <c r="AJ124" i="1"/>
  <c r="AI124" i="1"/>
  <c r="AH124" i="1"/>
  <c r="AG124" i="1"/>
  <c r="BI123" i="1"/>
  <c r="BH123" i="1"/>
  <c r="BG123" i="1"/>
  <c r="BF123" i="1"/>
  <c r="BE123" i="1"/>
  <c r="BD123" i="1"/>
  <c r="BC123" i="1"/>
  <c r="BB123" i="1"/>
  <c r="BA123" i="1"/>
  <c r="AZ123" i="1"/>
  <c r="AY123" i="1"/>
  <c r="AX123" i="1"/>
  <c r="AW123" i="1"/>
  <c r="AV123" i="1"/>
  <c r="AU123" i="1"/>
  <c r="AT123" i="1"/>
  <c r="AS123" i="1"/>
  <c r="AR123" i="1"/>
  <c r="AQ123" i="1"/>
  <c r="AP123" i="1"/>
  <c r="AO123" i="1"/>
  <c r="AN123" i="1"/>
  <c r="AM123" i="1"/>
  <c r="AL123" i="1"/>
  <c r="AK123" i="1"/>
  <c r="AJ123" i="1"/>
  <c r="AI123" i="1"/>
  <c r="AH123" i="1"/>
  <c r="AG123" i="1"/>
  <c r="BI122" i="1"/>
  <c r="BH122" i="1"/>
  <c r="BG122" i="1"/>
  <c r="BF122" i="1"/>
  <c r="BE122" i="1"/>
  <c r="BD122" i="1"/>
  <c r="BC122" i="1"/>
  <c r="BB122" i="1"/>
  <c r="BA122" i="1"/>
  <c r="AZ122" i="1"/>
  <c r="AY122" i="1"/>
  <c r="AX122" i="1"/>
  <c r="AW122" i="1"/>
  <c r="AV122" i="1"/>
  <c r="AU122" i="1"/>
  <c r="AT122" i="1"/>
  <c r="AS122" i="1"/>
  <c r="AR122" i="1"/>
  <c r="AQ122" i="1"/>
  <c r="AP122" i="1"/>
  <c r="AO122" i="1"/>
  <c r="AN122" i="1"/>
  <c r="AM122" i="1"/>
  <c r="AL122" i="1"/>
  <c r="AK122" i="1"/>
  <c r="AJ122" i="1"/>
  <c r="AI122" i="1"/>
  <c r="AH122" i="1"/>
  <c r="AG122" i="1"/>
  <c r="BI121" i="1"/>
  <c r="BH121" i="1"/>
  <c r="BG121" i="1"/>
  <c r="BF121" i="1"/>
  <c r="BE121" i="1"/>
  <c r="BD121" i="1"/>
  <c r="BC121" i="1"/>
  <c r="BB121" i="1"/>
  <c r="BA121" i="1"/>
  <c r="AZ121" i="1"/>
  <c r="AY121" i="1"/>
  <c r="AX121" i="1"/>
  <c r="AW121" i="1"/>
  <c r="AV121" i="1"/>
  <c r="AU121" i="1"/>
  <c r="AT121" i="1"/>
  <c r="AS121" i="1"/>
  <c r="AR121" i="1"/>
  <c r="AQ121" i="1"/>
  <c r="AP121" i="1"/>
  <c r="AO121" i="1"/>
  <c r="AN121" i="1"/>
  <c r="AM121" i="1"/>
  <c r="AL121" i="1"/>
  <c r="AK121" i="1"/>
  <c r="AJ121" i="1"/>
  <c r="AI121" i="1"/>
  <c r="AH121" i="1"/>
  <c r="AG121" i="1"/>
  <c r="BI120" i="1"/>
  <c r="BH120" i="1"/>
  <c r="BG120" i="1"/>
  <c r="BF120" i="1"/>
  <c r="BE120" i="1"/>
  <c r="BD120" i="1"/>
  <c r="BC120" i="1"/>
  <c r="BB120" i="1"/>
  <c r="BA120" i="1"/>
  <c r="AZ120" i="1"/>
  <c r="AY120" i="1"/>
  <c r="AX120" i="1"/>
  <c r="AW120" i="1"/>
  <c r="AV120" i="1"/>
  <c r="AU120" i="1"/>
  <c r="AT120" i="1"/>
  <c r="AS120" i="1"/>
  <c r="AR120" i="1"/>
  <c r="AQ120" i="1"/>
  <c r="AP120" i="1"/>
  <c r="AO120" i="1"/>
  <c r="AN120" i="1"/>
  <c r="AM120" i="1"/>
  <c r="AL120" i="1"/>
  <c r="AK120" i="1"/>
  <c r="AJ120" i="1"/>
  <c r="AI120" i="1"/>
  <c r="AH120" i="1"/>
  <c r="AG120" i="1"/>
  <c r="BI119" i="1"/>
  <c r="BH119" i="1"/>
  <c r="BG119" i="1"/>
  <c r="BF119" i="1"/>
  <c r="BE119" i="1"/>
  <c r="BD119" i="1"/>
  <c r="BC119" i="1"/>
  <c r="BB119" i="1"/>
  <c r="BA119" i="1"/>
  <c r="AZ119" i="1"/>
  <c r="AY119" i="1"/>
  <c r="AX119" i="1"/>
  <c r="AW119" i="1"/>
  <c r="AV119" i="1"/>
  <c r="AU119" i="1"/>
  <c r="AT119" i="1"/>
  <c r="AS119" i="1"/>
  <c r="AR119" i="1"/>
  <c r="AQ119" i="1"/>
  <c r="AP119" i="1"/>
  <c r="AO119" i="1"/>
  <c r="AN119" i="1"/>
  <c r="AM119" i="1"/>
  <c r="AL119" i="1"/>
  <c r="AK119" i="1"/>
  <c r="AJ119" i="1"/>
  <c r="AI119" i="1"/>
  <c r="AH119" i="1"/>
  <c r="AG119" i="1"/>
  <c r="BI118" i="1"/>
  <c r="BH118" i="1"/>
  <c r="BG118" i="1"/>
  <c r="BF118" i="1"/>
  <c r="BE118" i="1"/>
  <c r="BD118" i="1"/>
  <c r="BC118" i="1"/>
  <c r="BB118" i="1"/>
  <c r="BA118" i="1"/>
  <c r="AZ118" i="1"/>
  <c r="AY118" i="1"/>
  <c r="AX118" i="1"/>
  <c r="AW118" i="1"/>
  <c r="AV118" i="1"/>
  <c r="AU118" i="1"/>
  <c r="AT118" i="1"/>
  <c r="AS118" i="1"/>
  <c r="AR118" i="1"/>
  <c r="AQ118" i="1"/>
  <c r="AP118" i="1"/>
  <c r="AO118" i="1"/>
  <c r="AN118" i="1"/>
  <c r="AM118" i="1"/>
  <c r="AL118" i="1"/>
  <c r="AK118" i="1"/>
  <c r="AJ118" i="1"/>
  <c r="AI118" i="1"/>
  <c r="AH118" i="1"/>
  <c r="AG118" i="1"/>
  <c r="BI117" i="1"/>
  <c r="BH117" i="1"/>
  <c r="BG117" i="1"/>
  <c r="BF117" i="1"/>
  <c r="BE117" i="1"/>
  <c r="BD117" i="1"/>
  <c r="BC117" i="1"/>
  <c r="BB117" i="1"/>
  <c r="BA117" i="1"/>
  <c r="AZ117" i="1"/>
  <c r="AY117" i="1"/>
  <c r="AX117" i="1"/>
  <c r="AW117" i="1"/>
  <c r="AV117" i="1"/>
  <c r="AU117" i="1"/>
  <c r="AT117" i="1"/>
  <c r="AS117" i="1"/>
  <c r="AR117" i="1"/>
  <c r="AQ117" i="1"/>
  <c r="AP117" i="1"/>
  <c r="AO117" i="1"/>
  <c r="AN117" i="1"/>
  <c r="AM117" i="1"/>
  <c r="AL117" i="1"/>
  <c r="AK117" i="1"/>
  <c r="AJ117" i="1"/>
  <c r="AI117" i="1"/>
  <c r="AH117" i="1"/>
  <c r="AG117" i="1"/>
  <c r="BI116" i="1"/>
  <c r="BH116" i="1"/>
  <c r="BG116" i="1"/>
  <c r="BF116" i="1"/>
  <c r="BE116" i="1"/>
  <c r="BD116" i="1"/>
  <c r="BC116" i="1"/>
  <c r="BB116" i="1"/>
  <c r="BA116" i="1"/>
  <c r="AZ116" i="1"/>
  <c r="AY116" i="1"/>
  <c r="AX116" i="1"/>
  <c r="AW116" i="1"/>
  <c r="AV116" i="1"/>
  <c r="AU116" i="1"/>
  <c r="AT116" i="1"/>
  <c r="AS116" i="1"/>
  <c r="AR116" i="1"/>
  <c r="AQ116" i="1"/>
  <c r="AP116" i="1"/>
  <c r="AO116" i="1"/>
  <c r="AN116" i="1"/>
  <c r="AM116" i="1"/>
  <c r="AL116" i="1"/>
  <c r="AK116" i="1"/>
  <c r="AJ116" i="1"/>
  <c r="AI116" i="1"/>
  <c r="AH116" i="1"/>
  <c r="AG116" i="1"/>
  <c r="BI115" i="1"/>
  <c r="BH115" i="1"/>
  <c r="BG115" i="1"/>
  <c r="BF115" i="1"/>
  <c r="BE115" i="1"/>
  <c r="BD115" i="1"/>
  <c r="BC115" i="1"/>
  <c r="BB115" i="1"/>
  <c r="BA115" i="1"/>
  <c r="AZ115" i="1"/>
  <c r="AY115" i="1"/>
  <c r="AX115" i="1"/>
  <c r="AW115" i="1"/>
  <c r="AV115" i="1"/>
  <c r="AU115" i="1"/>
  <c r="AT115" i="1"/>
  <c r="AS115" i="1"/>
  <c r="AR115" i="1"/>
  <c r="AQ115" i="1"/>
  <c r="AP115" i="1"/>
  <c r="AO115" i="1"/>
  <c r="AN115" i="1"/>
  <c r="AM115" i="1"/>
  <c r="AL115" i="1"/>
  <c r="AK115" i="1"/>
  <c r="AJ115" i="1"/>
  <c r="AI115" i="1"/>
  <c r="AH115" i="1"/>
  <c r="AG115" i="1"/>
  <c r="BI114" i="1"/>
  <c r="BH114" i="1"/>
  <c r="BG114" i="1"/>
  <c r="BF114" i="1"/>
  <c r="BE114" i="1"/>
  <c r="BD114" i="1"/>
  <c r="BC114" i="1"/>
  <c r="BB114" i="1"/>
  <c r="BA114" i="1"/>
  <c r="AZ114" i="1"/>
  <c r="AY114" i="1"/>
  <c r="AX114" i="1"/>
  <c r="AW114" i="1"/>
  <c r="AV114" i="1"/>
  <c r="AU114" i="1"/>
  <c r="AT114" i="1"/>
  <c r="AS114" i="1"/>
  <c r="AR114" i="1"/>
  <c r="AQ114" i="1"/>
  <c r="AP114" i="1"/>
  <c r="AO114" i="1"/>
  <c r="AN114" i="1"/>
  <c r="AM114" i="1"/>
  <c r="AL114" i="1"/>
  <c r="AK114" i="1"/>
  <c r="AJ114" i="1"/>
  <c r="AI114" i="1"/>
  <c r="AH114" i="1"/>
  <c r="AG114" i="1"/>
  <c r="BI113" i="1"/>
  <c r="BH113" i="1"/>
  <c r="BG113" i="1"/>
  <c r="BF113" i="1"/>
  <c r="BE113" i="1"/>
  <c r="BD113" i="1"/>
  <c r="BC113" i="1"/>
  <c r="BB113" i="1"/>
  <c r="BA113" i="1"/>
  <c r="AZ113" i="1"/>
  <c r="AY113" i="1"/>
  <c r="AX113" i="1"/>
  <c r="AW113" i="1"/>
  <c r="AV113" i="1"/>
  <c r="AU113" i="1"/>
  <c r="AT113" i="1"/>
  <c r="AS113" i="1"/>
  <c r="AR113" i="1"/>
  <c r="AQ113" i="1"/>
  <c r="AP113" i="1"/>
  <c r="AO113" i="1"/>
  <c r="AN113" i="1"/>
  <c r="AM113" i="1"/>
  <c r="AL113" i="1"/>
  <c r="AK113" i="1"/>
  <c r="AJ113" i="1"/>
  <c r="AI113" i="1"/>
  <c r="AH113" i="1"/>
  <c r="AG113" i="1"/>
  <c r="BI112" i="1"/>
  <c r="BH112" i="1"/>
  <c r="BG112" i="1"/>
  <c r="BF112" i="1"/>
  <c r="BE112" i="1"/>
  <c r="BD112" i="1"/>
  <c r="BC112" i="1"/>
  <c r="BB112" i="1"/>
  <c r="BA112" i="1"/>
  <c r="AZ112" i="1"/>
  <c r="AY112" i="1"/>
  <c r="AX112" i="1"/>
  <c r="AW112" i="1"/>
  <c r="AV112" i="1"/>
  <c r="AU112" i="1"/>
  <c r="AT112" i="1"/>
  <c r="AS112" i="1"/>
  <c r="AR112" i="1"/>
  <c r="AQ112" i="1"/>
  <c r="AP112" i="1"/>
  <c r="AO112" i="1"/>
  <c r="AN112" i="1"/>
  <c r="AM112" i="1"/>
  <c r="AL112" i="1"/>
  <c r="AK112" i="1"/>
  <c r="AJ112" i="1"/>
  <c r="AI112" i="1"/>
  <c r="AH112" i="1"/>
  <c r="AG112" i="1"/>
  <c r="BI111" i="1"/>
  <c r="BH111" i="1"/>
  <c r="BG111" i="1"/>
  <c r="BF111" i="1"/>
  <c r="BE111" i="1"/>
  <c r="BD111" i="1"/>
  <c r="BC111" i="1"/>
  <c r="BB111" i="1"/>
  <c r="BA111" i="1"/>
  <c r="AZ111" i="1"/>
  <c r="AY111" i="1"/>
  <c r="AX111" i="1"/>
  <c r="AW111" i="1"/>
  <c r="AV111" i="1"/>
  <c r="AU111" i="1"/>
  <c r="AT111" i="1"/>
  <c r="AS111" i="1"/>
  <c r="AR111" i="1"/>
  <c r="AQ111" i="1"/>
  <c r="AP111" i="1"/>
  <c r="AO111" i="1"/>
  <c r="AN111" i="1"/>
  <c r="AM111" i="1"/>
  <c r="AL111" i="1"/>
  <c r="AK111" i="1"/>
  <c r="AJ111" i="1"/>
  <c r="AI111" i="1"/>
  <c r="AH111" i="1"/>
  <c r="AG111" i="1"/>
  <c r="BI110" i="1"/>
  <c r="BH110" i="1"/>
  <c r="BG110" i="1"/>
  <c r="BF110" i="1"/>
  <c r="BE110" i="1"/>
  <c r="BD110" i="1"/>
  <c r="BC110" i="1"/>
  <c r="BB110" i="1"/>
  <c r="BA110" i="1"/>
  <c r="AZ110" i="1"/>
  <c r="AY110" i="1"/>
  <c r="AX110" i="1"/>
  <c r="AW110" i="1"/>
  <c r="AV110" i="1"/>
  <c r="AU110" i="1"/>
  <c r="AT110" i="1"/>
  <c r="AS110" i="1"/>
  <c r="AR110" i="1"/>
  <c r="AQ110" i="1"/>
  <c r="AP110" i="1"/>
  <c r="AO110" i="1"/>
  <c r="AN110" i="1"/>
  <c r="AM110" i="1"/>
  <c r="AL110" i="1"/>
  <c r="AK110" i="1"/>
  <c r="AJ110" i="1"/>
  <c r="AI110" i="1"/>
  <c r="AH110" i="1"/>
  <c r="AG110" i="1"/>
  <c r="BI109" i="1"/>
  <c r="BH109" i="1"/>
  <c r="BG109" i="1"/>
  <c r="BF109" i="1"/>
  <c r="BE109" i="1"/>
  <c r="BD109" i="1"/>
  <c r="BC109" i="1"/>
  <c r="BB109" i="1"/>
  <c r="BA109" i="1"/>
  <c r="AZ109" i="1"/>
  <c r="AY109" i="1"/>
  <c r="AX109" i="1"/>
  <c r="AW109" i="1"/>
  <c r="AV109" i="1"/>
  <c r="AU109" i="1"/>
  <c r="AT109" i="1"/>
  <c r="AS109" i="1"/>
  <c r="AR109" i="1"/>
  <c r="AQ109" i="1"/>
  <c r="AP109" i="1"/>
  <c r="AO109" i="1"/>
  <c r="AN109" i="1"/>
  <c r="AM109" i="1"/>
  <c r="AL109" i="1"/>
  <c r="AK109" i="1"/>
  <c r="AJ109" i="1"/>
  <c r="AI109" i="1"/>
  <c r="AH109" i="1"/>
  <c r="AG109" i="1"/>
  <c r="BI108" i="1"/>
  <c r="BH108" i="1"/>
  <c r="BG108" i="1"/>
  <c r="BF108" i="1"/>
  <c r="BE108" i="1"/>
  <c r="BD108" i="1"/>
  <c r="BC108" i="1"/>
  <c r="BB108" i="1"/>
  <c r="BA108" i="1"/>
  <c r="AZ108" i="1"/>
  <c r="AY108" i="1"/>
  <c r="AX108" i="1"/>
  <c r="AW108" i="1"/>
  <c r="AV108" i="1"/>
  <c r="AU108" i="1"/>
  <c r="AT108" i="1"/>
  <c r="AS108" i="1"/>
  <c r="AR108" i="1"/>
  <c r="AQ108" i="1"/>
  <c r="AP108" i="1"/>
  <c r="AO108" i="1"/>
  <c r="AN108" i="1"/>
  <c r="AM108" i="1"/>
  <c r="AL108" i="1"/>
  <c r="AK108" i="1"/>
  <c r="AJ108" i="1"/>
  <c r="AI108" i="1"/>
  <c r="AH108" i="1"/>
  <c r="AG108" i="1"/>
  <c r="BJ65" i="1"/>
  <c r="BI65" i="1"/>
  <c r="BH65" i="1"/>
  <c r="BG65" i="1"/>
  <c r="BF65" i="1"/>
  <c r="BE65" i="1"/>
  <c r="BD65" i="1"/>
  <c r="BC65" i="1"/>
  <c r="BB65" i="1"/>
  <c r="BA65" i="1"/>
  <c r="AZ65" i="1"/>
  <c r="AY65" i="1"/>
  <c r="AX65" i="1"/>
  <c r="AW65" i="1"/>
  <c r="AV65" i="1"/>
  <c r="AU65" i="1"/>
  <c r="AT65" i="1"/>
  <c r="AS65" i="1"/>
  <c r="AR65" i="1"/>
  <c r="AQ65" i="1"/>
  <c r="AP65" i="1"/>
  <c r="AO65" i="1"/>
  <c r="AN65" i="1"/>
  <c r="AM65" i="1"/>
  <c r="AL65" i="1"/>
  <c r="AK65" i="1"/>
  <c r="AJ65" i="1"/>
  <c r="AI65" i="1"/>
  <c r="AH65" i="1"/>
  <c r="AG65" i="1"/>
  <c r="BJ64" i="1"/>
  <c r="BI64" i="1"/>
  <c r="BH64" i="1"/>
  <c r="BG64" i="1"/>
  <c r="BF64" i="1"/>
  <c r="BE64" i="1"/>
  <c r="BD64" i="1"/>
  <c r="BC64" i="1"/>
  <c r="BB64" i="1"/>
  <c r="BA64" i="1"/>
  <c r="AZ64" i="1"/>
  <c r="AY64" i="1"/>
  <c r="AX64" i="1"/>
  <c r="AW64" i="1"/>
  <c r="AV64" i="1"/>
  <c r="AU64" i="1"/>
  <c r="AT64" i="1"/>
  <c r="AS64" i="1"/>
  <c r="AR64" i="1"/>
  <c r="AQ64" i="1"/>
  <c r="AP64" i="1"/>
  <c r="AO64" i="1"/>
  <c r="AN64" i="1"/>
  <c r="AM64" i="1"/>
  <c r="AL64" i="1"/>
  <c r="AK64" i="1"/>
  <c r="AJ64" i="1"/>
  <c r="AI64" i="1"/>
  <c r="AH64" i="1"/>
  <c r="AG64" i="1"/>
  <c r="BJ63" i="1"/>
  <c r="BI63" i="1"/>
  <c r="BH63" i="1"/>
  <c r="BG63" i="1"/>
  <c r="BF63" i="1"/>
  <c r="BE63" i="1"/>
  <c r="BD63" i="1"/>
  <c r="BC63" i="1"/>
  <c r="BB63" i="1"/>
  <c r="BA63" i="1"/>
  <c r="AZ63" i="1"/>
  <c r="AY63" i="1"/>
  <c r="AX63" i="1"/>
  <c r="AW63" i="1"/>
  <c r="AV63" i="1"/>
  <c r="AU63" i="1"/>
  <c r="AT63" i="1"/>
  <c r="AS63" i="1"/>
  <c r="AR63" i="1"/>
  <c r="AQ63" i="1"/>
  <c r="AP63" i="1"/>
  <c r="AO63" i="1"/>
  <c r="AN63" i="1"/>
  <c r="AM63" i="1"/>
  <c r="AL63" i="1"/>
  <c r="AK63" i="1"/>
  <c r="AJ63" i="1"/>
  <c r="AI63" i="1"/>
  <c r="AH63" i="1"/>
  <c r="AG63" i="1"/>
  <c r="BJ62" i="1"/>
  <c r="BI62" i="1"/>
  <c r="BH62" i="1"/>
  <c r="BG62" i="1"/>
  <c r="BF62" i="1"/>
  <c r="BE62" i="1"/>
  <c r="BD62" i="1"/>
  <c r="BC62" i="1"/>
  <c r="BB62" i="1"/>
  <c r="BA62" i="1"/>
  <c r="AZ62" i="1"/>
  <c r="AY62" i="1"/>
  <c r="AX62" i="1"/>
  <c r="AW62" i="1"/>
  <c r="AV62" i="1"/>
  <c r="AU62" i="1"/>
  <c r="AT62" i="1"/>
  <c r="AS62" i="1"/>
  <c r="AR62" i="1"/>
  <c r="AQ62" i="1"/>
  <c r="AP62" i="1"/>
  <c r="AO62" i="1"/>
  <c r="AN62" i="1"/>
  <c r="AM62" i="1"/>
  <c r="AL62" i="1"/>
  <c r="AK62" i="1"/>
  <c r="AJ62" i="1"/>
  <c r="AI62" i="1"/>
  <c r="AH62" i="1"/>
  <c r="AG62" i="1"/>
  <c r="BJ61" i="1"/>
  <c r="BI61" i="1"/>
  <c r="BH61" i="1"/>
  <c r="BG61" i="1"/>
  <c r="BF61" i="1"/>
  <c r="BE61" i="1"/>
  <c r="BD61" i="1"/>
  <c r="BC61" i="1"/>
  <c r="BB61" i="1"/>
  <c r="BA61" i="1"/>
  <c r="AZ61" i="1"/>
  <c r="AY61" i="1"/>
  <c r="AX61" i="1"/>
  <c r="AW61" i="1"/>
  <c r="AV61" i="1"/>
  <c r="AU61" i="1"/>
  <c r="AT61" i="1"/>
  <c r="AS61" i="1"/>
  <c r="AR61" i="1"/>
  <c r="AQ61" i="1"/>
  <c r="AP61" i="1"/>
  <c r="AO61" i="1"/>
  <c r="AN61" i="1"/>
  <c r="AM61" i="1"/>
  <c r="AL61" i="1"/>
  <c r="AK61" i="1"/>
  <c r="AJ61" i="1"/>
  <c r="AI61" i="1"/>
  <c r="AH61" i="1"/>
  <c r="AG61" i="1"/>
  <c r="BJ60" i="1"/>
  <c r="BI60" i="1"/>
  <c r="BH60" i="1"/>
  <c r="BG60" i="1"/>
  <c r="BF60" i="1"/>
  <c r="BE60" i="1"/>
  <c r="BD60" i="1"/>
  <c r="BC60" i="1"/>
  <c r="BB60" i="1"/>
  <c r="BA60" i="1"/>
  <c r="AZ60" i="1"/>
  <c r="AY60" i="1"/>
  <c r="AX60" i="1"/>
  <c r="AW60" i="1"/>
  <c r="AV60" i="1"/>
  <c r="AU60" i="1"/>
  <c r="AT60" i="1"/>
  <c r="AS60" i="1"/>
  <c r="AR60" i="1"/>
  <c r="AQ60" i="1"/>
  <c r="AP60" i="1"/>
  <c r="AO60" i="1"/>
  <c r="AN60" i="1"/>
  <c r="AM60" i="1"/>
  <c r="AL60" i="1"/>
  <c r="AK60" i="1"/>
  <c r="AJ60" i="1"/>
  <c r="AI60" i="1"/>
  <c r="AH60" i="1"/>
  <c r="AG60" i="1"/>
  <c r="BJ59" i="1"/>
  <c r="BI59" i="1"/>
  <c r="BH59" i="1"/>
  <c r="BG59" i="1"/>
  <c r="BF59" i="1"/>
  <c r="BE59" i="1"/>
  <c r="BD59" i="1"/>
  <c r="BC59" i="1"/>
  <c r="BB59" i="1"/>
  <c r="BA59" i="1"/>
  <c r="AZ59" i="1"/>
  <c r="AY59" i="1"/>
  <c r="AX59" i="1"/>
  <c r="AW59" i="1"/>
  <c r="AV59" i="1"/>
  <c r="AU59" i="1"/>
  <c r="AT59" i="1"/>
  <c r="AS59" i="1"/>
  <c r="AR59" i="1"/>
  <c r="AQ59" i="1"/>
  <c r="AP59" i="1"/>
  <c r="AO59" i="1"/>
  <c r="AN59" i="1"/>
  <c r="AM59" i="1"/>
  <c r="AL59" i="1"/>
  <c r="AK59" i="1"/>
  <c r="AJ59" i="1"/>
  <c r="AI59" i="1"/>
  <c r="AH59" i="1"/>
  <c r="AG59" i="1"/>
  <c r="BJ58" i="1"/>
  <c r="BI58" i="1"/>
  <c r="BH58" i="1"/>
  <c r="BG58" i="1"/>
  <c r="BF58" i="1"/>
  <c r="BE58" i="1"/>
  <c r="BD58" i="1"/>
  <c r="BC58" i="1"/>
  <c r="BB58" i="1"/>
  <c r="BA58" i="1"/>
  <c r="AZ58" i="1"/>
  <c r="AY58" i="1"/>
  <c r="AX58" i="1"/>
  <c r="AW58" i="1"/>
  <c r="AV58" i="1"/>
  <c r="AU58" i="1"/>
  <c r="AT58" i="1"/>
  <c r="AS58" i="1"/>
  <c r="AR58" i="1"/>
  <c r="AQ58" i="1"/>
  <c r="AP58" i="1"/>
  <c r="AO58" i="1"/>
  <c r="AN58" i="1"/>
  <c r="AM58" i="1"/>
  <c r="AL58" i="1"/>
  <c r="AK58" i="1"/>
  <c r="AJ58" i="1"/>
  <c r="AI58" i="1"/>
  <c r="AH58" i="1"/>
  <c r="AG58" i="1"/>
  <c r="BJ57" i="1"/>
  <c r="BI57" i="1"/>
  <c r="BH57" i="1"/>
  <c r="BG57" i="1"/>
  <c r="BF57" i="1"/>
  <c r="BE57" i="1"/>
  <c r="BD57" i="1"/>
  <c r="BC57" i="1"/>
  <c r="BB57" i="1"/>
  <c r="BA57" i="1"/>
  <c r="AZ57" i="1"/>
  <c r="AY57" i="1"/>
  <c r="AX57" i="1"/>
  <c r="AW57" i="1"/>
  <c r="AV57" i="1"/>
  <c r="AU57" i="1"/>
  <c r="AT57" i="1"/>
  <c r="AS57" i="1"/>
  <c r="AR57" i="1"/>
  <c r="AQ57" i="1"/>
  <c r="AP57" i="1"/>
  <c r="AO57" i="1"/>
  <c r="AN57" i="1"/>
  <c r="AM57" i="1"/>
  <c r="AL57" i="1"/>
  <c r="AK57" i="1"/>
  <c r="AJ57" i="1"/>
  <c r="AI57" i="1"/>
  <c r="AH57" i="1"/>
  <c r="AG57" i="1"/>
  <c r="BJ56" i="1"/>
  <c r="BI56" i="1"/>
  <c r="BH56" i="1"/>
  <c r="BG56" i="1"/>
  <c r="BF56" i="1"/>
  <c r="BE56" i="1"/>
  <c r="BD56" i="1"/>
  <c r="BC56" i="1"/>
  <c r="BB56" i="1"/>
  <c r="BA56" i="1"/>
  <c r="AZ56" i="1"/>
  <c r="AY56" i="1"/>
  <c r="AX56" i="1"/>
  <c r="AW56" i="1"/>
  <c r="AV56" i="1"/>
  <c r="AU56" i="1"/>
  <c r="AT56" i="1"/>
  <c r="AS56" i="1"/>
  <c r="AR56" i="1"/>
  <c r="AQ56" i="1"/>
  <c r="AP56" i="1"/>
  <c r="AO56" i="1"/>
  <c r="AN56" i="1"/>
  <c r="AM56" i="1"/>
  <c r="AL56" i="1"/>
  <c r="AK56" i="1"/>
  <c r="AJ56" i="1"/>
  <c r="AI56" i="1"/>
  <c r="AH56" i="1"/>
  <c r="AG56" i="1"/>
  <c r="BJ55" i="1"/>
  <c r="BI55" i="1"/>
  <c r="BH55" i="1"/>
  <c r="BG55" i="1"/>
  <c r="BF55" i="1"/>
  <c r="BE55" i="1"/>
  <c r="BD55" i="1"/>
  <c r="BC55" i="1"/>
  <c r="BB55" i="1"/>
  <c r="BA55" i="1"/>
  <c r="AZ55" i="1"/>
  <c r="AY55" i="1"/>
  <c r="AX55" i="1"/>
  <c r="AW55" i="1"/>
  <c r="AV55" i="1"/>
  <c r="AU55" i="1"/>
  <c r="AT55" i="1"/>
  <c r="AS55" i="1"/>
  <c r="AR55" i="1"/>
  <c r="AQ55" i="1"/>
  <c r="AP55" i="1"/>
  <c r="AO55" i="1"/>
  <c r="AN55" i="1"/>
  <c r="AM55" i="1"/>
  <c r="AL55" i="1"/>
  <c r="AK55" i="1"/>
  <c r="AJ55" i="1"/>
  <c r="AI55" i="1"/>
  <c r="AH55" i="1"/>
  <c r="AG55" i="1"/>
  <c r="BJ54" i="1"/>
  <c r="BI54" i="1"/>
  <c r="BH54" i="1"/>
  <c r="BG54" i="1"/>
  <c r="BF54" i="1"/>
  <c r="BE54" i="1"/>
  <c r="BD54" i="1"/>
  <c r="BC54" i="1"/>
  <c r="BB54" i="1"/>
  <c r="BA54" i="1"/>
  <c r="AZ54" i="1"/>
  <c r="AY54" i="1"/>
  <c r="AX54" i="1"/>
  <c r="AW54" i="1"/>
  <c r="AV54" i="1"/>
  <c r="AU54" i="1"/>
  <c r="AT54" i="1"/>
  <c r="AS54" i="1"/>
  <c r="AR54" i="1"/>
  <c r="AQ54" i="1"/>
  <c r="AP54" i="1"/>
  <c r="AO54" i="1"/>
  <c r="AN54" i="1"/>
  <c r="AM54" i="1"/>
  <c r="AL54" i="1"/>
  <c r="AK54" i="1"/>
  <c r="AJ54" i="1"/>
  <c r="AI54" i="1"/>
  <c r="AH54" i="1"/>
  <c r="AG54" i="1"/>
  <c r="BJ53" i="1"/>
  <c r="BI53" i="1"/>
  <c r="BH53" i="1"/>
  <c r="BG53" i="1"/>
  <c r="BF53" i="1"/>
  <c r="BE53" i="1"/>
  <c r="BD53" i="1"/>
  <c r="BC53" i="1"/>
  <c r="BB53" i="1"/>
  <c r="BA53" i="1"/>
  <c r="AZ53" i="1"/>
  <c r="AY53" i="1"/>
  <c r="AX53" i="1"/>
  <c r="AW53" i="1"/>
  <c r="AV53" i="1"/>
  <c r="AU53" i="1"/>
  <c r="AT53" i="1"/>
  <c r="AS53" i="1"/>
  <c r="AR53" i="1"/>
  <c r="AQ53" i="1"/>
  <c r="AP53" i="1"/>
  <c r="AO53" i="1"/>
  <c r="AN53" i="1"/>
  <c r="AM53" i="1"/>
  <c r="AL53" i="1"/>
  <c r="AK53" i="1"/>
  <c r="AJ53" i="1"/>
  <c r="AI53" i="1"/>
  <c r="AH53" i="1"/>
  <c r="AG53" i="1"/>
  <c r="BJ52" i="1"/>
  <c r="BI52" i="1"/>
  <c r="BH52" i="1"/>
  <c r="BG52" i="1"/>
  <c r="BF52" i="1"/>
  <c r="BE52" i="1"/>
  <c r="BD52" i="1"/>
  <c r="BC52" i="1"/>
  <c r="BB52" i="1"/>
  <c r="BA52" i="1"/>
  <c r="AZ52" i="1"/>
  <c r="AY52" i="1"/>
  <c r="AX52" i="1"/>
  <c r="AW52" i="1"/>
  <c r="AV52" i="1"/>
  <c r="AU52" i="1"/>
  <c r="AT52" i="1"/>
  <c r="AS52" i="1"/>
  <c r="AR52" i="1"/>
  <c r="AQ52" i="1"/>
  <c r="AP52" i="1"/>
  <c r="AO52" i="1"/>
  <c r="AN52" i="1"/>
  <c r="AM52" i="1"/>
  <c r="AL52" i="1"/>
  <c r="AK52" i="1"/>
  <c r="AJ52" i="1"/>
  <c r="AI52" i="1"/>
  <c r="AH52" i="1"/>
  <c r="AG52" i="1"/>
  <c r="BJ51" i="1"/>
  <c r="BI51" i="1"/>
  <c r="BH51" i="1"/>
  <c r="BG51" i="1"/>
  <c r="BF51" i="1"/>
  <c r="BE51" i="1"/>
  <c r="BD51" i="1"/>
  <c r="BC51" i="1"/>
  <c r="BB51" i="1"/>
  <c r="BA51" i="1"/>
  <c r="AZ51" i="1"/>
  <c r="AY51" i="1"/>
  <c r="AX51" i="1"/>
  <c r="AW51" i="1"/>
  <c r="AV51" i="1"/>
  <c r="AU51" i="1"/>
  <c r="AT51" i="1"/>
  <c r="AS51" i="1"/>
  <c r="AR51" i="1"/>
  <c r="AQ51" i="1"/>
  <c r="AP51" i="1"/>
  <c r="AO51" i="1"/>
  <c r="AN51" i="1"/>
  <c r="AM51" i="1"/>
  <c r="AL51" i="1"/>
  <c r="AK51" i="1"/>
  <c r="AJ51" i="1"/>
  <c r="AI51" i="1"/>
  <c r="AH51" i="1"/>
  <c r="AG51" i="1"/>
  <c r="BJ50" i="1"/>
  <c r="BI50" i="1"/>
  <c r="BH50" i="1"/>
  <c r="BG50" i="1"/>
  <c r="BF50" i="1"/>
  <c r="BE50" i="1"/>
  <c r="BD50" i="1"/>
  <c r="BC50" i="1"/>
  <c r="BB50" i="1"/>
  <c r="BA50" i="1"/>
  <c r="AZ50" i="1"/>
  <c r="AY50" i="1"/>
  <c r="AX50" i="1"/>
  <c r="AW50" i="1"/>
  <c r="AV50" i="1"/>
  <c r="AU50" i="1"/>
  <c r="AT50" i="1"/>
  <c r="AS50" i="1"/>
  <c r="AR50" i="1"/>
  <c r="AQ50" i="1"/>
  <c r="AP50" i="1"/>
  <c r="AO50" i="1"/>
  <c r="AN50" i="1"/>
  <c r="AM50" i="1"/>
  <c r="AL50" i="1"/>
  <c r="AK50" i="1"/>
  <c r="AJ50" i="1"/>
  <c r="AI50" i="1"/>
  <c r="AH50" i="1"/>
  <c r="AG50" i="1"/>
  <c r="BJ49" i="1"/>
  <c r="BI49" i="1"/>
  <c r="BH49" i="1"/>
  <c r="BG49" i="1"/>
  <c r="BF49" i="1"/>
  <c r="BE49" i="1"/>
  <c r="BD49" i="1"/>
  <c r="BC49" i="1"/>
  <c r="BB49" i="1"/>
  <c r="BA49" i="1"/>
  <c r="AZ49" i="1"/>
  <c r="AY49" i="1"/>
  <c r="AX49" i="1"/>
  <c r="AW49" i="1"/>
  <c r="AV49" i="1"/>
  <c r="AU49" i="1"/>
  <c r="AT49" i="1"/>
  <c r="AS49" i="1"/>
  <c r="AR49" i="1"/>
  <c r="AQ49" i="1"/>
  <c r="AP49" i="1"/>
  <c r="AO49" i="1"/>
  <c r="AN49" i="1"/>
  <c r="AM49" i="1"/>
  <c r="AL49" i="1"/>
  <c r="AK49" i="1"/>
  <c r="AJ49" i="1"/>
  <c r="AI49" i="1"/>
  <c r="AH49" i="1"/>
  <c r="AG49" i="1"/>
  <c r="BJ48" i="1"/>
  <c r="BI48" i="1"/>
  <c r="BH48" i="1"/>
  <c r="BG48" i="1"/>
  <c r="BF48" i="1"/>
  <c r="BE48" i="1"/>
  <c r="BD48" i="1"/>
  <c r="BC48" i="1"/>
  <c r="BB48" i="1"/>
  <c r="BA48" i="1"/>
  <c r="AZ48" i="1"/>
  <c r="AY48" i="1"/>
  <c r="AX48" i="1"/>
  <c r="AW48" i="1"/>
  <c r="AV48" i="1"/>
  <c r="AU48" i="1"/>
  <c r="AT48" i="1"/>
  <c r="AS48" i="1"/>
  <c r="AR48" i="1"/>
  <c r="AQ48" i="1"/>
  <c r="AP48" i="1"/>
  <c r="AO48" i="1"/>
  <c r="AN48" i="1"/>
  <c r="AM48" i="1"/>
  <c r="AL48" i="1"/>
  <c r="AK48" i="1"/>
  <c r="AJ48" i="1"/>
  <c r="AI48" i="1"/>
  <c r="AH48" i="1"/>
  <c r="AG48" i="1"/>
  <c r="BJ47" i="1"/>
  <c r="BI47" i="1"/>
  <c r="BH47" i="1"/>
  <c r="BG47" i="1"/>
  <c r="BF47" i="1"/>
  <c r="BE47" i="1"/>
  <c r="BD47" i="1"/>
  <c r="BC47" i="1"/>
  <c r="BB47" i="1"/>
  <c r="BA47" i="1"/>
  <c r="AZ47" i="1"/>
  <c r="AY47" i="1"/>
  <c r="AX47" i="1"/>
  <c r="AW47" i="1"/>
  <c r="AV47" i="1"/>
  <c r="AU47" i="1"/>
  <c r="AT47" i="1"/>
  <c r="AS47" i="1"/>
  <c r="AR47" i="1"/>
  <c r="AQ47" i="1"/>
  <c r="AP47" i="1"/>
  <c r="AO47" i="1"/>
  <c r="AN47" i="1"/>
  <c r="AM47" i="1"/>
  <c r="AL47" i="1"/>
  <c r="AK47" i="1"/>
  <c r="AJ47" i="1"/>
  <c r="AI47" i="1"/>
  <c r="AH47" i="1"/>
  <c r="AG47" i="1"/>
  <c r="BJ46" i="1"/>
  <c r="BI46" i="1"/>
  <c r="BH46" i="1"/>
  <c r="BG46" i="1"/>
  <c r="BF46" i="1"/>
  <c r="BE46" i="1"/>
  <c r="BD46" i="1"/>
  <c r="BC46" i="1"/>
  <c r="BB46" i="1"/>
  <c r="BA46" i="1"/>
  <c r="AZ46" i="1"/>
  <c r="AY46" i="1"/>
  <c r="AX46" i="1"/>
  <c r="AW46" i="1"/>
  <c r="AV46" i="1"/>
  <c r="AU46" i="1"/>
  <c r="AT46" i="1"/>
  <c r="AS46" i="1"/>
  <c r="AR46" i="1"/>
  <c r="AQ46" i="1"/>
  <c r="AP46" i="1"/>
  <c r="AO46" i="1"/>
  <c r="AN46" i="1"/>
  <c r="AM46" i="1"/>
  <c r="AL46" i="1"/>
  <c r="AK46" i="1"/>
  <c r="AJ46" i="1"/>
  <c r="AI46" i="1"/>
  <c r="AH46" i="1"/>
  <c r="AG46" i="1"/>
  <c r="BJ45" i="1"/>
  <c r="BI45" i="1"/>
  <c r="BH45" i="1"/>
  <c r="BG45" i="1"/>
  <c r="BF45" i="1"/>
  <c r="BE45" i="1"/>
  <c r="BD45" i="1"/>
  <c r="BC45" i="1"/>
  <c r="BB45" i="1"/>
  <c r="BA45" i="1"/>
  <c r="AZ45" i="1"/>
  <c r="AY45" i="1"/>
  <c r="AX45" i="1"/>
  <c r="AW45" i="1"/>
  <c r="AV45" i="1"/>
  <c r="AU45" i="1"/>
  <c r="AT45" i="1"/>
  <c r="AS45" i="1"/>
  <c r="AR45" i="1"/>
  <c r="AQ45" i="1"/>
  <c r="AP45" i="1"/>
  <c r="AO45" i="1"/>
  <c r="AN45" i="1"/>
  <c r="AM45" i="1"/>
  <c r="AL45" i="1"/>
  <c r="AK45" i="1"/>
  <c r="AJ45" i="1"/>
  <c r="AI45" i="1"/>
  <c r="AH45" i="1"/>
  <c r="AG45" i="1"/>
  <c r="BJ44" i="1"/>
  <c r="BI44" i="1"/>
  <c r="BH44" i="1"/>
  <c r="BG44" i="1"/>
  <c r="BF44" i="1"/>
  <c r="BE44" i="1"/>
  <c r="BD44" i="1"/>
  <c r="BC44" i="1"/>
  <c r="BB44" i="1"/>
  <c r="BA44" i="1"/>
  <c r="AZ44" i="1"/>
  <c r="AY44" i="1"/>
  <c r="AX44" i="1"/>
  <c r="AW44" i="1"/>
  <c r="AV44" i="1"/>
  <c r="AU44" i="1"/>
  <c r="AT44" i="1"/>
  <c r="AS44" i="1"/>
  <c r="AR44" i="1"/>
  <c r="AQ44" i="1"/>
  <c r="AP44" i="1"/>
  <c r="AO44" i="1"/>
  <c r="AN44" i="1"/>
  <c r="AM44" i="1"/>
  <c r="AL44" i="1"/>
  <c r="AK44" i="1"/>
  <c r="AJ44" i="1"/>
  <c r="AI44" i="1"/>
  <c r="AH44" i="1"/>
  <c r="AG44" i="1"/>
  <c r="BJ43" i="1"/>
  <c r="BI43" i="1"/>
  <c r="BH43" i="1"/>
  <c r="BG43" i="1"/>
  <c r="BF43" i="1"/>
  <c r="BE43" i="1"/>
  <c r="BD43" i="1"/>
  <c r="BC43" i="1"/>
  <c r="BB43" i="1"/>
  <c r="BA43" i="1"/>
  <c r="AZ43" i="1"/>
  <c r="AY43" i="1"/>
  <c r="AX43" i="1"/>
  <c r="AW43" i="1"/>
  <c r="AV43" i="1"/>
  <c r="AU43" i="1"/>
  <c r="AT43" i="1"/>
  <c r="AS43" i="1"/>
  <c r="AR43" i="1"/>
  <c r="AQ43" i="1"/>
  <c r="AP43" i="1"/>
  <c r="AO43" i="1"/>
  <c r="AN43" i="1"/>
  <c r="AM43" i="1"/>
  <c r="AL43" i="1"/>
  <c r="AK43" i="1"/>
  <c r="AJ43" i="1"/>
  <c r="AI43" i="1"/>
  <c r="AH43" i="1"/>
  <c r="AG43" i="1"/>
  <c r="BJ42" i="1"/>
  <c r="BI42" i="1"/>
  <c r="BH42" i="1"/>
  <c r="BG42" i="1"/>
  <c r="BF42" i="1"/>
  <c r="BE42" i="1"/>
  <c r="BD42" i="1"/>
  <c r="BC42" i="1"/>
  <c r="BB42" i="1"/>
  <c r="BA42" i="1"/>
  <c r="AZ42" i="1"/>
  <c r="AY42" i="1"/>
  <c r="AX42" i="1"/>
  <c r="AW42" i="1"/>
  <c r="AV42" i="1"/>
  <c r="AU42" i="1"/>
  <c r="AT42" i="1"/>
  <c r="AS42" i="1"/>
  <c r="AR42" i="1"/>
  <c r="AQ42" i="1"/>
  <c r="AP42" i="1"/>
  <c r="AO42" i="1"/>
  <c r="AN42" i="1"/>
  <c r="AM42" i="1"/>
  <c r="AL42" i="1"/>
  <c r="AK42" i="1"/>
  <c r="AJ42" i="1"/>
  <c r="AI42" i="1"/>
  <c r="AH42" i="1"/>
  <c r="AG42" i="1"/>
  <c r="AD131" i="1"/>
  <c r="AC131" i="1"/>
  <c r="AB131" i="1"/>
  <c r="AA131" i="1"/>
  <c r="Z131" i="1"/>
  <c r="Y131" i="1"/>
  <c r="X131" i="1"/>
  <c r="W131" i="1"/>
  <c r="V131" i="1"/>
  <c r="U131" i="1"/>
  <c r="T131" i="1"/>
  <c r="S131" i="1"/>
  <c r="R131" i="1"/>
  <c r="Q131" i="1"/>
  <c r="P131" i="1"/>
  <c r="O131" i="1"/>
  <c r="N131" i="1"/>
  <c r="M131" i="1"/>
  <c r="L131" i="1"/>
  <c r="K131" i="1"/>
  <c r="J131" i="1"/>
  <c r="I131" i="1"/>
  <c r="H131" i="1"/>
  <c r="G131" i="1"/>
  <c r="F131" i="1"/>
  <c r="E131" i="1"/>
  <c r="D131" i="1"/>
  <c r="C131" i="1"/>
  <c r="B131" i="1"/>
  <c r="AD130" i="1"/>
  <c r="AC130" i="1"/>
  <c r="AB130" i="1"/>
  <c r="AA130" i="1"/>
  <c r="Z130" i="1"/>
  <c r="Y130" i="1"/>
  <c r="X130" i="1"/>
  <c r="W130" i="1"/>
  <c r="V130" i="1"/>
  <c r="U130" i="1"/>
  <c r="T130" i="1"/>
  <c r="S130" i="1"/>
  <c r="R130" i="1"/>
  <c r="Q130" i="1"/>
  <c r="P130" i="1"/>
  <c r="O130" i="1"/>
  <c r="N130" i="1"/>
  <c r="M130" i="1"/>
  <c r="L130" i="1"/>
  <c r="K130" i="1"/>
  <c r="J130" i="1"/>
  <c r="I130" i="1"/>
  <c r="H130" i="1"/>
  <c r="G130" i="1"/>
  <c r="F130" i="1"/>
  <c r="E130" i="1"/>
  <c r="D130" i="1"/>
  <c r="C130" i="1"/>
  <c r="B130" i="1"/>
  <c r="AD129" i="1"/>
  <c r="AC129" i="1"/>
  <c r="AB129" i="1"/>
  <c r="AA129" i="1"/>
  <c r="Z129" i="1"/>
  <c r="Y129" i="1"/>
  <c r="X129" i="1"/>
  <c r="W129" i="1"/>
  <c r="V129" i="1"/>
  <c r="U129" i="1"/>
  <c r="T129" i="1"/>
  <c r="S129" i="1"/>
  <c r="R129" i="1"/>
  <c r="Q129" i="1"/>
  <c r="P129" i="1"/>
  <c r="O129" i="1"/>
  <c r="N129" i="1"/>
  <c r="M129" i="1"/>
  <c r="L129" i="1"/>
  <c r="K129" i="1"/>
  <c r="J129" i="1"/>
  <c r="I129" i="1"/>
  <c r="H129" i="1"/>
  <c r="G129" i="1"/>
  <c r="F129" i="1"/>
  <c r="E129" i="1"/>
  <c r="D129" i="1"/>
  <c r="C129" i="1"/>
  <c r="B129" i="1"/>
  <c r="AD128" i="1"/>
  <c r="AC128" i="1"/>
  <c r="AB128" i="1"/>
  <c r="AA128" i="1"/>
  <c r="Z128" i="1"/>
  <c r="Y128" i="1"/>
  <c r="X128" i="1"/>
  <c r="W128" i="1"/>
  <c r="V128" i="1"/>
  <c r="U128" i="1"/>
  <c r="T128" i="1"/>
  <c r="S128" i="1"/>
  <c r="R128" i="1"/>
  <c r="Q128" i="1"/>
  <c r="P128" i="1"/>
  <c r="O128" i="1"/>
  <c r="N128" i="1"/>
  <c r="M128" i="1"/>
  <c r="L128" i="1"/>
  <c r="K128" i="1"/>
  <c r="J128" i="1"/>
  <c r="I128" i="1"/>
  <c r="H128" i="1"/>
  <c r="G128" i="1"/>
  <c r="F128" i="1"/>
  <c r="E128" i="1"/>
  <c r="D128" i="1"/>
  <c r="C128" i="1"/>
  <c r="B128" i="1"/>
  <c r="AD127" i="1"/>
  <c r="AC127" i="1"/>
  <c r="AB127" i="1"/>
  <c r="AA127" i="1"/>
  <c r="Z127" i="1"/>
  <c r="Y127" i="1"/>
  <c r="X127" i="1"/>
  <c r="W127" i="1"/>
  <c r="V127" i="1"/>
  <c r="U127" i="1"/>
  <c r="T127" i="1"/>
  <c r="S127" i="1"/>
  <c r="R127" i="1"/>
  <c r="Q127" i="1"/>
  <c r="P127" i="1"/>
  <c r="O127" i="1"/>
  <c r="N127" i="1"/>
  <c r="M127" i="1"/>
  <c r="L127" i="1"/>
  <c r="K127" i="1"/>
  <c r="J127" i="1"/>
  <c r="I127" i="1"/>
  <c r="H127" i="1"/>
  <c r="G127" i="1"/>
  <c r="F127" i="1"/>
  <c r="E127" i="1"/>
  <c r="D127" i="1"/>
  <c r="C127" i="1"/>
  <c r="B127" i="1"/>
  <c r="AD126" i="1"/>
  <c r="AC126" i="1"/>
  <c r="AB126" i="1"/>
  <c r="AA126" i="1"/>
  <c r="Z126" i="1"/>
  <c r="Y126" i="1"/>
  <c r="X126" i="1"/>
  <c r="W126" i="1"/>
  <c r="V126" i="1"/>
  <c r="U126" i="1"/>
  <c r="T126" i="1"/>
  <c r="S126" i="1"/>
  <c r="R126" i="1"/>
  <c r="Q126" i="1"/>
  <c r="P126" i="1"/>
  <c r="O126" i="1"/>
  <c r="N126" i="1"/>
  <c r="M126" i="1"/>
  <c r="L126" i="1"/>
  <c r="K126" i="1"/>
  <c r="J126" i="1"/>
  <c r="I126" i="1"/>
  <c r="H126" i="1"/>
  <c r="G126" i="1"/>
  <c r="F126" i="1"/>
  <c r="E126" i="1"/>
  <c r="D126" i="1"/>
  <c r="C126" i="1"/>
  <c r="B126" i="1"/>
  <c r="AD125" i="1"/>
  <c r="AC125" i="1"/>
  <c r="AB125" i="1"/>
  <c r="AA125" i="1"/>
  <c r="Z125" i="1"/>
  <c r="Y125" i="1"/>
  <c r="X125" i="1"/>
  <c r="W125" i="1"/>
  <c r="V125" i="1"/>
  <c r="U125" i="1"/>
  <c r="T125" i="1"/>
  <c r="S125" i="1"/>
  <c r="R125" i="1"/>
  <c r="Q125" i="1"/>
  <c r="P125" i="1"/>
  <c r="O125" i="1"/>
  <c r="N125" i="1"/>
  <c r="M125" i="1"/>
  <c r="L125" i="1"/>
  <c r="K125" i="1"/>
  <c r="J125" i="1"/>
  <c r="I125" i="1"/>
  <c r="H125" i="1"/>
  <c r="G125" i="1"/>
  <c r="F125" i="1"/>
  <c r="E125" i="1"/>
  <c r="D125" i="1"/>
  <c r="C125" i="1"/>
  <c r="B125" i="1"/>
  <c r="AD124" i="1"/>
  <c r="AC124" i="1"/>
  <c r="AB124" i="1"/>
  <c r="AA124" i="1"/>
  <c r="Z124" i="1"/>
  <c r="Y124" i="1"/>
  <c r="X124" i="1"/>
  <c r="W124" i="1"/>
  <c r="V124" i="1"/>
  <c r="U124" i="1"/>
  <c r="T124" i="1"/>
  <c r="S124" i="1"/>
  <c r="R124" i="1"/>
  <c r="Q124" i="1"/>
  <c r="P124" i="1"/>
  <c r="O124" i="1"/>
  <c r="N124" i="1"/>
  <c r="M124" i="1"/>
  <c r="L124" i="1"/>
  <c r="K124" i="1"/>
  <c r="J124" i="1"/>
  <c r="I124" i="1"/>
  <c r="H124" i="1"/>
  <c r="G124" i="1"/>
  <c r="F124" i="1"/>
  <c r="E124" i="1"/>
  <c r="D124" i="1"/>
  <c r="C124" i="1"/>
  <c r="B124" i="1"/>
  <c r="AD123" i="1"/>
  <c r="AC123" i="1"/>
  <c r="AB123" i="1"/>
  <c r="AA123" i="1"/>
  <c r="Z123" i="1"/>
  <c r="Y123" i="1"/>
  <c r="X123" i="1"/>
  <c r="W123" i="1"/>
  <c r="V123" i="1"/>
  <c r="U123" i="1"/>
  <c r="T123" i="1"/>
  <c r="S123" i="1"/>
  <c r="R123" i="1"/>
  <c r="Q123" i="1"/>
  <c r="P123" i="1"/>
  <c r="O123" i="1"/>
  <c r="N123" i="1"/>
  <c r="M123" i="1"/>
  <c r="L123" i="1"/>
  <c r="K123" i="1"/>
  <c r="J123" i="1"/>
  <c r="I123" i="1"/>
  <c r="H123" i="1"/>
  <c r="G123" i="1"/>
  <c r="F123" i="1"/>
  <c r="E123" i="1"/>
  <c r="D123" i="1"/>
  <c r="C123" i="1"/>
  <c r="B123" i="1"/>
  <c r="AD122" i="1"/>
  <c r="AC122" i="1"/>
  <c r="AB122" i="1"/>
  <c r="AA122" i="1"/>
  <c r="Z122" i="1"/>
  <c r="Y122" i="1"/>
  <c r="X122" i="1"/>
  <c r="W122" i="1"/>
  <c r="V122" i="1"/>
  <c r="U122" i="1"/>
  <c r="T122" i="1"/>
  <c r="S122" i="1"/>
  <c r="R122" i="1"/>
  <c r="Q122" i="1"/>
  <c r="P122" i="1"/>
  <c r="O122" i="1"/>
  <c r="N122" i="1"/>
  <c r="M122" i="1"/>
  <c r="L122" i="1"/>
  <c r="K122" i="1"/>
  <c r="J122" i="1"/>
  <c r="I122" i="1"/>
  <c r="H122" i="1"/>
  <c r="G122" i="1"/>
  <c r="F122" i="1"/>
  <c r="E122" i="1"/>
  <c r="D122" i="1"/>
  <c r="C122" i="1"/>
  <c r="B122" i="1"/>
  <c r="AD121" i="1"/>
  <c r="AC121" i="1"/>
  <c r="AB121" i="1"/>
  <c r="AA121" i="1"/>
  <c r="Z121" i="1"/>
  <c r="Y121" i="1"/>
  <c r="X121" i="1"/>
  <c r="W121" i="1"/>
  <c r="V121" i="1"/>
  <c r="U121" i="1"/>
  <c r="T121" i="1"/>
  <c r="S121" i="1"/>
  <c r="R121" i="1"/>
  <c r="Q121" i="1"/>
  <c r="P121" i="1"/>
  <c r="O121" i="1"/>
  <c r="N121" i="1"/>
  <c r="M121" i="1"/>
  <c r="L121" i="1"/>
  <c r="K121" i="1"/>
  <c r="J121" i="1"/>
  <c r="I121" i="1"/>
  <c r="H121" i="1"/>
  <c r="G121" i="1"/>
  <c r="F121" i="1"/>
  <c r="E121" i="1"/>
  <c r="D121" i="1"/>
  <c r="C121" i="1"/>
  <c r="B121" i="1"/>
  <c r="AD120" i="1"/>
  <c r="AC120" i="1"/>
  <c r="AB120" i="1"/>
  <c r="AA120" i="1"/>
  <c r="Z120" i="1"/>
  <c r="Y120" i="1"/>
  <c r="X120" i="1"/>
  <c r="W120" i="1"/>
  <c r="V120" i="1"/>
  <c r="U120" i="1"/>
  <c r="T120" i="1"/>
  <c r="S120" i="1"/>
  <c r="R120" i="1"/>
  <c r="Q120" i="1"/>
  <c r="P120" i="1"/>
  <c r="O120" i="1"/>
  <c r="N120" i="1"/>
  <c r="M120" i="1"/>
  <c r="L120" i="1"/>
  <c r="K120" i="1"/>
  <c r="J120" i="1"/>
  <c r="I120" i="1"/>
  <c r="H120" i="1"/>
  <c r="G120" i="1"/>
  <c r="F120" i="1"/>
  <c r="E120" i="1"/>
  <c r="D120" i="1"/>
  <c r="C120" i="1"/>
  <c r="B120" i="1"/>
  <c r="AD119" i="1"/>
  <c r="AC119" i="1"/>
  <c r="AB119" i="1"/>
  <c r="AA119" i="1"/>
  <c r="Z119" i="1"/>
  <c r="Y119" i="1"/>
  <c r="X119" i="1"/>
  <c r="W119" i="1"/>
  <c r="V119" i="1"/>
  <c r="U119" i="1"/>
  <c r="T119" i="1"/>
  <c r="S119" i="1"/>
  <c r="R119" i="1"/>
  <c r="Q119" i="1"/>
  <c r="P119" i="1"/>
  <c r="O119" i="1"/>
  <c r="N119" i="1"/>
  <c r="M119" i="1"/>
  <c r="L119" i="1"/>
  <c r="K119" i="1"/>
  <c r="J119" i="1"/>
  <c r="I119" i="1"/>
  <c r="H119" i="1"/>
  <c r="G119" i="1"/>
  <c r="F119" i="1"/>
  <c r="E119" i="1"/>
  <c r="D119" i="1"/>
  <c r="C119" i="1"/>
  <c r="B119" i="1"/>
  <c r="AD118" i="1"/>
  <c r="AC118" i="1"/>
  <c r="AB118" i="1"/>
  <c r="AA118" i="1"/>
  <c r="Z118" i="1"/>
  <c r="Y118" i="1"/>
  <c r="X118" i="1"/>
  <c r="W118" i="1"/>
  <c r="V118" i="1"/>
  <c r="U118" i="1"/>
  <c r="T118" i="1"/>
  <c r="S118" i="1"/>
  <c r="R118" i="1"/>
  <c r="Q118" i="1"/>
  <c r="P118" i="1"/>
  <c r="O118" i="1"/>
  <c r="N118" i="1"/>
  <c r="M118" i="1"/>
  <c r="L118" i="1"/>
  <c r="K118" i="1"/>
  <c r="J118" i="1"/>
  <c r="I118" i="1"/>
  <c r="H118" i="1"/>
  <c r="G118" i="1"/>
  <c r="F118" i="1"/>
  <c r="E118" i="1"/>
  <c r="D118" i="1"/>
  <c r="C118" i="1"/>
  <c r="B118" i="1"/>
  <c r="AD117" i="1"/>
  <c r="AC117" i="1"/>
  <c r="AB117" i="1"/>
  <c r="AA117" i="1"/>
  <c r="Z117" i="1"/>
  <c r="Y117" i="1"/>
  <c r="X117" i="1"/>
  <c r="W117" i="1"/>
  <c r="V117" i="1"/>
  <c r="U117" i="1"/>
  <c r="T117" i="1"/>
  <c r="S117" i="1"/>
  <c r="R117" i="1"/>
  <c r="Q117" i="1"/>
  <c r="P117" i="1"/>
  <c r="O117" i="1"/>
  <c r="N117" i="1"/>
  <c r="M117" i="1"/>
  <c r="L117" i="1"/>
  <c r="K117" i="1"/>
  <c r="J117" i="1"/>
  <c r="I117" i="1"/>
  <c r="H117" i="1"/>
  <c r="G117" i="1"/>
  <c r="F117" i="1"/>
  <c r="E117" i="1"/>
  <c r="D117" i="1"/>
  <c r="C117" i="1"/>
  <c r="B117" i="1"/>
  <c r="AD116" i="1"/>
  <c r="AC116" i="1"/>
  <c r="AB116" i="1"/>
  <c r="AA116" i="1"/>
  <c r="Z116" i="1"/>
  <c r="Y116" i="1"/>
  <c r="X116" i="1"/>
  <c r="W116" i="1"/>
  <c r="V116" i="1"/>
  <c r="U116" i="1"/>
  <c r="T116" i="1"/>
  <c r="S116" i="1"/>
  <c r="R116" i="1"/>
  <c r="Q116" i="1"/>
  <c r="P116" i="1"/>
  <c r="O116" i="1"/>
  <c r="N116" i="1"/>
  <c r="M116" i="1"/>
  <c r="L116" i="1"/>
  <c r="K116" i="1"/>
  <c r="J116" i="1"/>
  <c r="I116" i="1"/>
  <c r="H116" i="1"/>
  <c r="G116" i="1"/>
  <c r="F116" i="1"/>
  <c r="E116" i="1"/>
  <c r="D116" i="1"/>
  <c r="C116" i="1"/>
  <c r="B116" i="1"/>
  <c r="AD115" i="1"/>
  <c r="AC115" i="1"/>
  <c r="AB115" i="1"/>
  <c r="AA115" i="1"/>
  <c r="Z115" i="1"/>
  <c r="Y115" i="1"/>
  <c r="X115" i="1"/>
  <c r="W115" i="1"/>
  <c r="V115" i="1"/>
  <c r="U115" i="1"/>
  <c r="T115" i="1"/>
  <c r="S115" i="1"/>
  <c r="R115" i="1"/>
  <c r="Q115" i="1"/>
  <c r="P115" i="1"/>
  <c r="O115" i="1"/>
  <c r="N115" i="1"/>
  <c r="M115" i="1"/>
  <c r="L115" i="1"/>
  <c r="K115" i="1"/>
  <c r="J115" i="1"/>
  <c r="I115" i="1"/>
  <c r="H115" i="1"/>
  <c r="G115" i="1"/>
  <c r="F115" i="1"/>
  <c r="E115" i="1"/>
  <c r="D115" i="1"/>
  <c r="C115" i="1"/>
  <c r="B115" i="1"/>
  <c r="AD114" i="1"/>
  <c r="AC114" i="1"/>
  <c r="AB114" i="1"/>
  <c r="AA114" i="1"/>
  <c r="Z114" i="1"/>
  <c r="Y114" i="1"/>
  <c r="X114" i="1"/>
  <c r="W114" i="1"/>
  <c r="V114" i="1"/>
  <c r="U114" i="1"/>
  <c r="T114" i="1"/>
  <c r="S114" i="1"/>
  <c r="R114" i="1"/>
  <c r="Q114" i="1"/>
  <c r="P114" i="1"/>
  <c r="O114" i="1"/>
  <c r="N114" i="1"/>
  <c r="M114" i="1"/>
  <c r="L114" i="1"/>
  <c r="K114" i="1"/>
  <c r="J114" i="1"/>
  <c r="I114" i="1"/>
  <c r="H114" i="1"/>
  <c r="G114" i="1"/>
  <c r="F114" i="1"/>
  <c r="E114" i="1"/>
  <c r="D114" i="1"/>
  <c r="C114" i="1"/>
  <c r="B114" i="1"/>
  <c r="AD113" i="1"/>
  <c r="AC113" i="1"/>
  <c r="AB113" i="1"/>
  <c r="AA113" i="1"/>
  <c r="Z113" i="1"/>
  <c r="Y113" i="1"/>
  <c r="X113" i="1"/>
  <c r="W113" i="1"/>
  <c r="V113" i="1"/>
  <c r="U113" i="1"/>
  <c r="T113" i="1"/>
  <c r="S113" i="1"/>
  <c r="R113" i="1"/>
  <c r="Q113" i="1"/>
  <c r="P113" i="1"/>
  <c r="O113" i="1"/>
  <c r="N113" i="1"/>
  <c r="M113" i="1"/>
  <c r="L113" i="1"/>
  <c r="K113" i="1"/>
  <c r="J113" i="1"/>
  <c r="I113" i="1"/>
  <c r="H113" i="1"/>
  <c r="G113" i="1"/>
  <c r="F113" i="1"/>
  <c r="E113" i="1"/>
  <c r="D113" i="1"/>
  <c r="C113" i="1"/>
  <c r="B113" i="1"/>
  <c r="AD112" i="1"/>
  <c r="AC112" i="1"/>
  <c r="AB112" i="1"/>
  <c r="AA112" i="1"/>
  <c r="Z112" i="1"/>
  <c r="Y112" i="1"/>
  <c r="X112" i="1"/>
  <c r="W112" i="1"/>
  <c r="V112" i="1"/>
  <c r="U112" i="1"/>
  <c r="T112" i="1"/>
  <c r="S112" i="1"/>
  <c r="R112" i="1"/>
  <c r="Q112" i="1"/>
  <c r="P112" i="1"/>
  <c r="O112" i="1"/>
  <c r="N112" i="1"/>
  <c r="M112" i="1"/>
  <c r="L112" i="1"/>
  <c r="K112" i="1"/>
  <c r="J112" i="1"/>
  <c r="I112" i="1"/>
  <c r="H112" i="1"/>
  <c r="G112" i="1"/>
  <c r="F112" i="1"/>
  <c r="E112" i="1"/>
  <c r="D112" i="1"/>
  <c r="C112" i="1"/>
  <c r="B112" i="1"/>
  <c r="AD111" i="1"/>
  <c r="AC111" i="1"/>
  <c r="AB111" i="1"/>
  <c r="AA111" i="1"/>
  <c r="Z111" i="1"/>
  <c r="Y111" i="1"/>
  <c r="X111" i="1"/>
  <c r="W111" i="1"/>
  <c r="V111" i="1"/>
  <c r="U111" i="1"/>
  <c r="T111" i="1"/>
  <c r="S111" i="1"/>
  <c r="R111" i="1"/>
  <c r="Q111" i="1"/>
  <c r="P111" i="1"/>
  <c r="O111" i="1"/>
  <c r="N111" i="1"/>
  <c r="M111" i="1"/>
  <c r="L111" i="1"/>
  <c r="K111" i="1"/>
  <c r="J111" i="1"/>
  <c r="I111" i="1"/>
  <c r="H111" i="1"/>
  <c r="G111" i="1"/>
  <c r="F111" i="1"/>
  <c r="E111" i="1"/>
  <c r="D111" i="1"/>
  <c r="C111" i="1"/>
  <c r="B111" i="1"/>
  <c r="AD110" i="1"/>
  <c r="AC110" i="1"/>
  <c r="AB110" i="1"/>
  <c r="AA110" i="1"/>
  <c r="Z110" i="1"/>
  <c r="Y110" i="1"/>
  <c r="X110" i="1"/>
  <c r="W110" i="1"/>
  <c r="V110" i="1"/>
  <c r="U110" i="1"/>
  <c r="T110" i="1"/>
  <c r="S110" i="1"/>
  <c r="R110" i="1"/>
  <c r="Q110" i="1"/>
  <c r="P110" i="1"/>
  <c r="O110" i="1"/>
  <c r="N110" i="1"/>
  <c r="M110" i="1"/>
  <c r="L110" i="1"/>
  <c r="K110" i="1"/>
  <c r="J110" i="1"/>
  <c r="I110" i="1"/>
  <c r="H110" i="1"/>
  <c r="G110" i="1"/>
  <c r="F110" i="1"/>
  <c r="E110" i="1"/>
  <c r="D110" i="1"/>
  <c r="C110" i="1"/>
  <c r="B110" i="1"/>
  <c r="AD109" i="1"/>
  <c r="AC109" i="1"/>
  <c r="AB109" i="1"/>
  <c r="AA109" i="1"/>
  <c r="Z109" i="1"/>
  <c r="Y109" i="1"/>
  <c r="X109" i="1"/>
  <c r="W109" i="1"/>
  <c r="V109" i="1"/>
  <c r="U109" i="1"/>
  <c r="T109" i="1"/>
  <c r="S109" i="1"/>
  <c r="R109" i="1"/>
  <c r="Q109" i="1"/>
  <c r="P109" i="1"/>
  <c r="O109" i="1"/>
  <c r="N109" i="1"/>
  <c r="M109" i="1"/>
  <c r="L109" i="1"/>
  <c r="K109" i="1"/>
  <c r="J109" i="1"/>
  <c r="I109" i="1"/>
  <c r="H109" i="1"/>
  <c r="G109" i="1"/>
  <c r="F109" i="1"/>
  <c r="E109" i="1"/>
  <c r="D109" i="1"/>
  <c r="C109" i="1"/>
  <c r="B109" i="1"/>
  <c r="AD108" i="1"/>
  <c r="AC108" i="1"/>
  <c r="AB108" i="1"/>
  <c r="AA108" i="1"/>
  <c r="Z108" i="1"/>
  <c r="Y108" i="1"/>
  <c r="X108" i="1"/>
  <c r="W108" i="1"/>
  <c r="V108" i="1"/>
  <c r="U108" i="1"/>
  <c r="T108" i="1"/>
  <c r="S108" i="1"/>
  <c r="R108" i="1"/>
  <c r="Q108" i="1"/>
  <c r="P108" i="1"/>
  <c r="O108" i="1"/>
  <c r="N108" i="1"/>
  <c r="M108" i="1"/>
  <c r="L108" i="1"/>
  <c r="K108" i="1"/>
  <c r="J108" i="1"/>
  <c r="I108" i="1"/>
  <c r="H108" i="1"/>
  <c r="G108" i="1"/>
  <c r="F108" i="1"/>
  <c r="E108" i="1"/>
  <c r="D108" i="1"/>
  <c r="C108" i="1"/>
  <c r="B108" i="1"/>
  <c r="AE65" i="1"/>
  <c r="AD65" i="1"/>
  <c r="AC65" i="1"/>
  <c r="AB65" i="1"/>
  <c r="AA65" i="1"/>
  <c r="Z65" i="1"/>
  <c r="Y65" i="1"/>
  <c r="X65" i="1"/>
  <c r="W65" i="1"/>
  <c r="V65" i="1"/>
  <c r="U65" i="1"/>
  <c r="T65" i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C65" i="1"/>
  <c r="B65" i="1"/>
  <c r="AE64" i="1"/>
  <c r="AD64" i="1"/>
  <c r="AC64" i="1"/>
  <c r="AB64" i="1"/>
  <c r="AA64" i="1"/>
  <c r="Z64" i="1"/>
  <c r="Y64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B64" i="1"/>
  <c r="AE63" i="1"/>
  <c r="AD63" i="1"/>
  <c r="AC63" i="1"/>
  <c r="AB63" i="1"/>
  <c r="AA63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C63" i="1"/>
  <c r="B63" i="1"/>
  <c r="AE62" i="1"/>
  <c r="AD62" i="1"/>
  <c r="AC62" i="1"/>
  <c r="AB62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B62" i="1"/>
  <c r="AE61" i="1"/>
  <c r="AD61" i="1"/>
  <c r="AC61" i="1"/>
  <c r="AB61" i="1"/>
  <c r="AA61" i="1"/>
  <c r="Z61" i="1"/>
  <c r="Y61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B61" i="1"/>
  <c r="AE60" i="1"/>
  <c r="AD60" i="1"/>
  <c r="AC60" i="1"/>
  <c r="AB60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B60" i="1"/>
  <c r="AE59" i="1"/>
  <c r="AD59" i="1"/>
  <c r="AC59" i="1"/>
  <c r="AB59" i="1"/>
  <c r="AA59" i="1"/>
  <c r="Z59" i="1"/>
  <c r="Y59" i="1"/>
  <c r="X59" i="1"/>
  <c r="W59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B59" i="1"/>
  <c r="AE58" i="1"/>
  <c r="AD58" i="1"/>
  <c r="AC58" i="1"/>
  <c r="AB58" i="1"/>
  <c r="AA58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B58" i="1"/>
  <c r="AE57" i="1"/>
  <c r="AD57" i="1"/>
  <c r="AC57" i="1"/>
  <c r="AB57" i="1"/>
  <c r="AA57" i="1"/>
  <c r="Z57" i="1"/>
  <c r="Y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B57" i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B56" i="1"/>
  <c r="AE55" i="1"/>
  <c r="AD55" i="1"/>
  <c r="AC55" i="1"/>
  <c r="AB55" i="1"/>
  <c r="AA55" i="1"/>
  <c r="Z55" i="1"/>
  <c r="Y55" i="1"/>
  <c r="X55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C55" i="1"/>
  <c r="B55" i="1"/>
  <c r="AE54" i="1"/>
  <c r="AD54" i="1"/>
  <c r="AC54" i="1"/>
  <c r="AB54" i="1"/>
  <c r="AA54" i="1"/>
  <c r="Z54" i="1"/>
  <c r="Y54" i="1"/>
  <c r="X54" i="1"/>
  <c r="W54" i="1"/>
  <c r="V54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C54" i="1"/>
  <c r="B54" i="1"/>
  <c r="AE53" i="1"/>
  <c r="AD53" i="1"/>
  <c r="AC53" i="1"/>
  <c r="AB53" i="1"/>
  <c r="AA53" i="1"/>
  <c r="Z53" i="1"/>
  <c r="Y53" i="1"/>
  <c r="X53" i="1"/>
  <c r="W53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C53" i="1"/>
  <c r="B53" i="1"/>
  <c r="AE52" i="1"/>
  <c r="AD52" i="1"/>
  <c r="AC52" i="1"/>
  <c r="AB52" i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C52" i="1"/>
  <c r="B52" i="1"/>
  <c r="AE51" i="1"/>
  <c r="AD51" i="1"/>
  <c r="AC51" i="1"/>
  <c r="AB51" i="1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B51" i="1"/>
  <c r="AE50" i="1"/>
  <c r="AD50" i="1"/>
  <c r="AC50" i="1"/>
  <c r="AB50" i="1"/>
  <c r="AA50" i="1"/>
  <c r="Z50" i="1"/>
  <c r="Y50" i="1"/>
  <c r="X50" i="1"/>
  <c r="W50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B50" i="1"/>
  <c r="AE49" i="1"/>
  <c r="AD49" i="1"/>
  <c r="AC49" i="1"/>
  <c r="AB49" i="1"/>
  <c r="AA49" i="1"/>
  <c r="Z49" i="1"/>
  <c r="Y49" i="1"/>
  <c r="X49" i="1"/>
  <c r="W49" i="1"/>
  <c r="V49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D49" i="1"/>
  <c r="C49" i="1"/>
  <c r="B49" i="1"/>
  <c r="AE48" i="1"/>
  <c r="AD48" i="1"/>
  <c r="AC48" i="1"/>
  <c r="AB48" i="1"/>
  <c r="AA48" i="1"/>
  <c r="Z48" i="1"/>
  <c r="Y48" i="1"/>
  <c r="X48" i="1"/>
  <c r="W48" i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E48" i="1"/>
  <c r="D48" i="1"/>
  <c r="C48" i="1"/>
  <c r="B48" i="1"/>
  <c r="AE47" i="1"/>
  <c r="AD47" i="1"/>
  <c r="AC47" i="1"/>
  <c r="AB47" i="1"/>
  <c r="AA47" i="1"/>
  <c r="Z47" i="1"/>
  <c r="Y47" i="1"/>
  <c r="X47" i="1"/>
  <c r="W47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C47" i="1"/>
  <c r="B47" i="1"/>
  <c r="AE46" i="1"/>
  <c r="AD46" i="1"/>
  <c r="AC46" i="1"/>
  <c r="AB46" i="1"/>
  <c r="AA46" i="1"/>
  <c r="Z46" i="1"/>
  <c r="Y46" i="1"/>
  <c r="X46" i="1"/>
  <c r="W46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C46" i="1"/>
  <c r="B46" i="1"/>
  <c r="AE45" i="1"/>
  <c r="AD45" i="1"/>
  <c r="AC45" i="1"/>
  <c r="AB45" i="1"/>
  <c r="AA45" i="1"/>
  <c r="Z45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B45" i="1"/>
  <c r="AE44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B44" i="1"/>
  <c r="AE43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B43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B42" i="1"/>
</calcChain>
</file>

<file path=xl/sharedStrings.xml><?xml version="1.0" encoding="utf-8"?>
<sst xmlns="http://schemas.openxmlformats.org/spreadsheetml/2006/main" count="501" uniqueCount="86"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Double</t>
  </si>
  <si>
    <t>Single</t>
  </si>
  <si>
    <t>RD</t>
  </si>
  <si>
    <t>AIC 1</t>
  </si>
  <si>
    <t>AIC 3</t>
  </si>
  <si>
    <t>delta AIC1</t>
  </si>
  <si>
    <t>delta AIC2</t>
  </si>
  <si>
    <t>delta AIC 3</t>
  </si>
  <si>
    <t>delta AIC 4</t>
  </si>
  <si>
    <t>RD Diffusion</t>
  </si>
  <si>
    <t>RD kon</t>
  </si>
  <si>
    <t>RD koff</t>
  </si>
  <si>
    <t>D Diffusion</t>
  </si>
  <si>
    <t>R1 Amp</t>
  </si>
  <si>
    <t>R1 koff</t>
  </si>
  <si>
    <t>R1 Constant</t>
  </si>
  <si>
    <t>R2 Amp 1</t>
  </si>
  <si>
    <t>R2 koff 1</t>
  </si>
  <si>
    <t>R2 Amp 2</t>
  </si>
  <si>
    <t>R2 koff 2</t>
  </si>
  <si>
    <t>R2 Constant</t>
  </si>
  <si>
    <t>RD Diffusion SE</t>
  </si>
  <si>
    <t>RD kon SE</t>
  </si>
  <si>
    <t>RD koff SE</t>
  </si>
  <si>
    <t>D Diffusion SE</t>
  </si>
  <si>
    <t>R Amp SE</t>
  </si>
  <si>
    <t>R koff SE</t>
  </si>
  <si>
    <t>R1 Constant SE</t>
  </si>
  <si>
    <t>R2 Amp 1 SE</t>
  </si>
  <si>
    <t>R2 koff 1 SE</t>
  </si>
  <si>
    <t>R2 Amp 2 SE</t>
  </si>
  <si>
    <t>R2 koff 2 SE</t>
  </si>
  <si>
    <t>R2 Constant SE</t>
  </si>
  <si>
    <t>RD Diffusion LB</t>
  </si>
  <si>
    <t>RD Diffusion UB</t>
  </si>
  <si>
    <t>RD kon LB</t>
  </si>
  <si>
    <t>RD kon UB</t>
  </si>
  <si>
    <t>RD koff LB</t>
  </si>
  <si>
    <t>RD koff UB</t>
  </si>
  <si>
    <t>D Diffusion LB</t>
  </si>
  <si>
    <t>D Diffusion UB</t>
  </si>
  <si>
    <t>R1 Amp LB</t>
  </si>
  <si>
    <t>R1 Amp UB</t>
  </si>
  <si>
    <t>R1 koff LB</t>
  </si>
  <si>
    <t>R1 koff UB</t>
  </si>
  <si>
    <t>R1 Constant LB</t>
  </si>
  <si>
    <t>R1 Constant UB</t>
  </si>
  <si>
    <t>R2 Amp 1 LB</t>
  </si>
  <si>
    <t>R2 Amp 1 UB</t>
  </si>
  <si>
    <t>R2 koff 1 LB</t>
  </si>
  <si>
    <t>R2 koff 1 UB</t>
  </si>
  <si>
    <t>R2 Amp 2 LB</t>
  </si>
  <si>
    <t>R2 Amp 2 UB</t>
  </si>
  <si>
    <t>R2 koff 2 LB</t>
  </si>
  <si>
    <t>R2 koff 2 UB</t>
  </si>
  <si>
    <t>R2 Constant LB</t>
  </si>
  <si>
    <t>R2 Constant UB</t>
  </si>
  <si>
    <t>NaN</t>
  </si>
  <si>
    <t>NOISE</t>
  </si>
  <si>
    <t>NF1 EYFP-YAP1 - FRAP Nucleus - Three sizes</t>
  </si>
  <si>
    <t>Small Size (11x11 pixels - 3.1 μm2)</t>
  </si>
  <si>
    <t xml:space="preserve">Medium Size (14x14 pixels-4.6 μm2) </t>
  </si>
  <si>
    <t>Large Size (17x17 pixels-6.9 μm2)</t>
  </si>
  <si>
    <t>Categories for Pie Charts</t>
  </si>
  <si>
    <t>1st Set</t>
  </si>
  <si>
    <t>F test p-value (Prob3 vs Prob4)</t>
  </si>
  <si>
    <t>AIC 2</t>
  </si>
  <si>
    <t>AIC 4</t>
  </si>
  <si>
    <t>prob 1 - RD = Reaction Diffusion</t>
  </si>
  <si>
    <t>prob 2 - D = Diffusion only</t>
  </si>
  <si>
    <t>prob 4 - R1/R2 = Double Reaction</t>
  </si>
  <si>
    <t>prob 3 - R1 = Single Reaction</t>
  </si>
  <si>
    <t>2nd set</t>
  </si>
  <si>
    <t>CAF1 EYFP-YAP1 - FRAP Nucleus - Three sizes</t>
  </si>
  <si>
    <t>3rd Set</t>
  </si>
  <si>
    <t>Noi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6"/>
      <color theme="1"/>
      <name val="Arial"/>
      <family val="2"/>
    </font>
    <font>
      <sz val="6"/>
      <color theme="1"/>
      <name val="Arial"/>
      <family val="2"/>
    </font>
    <font>
      <sz val="6"/>
      <color rgb="FF000000"/>
      <name val="Arial"/>
      <family val="2"/>
    </font>
    <font>
      <b/>
      <sz val="6"/>
      <color rgb="FF000000"/>
      <name val="Arial"/>
      <family val="2"/>
    </font>
    <font>
      <sz val="6"/>
      <color theme="1"/>
      <name val="Calibri"/>
      <family val="2"/>
      <scheme val="minor"/>
    </font>
    <font>
      <sz val="6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6">
    <xf numFmtId="0" fontId="0" fillId="0" borderId="0" xfId="0"/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/>
    <xf numFmtId="0" fontId="3" fillId="0" borderId="0" xfId="0" applyFont="1" applyFill="1" applyBorder="1" applyAlignment="1">
      <alignment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4" fillId="0" borderId="12" xfId="0" applyFont="1" applyFill="1" applyBorder="1"/>
    <xf numFmtId="0" fontId="4" fillId="0" borderId="3" xfId="0" applyFont="1" applyFill="1" applyBorder="1"/>
    <xf numFmtId="0" fontId="4" fillId="0" borderId="4" xfId="0" applyFont="1" applyFill="1" applyBorder="1"/>
    <xf numFmtId="0" fontId="4" fillId="0" borderId="10" xfId="0" applyFont="1" applyFill="1" applyBorder="1"/>
    <xf numFmtId="11" fontId="4" fillId="0" borderId="3" xfId="0" applyNumberFormat="1" applyFont="1" applyFill="1" applyBorder="1"/>
    <xf numFmtId="11" fontId="4" fillId="0" borderId="0" xfId="0" applyNumberFormat="1" applyFont="1" applyFill="1" applyBorder="1"/>
    <xf numFmtId="11" fontId="4" fillId="0" borderId="4" xfId="0" applyNumberFormat="1" applyFont="1" applyFill="1" applyBorder="1"/>
    <xf numFmtId="0" fontId="4" fillId="0" borderId="3" xfId="0" applyNumberFormat="1" applyFont="1" applyFill="1" applyBorder="1"/>
    <xf numFmtId="0" fontId="4" fillId="0" borderId="0" xfId="0" applyNumberFormat="1" applyFont="1" applyFill="1" applyBorder="1"/>
    <xf numFmtId="0" fontId="4" fillId="0" borderId="4" xfId="0" applyNumberFormat="1" applyFont="1" applyFill="1" applyBorder="1"/>
    <xf numFmtId="0" fontId="3" fillId="0" borderId="11" xfId="0" applyFont="1" applyFill="1" applyBorder="1" applyAlignment="1">
      <alignment horizontal="left"/>
    </xf>
    <xf numFmtId="0" fontId="6" fillId="0" borderId="5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5" fillId="0" borderId="0" xfId="0" applyFont="1" applyFill="1" applyBorder="1"/>
    <xf numFmtId="0" fontId="5" fillId="0" borderId="0" xfId="0" applyFont="1" applyFill="1" applyBorder="1" applyAlignment="1"/>
    <xf numFmtId="0" fontId="5" fillId="0" borderId="0" xfId="0" applyFont="1" applyFill="1" applyBorder="1" applyAlignment="1">
      <alignment horizontal="center"/>
    </xf>
    <xf numFmtId="0" fontId="4" fillId="0" borderId="0" xfId="0" applyFont="1" applyFill="1"/>
    <xf numFmtId="11" fontId="4" fillId="0" borderId="0" xfId="0" applyNumberFormat="1" applyFont="1" applyFill="1"/>
    <xf numFmtId="0" fontId="7" fillId="0" borderId="0" xfId="0" applyFont="1" applyFill="1"/>
    <xf numFmtId="0" fontId="4" fillId="0" borderId="0" xfId="0" applyNumberFormat="1" applyFont="1" applyFill="1"/>
    <xf numFmtId="0" fontId="6" fillId="0" borderId="0" xfId="0" applyFont="1" applyFill="1" applyBorder="1" applyAlignment="1">
      <alignment horizontal="center"/>
    </xf>
    <xf numFmtId="0" fontId="8" fillId="0" borderId="0" xfId="0" applyFont="1" applyFill="1" applyBorder="1"/>
    <xf numFmtId="11" fontId="8" fillId="0" borderId="0" xfId="0" applyNumberFormat="1" applyFont="1" applyFill="1" applyBorder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98"/>
  <sheetViews>
    <sheetView tabSelected="1" zoomScale="72" zoomScaleNormal="72" zoomScalePageLayoutView="50" workbookViewId="0">
      <selection activeCell="K48" sqref="K48"/>
    </sheetView>
  </sheetViews>
  <sheetFormatPr baseColWidth="10" defaultColWidth="8.83203125" defaultRowHeight="10" x14ac:dyDescent="0.15"/>
  <cols>
    <col min="1" max="1" width="29.33203125" style="2" customWidth="1"/>
    <col min="2" max="31" width="9" style="2" customWidth="1"/>
    <col min="32" max="32" width="2" style="2" customWidth="1"/>
    <col min="33" max="62" width="9" style="2" customWidth="1"/>
    <col min="63" max="16384" width="8.83203125" style="2"/>
  </cols>
  <sheetData>
    <row r="1" spans="1:63" ht="15" customHeight="1" x14ac:dyDescent="0.15">
      <c r="A1" s="1" t="s">
        <v>6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G1" s="1" t="s">
        <v>83</v>
      </c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3"/>
    </row>
    <row r="2" spans="1:63" ht="15" customHeight="1" x14ac:dyDescent="0.1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3"/>
    </row>
    <row r="3" spans="1:63" x14ac:dyDescent="0.15">
      <c r="A3" s="5" t="s">
        <v>74</v>
      </c>
      <c r="B3" s="6" t="s">
        <v>70</v>
      </c>
      <c r="C3" s="7"/>
      <c r="D3" s="7"/>
      <c r="E3" s="7"/>
      <c r="F3" s="7"/>
      <c r="G3" s="7"/>
      <c r="H3" s="7"/>
      <c r="I3" s="7"/>
      <c r="J3" s="7"/>
      <c r="K3" s="8"/>
      <c r="L3" s="6" t="s">
        <v>71</v>
      </c>
      <c r="M3" s="7"/>
      <c r="N3" s="7"/>
      <c r="O3" s="7"/>
      <c r="P3" s="7"/>
      <c r="Q3" s="7"/>
      <c r="R3" s="7"/>
      <c r="S3" s="7"/>
      <c r="T3" s="7"/>
      <c r="U3" s="8"/>
      <c r="V3" s="6" t="s">
        <v>72</v>
      </c>
      <c r="W3" s="7"/>
      <c r="X3" s="7"/>
      <c r="Y3" s="7"/>
      <c r="Z3" s="7"/>
      <c r="AA3" s="7"/>
      <c r="AB3" s="7"/>
      <c r="AC3" s="7"/>
      <c r="AD3" s="7"/>
      <c r="AE3" s="8"/>
      <c r="AG3" s="6" t="s">
        <v>70</v>
      </c>
      <c r="AH3" s="7"/>
      <c r="AI3" s="7"/>
      <c r="AJ3" s="7"/>
      <c r="AK3" s="7"/>
      <c r="AL3" s="7"/>
      <c r="AM3" s="7"/>
      <c r="AN3" s="7"/>
      <c r="AO3" s="7"/>
      <c r="AP3" s="8"/>
      <c r="AQ3" s="6" t="s">
        <v>71</v>
      </c>
      <c r="AR3" s="7"/>
      <c r="AS3" s="7"/>
      <c r="AT3" s="7"/>
      <c r="AU3" s="7"/>
      <c r="AV3" s="7"/>
      <c r="AW3" s="7"/>
      <c r="AX3" s="7"/>
      <c r="AY3" s="7"/>
      <c r="AZ3" s="8"/>
      <c r="BA3" s="6" t="s">
        <v>72</v>
      </c>
      <c r="BB3" s="7"/>
      <c r="BC3" s="7"/>
      <c r="BD3" s="7"/>
      <c r="BE3" s="7"/>
      <c r="BF3" s="7"/>
      <c r="BG3" s="7"/>
      <c r="BH3" s="7"/>
      <c r="BI3" s="7"/>
      <c r="BJ3" s="8"/>
    </row>
    <row r="4" spans="1:63" s="9" customFormat="1" x14ac:dyDescent="0.15">
      <c r="B4" s="10" t="s">
        <v>0</v>
      </c>
      <c r="C4" s="10" t="s">
        <v>1</v>
      </c>
      <c r="D4" s="10" t="s">
        <v>2</v>
      </c>
      <c r="E4" s="10" t="s">
        <v>3</v>
      </c>
      <c r="F4" s="10" t="s">
        <v>4</v>
      </c>
      <c r="G4" s="10" t="s">
        <v>5</v>
      </c>
      <c r="H4" s="10" t="s">
        <v>6</v>
      </c>
      <c r="I4" s="10" t="s">
        <v>7</v>
      </c>
      <c r="J4" s="10" t="s">
        <v>8</v>
      </c>
      <c r="K4" s="10" t="s">
        <v>9</v>
      </c>
      <c r="L4" s="10" t="s">
        <v>0</v>
      </c>
      <c r="M4" s="10" t="s">
        <v>1</v>
      </c>
      <c r="N4" s="10" t="s">
        <v>2</v>
      </c>
      <c r="O4" s="10" t="s">
        <v>3</v>
      </c>
      <c r="P4" s="10" t="s">
        <v>4</v>
      </c>
      <c r="Q4" s="10" t="s">
        <v>5</v>
      </c>
      <c r="R4" s="10" t="s">
        <v>6</v>
      </c>
      <c r="S4" s="10" t="s">
        <v>7</v>
      </c>
      <c r="T4" s="10" t="s">
        <v>8</v>
      </c>
      <c r="U4" s="10" t="s">
        <v>9</v>
      </c>
      <c r="V4" s="10" t="s">
        <v>0</v>
      </c>
      <c r="W4" s="10" t="s">
        <v>1</v>
      </c>
      <c r="X4" s="10" t="s">
        <v>2</v>
      </c>
      <c r="Y4" s="10" t="s">
        <v>3</v>
      </c>
      <c r="Z4" s="10" t="s">
        <v>4</v>
      </c>
      <c r="AA4" s="10" t="s">
        <v>5</v>
      </c>
      <c r="AB4" s="10" t="s">
        <v>6</v>
      </c>
      <c r="AC4" s="10" t="s">
        <v>7</v>
      </c>
      <c r="AD4" s="10" t="s">
        <v>8</v>
      </c>
      <c r="AE4" s="10" t="s">
        <v>9</v>
      </c>
      <c r="AG4" s="10" t="s">
        <v>0</v>
      </c>
      <c r="AH4" s="10" t="s">
        <v>1</v>
      </c>
      <c r="AI4" s="10" t="s">
        <v>2</v>
      </c>
      <c r="AJ4" s="10" t="s">
        <v>3</v>
      </c>
      <c r="AK4" s="10" t="s">
        <v>4</v>
      </c>
      <c r="AL4" s="10" t="s">
        <v>5</v>
      </c>
      <c r="AM4" s="10" t="s">
        <v>6</v>
      </c>
      <c r="AN4" s="10" t="s">
        <v>7</v>
      </c>
      <c r="AO4" s="10" t="s">
        <v>8</v>
      </c>
      <c r="AP4" s="10" t="s">
        <v>9</v>
      </c>
      <c r="AQ4" s="10" t="s">
        <v>0</v>
      </c>
      <c r="AR4" s="10" t="s">
        <v>1</v>
      </c>
      <c r="AS4" s="10" t="s">
        <v>2</v>
      </c>
      <c r="AT4" s="10" t="s">
        <v>3</v>
      </c>
      <c r="AU4" s="10" t="s">
        <v>4</v>
      </c>
      <c r="AV4" s="10" t="s">
        <v>5</v>
      </c>
      <c r="AW4" s="10" t="s">
        <v>6</v>
      </c>
      <c r="AX4" s="10" t="s">
        <v>7</v>
      </c>
      <c r="AY4" s="10" t="s">
        <v>8</v>
      </c>
      <c r="AZ4" s="10" t="s">
        <v>9</v>
      </c>
      <c r="BA4" s="10" t="s">
        <v>0</v>
      </c>
      <c r="BB4" s="10" t="s">
        <v>1</v>
      </c>
      <c r="BC4" s="10" t="s">
        <v>2</v>
      </c>
      <c r="BD4" s="10" t="s">
        <v>3</v>
      </c>
      <c r="BE4" s="10" t="s">
        <v>4</v>
      </c>
      <c r="BF4" s="10" t="s">
        <v>5</v>
      </c>
      <c r="BG4" s="10" t="s">
        <v>6</v>
      </c>
      <c r="BH4" s="10" t="s">
        <v>7</v>
      </c>
      <c r="BI4" s="10" t="s">
        <v>8</v>
      </c>
      <c r="BJ4" s="10" t="s">
        <v>9</v>
      </c>
    </row>
    <row r="5" spans="1:63" x14ac:dyDescent="0.15">
      <c r="A5" s="11" t="s">
        <v>13</v>
      </c>
      <c r="B5" s="12">
        <v>-356.91778253001399</v>
      </c>
      <c r="C5" s="2">
        <v>-559.32381324392099</v>
      </c>
      <c r="D5" s="2">
        <v>-559.68506409146403</v>
      </c>
      <c r="E5" s="2">
        <v>-664.33341721890702</v>
      </c>
      <c r="F5" s="2">
        <v>-659.25280375731904</v>
      </c>
      <c r="G5" s="2">
        <v>-719.55350101739305</v>
      </c>
      <c r="H5" s="2">
        <v>-460.965273831221</v>
      </c>
      <c r="I5" s="2">
        <v>-725.16769680477705</v>
      </c>
      <c r="J5" s="2">
        <v>-715.41322883630903</v>
      </c>
      <c r="K5" s="13">
        <v>-469.00565414552898</v>
      </c>
      <c r="L5" s="12">
        <v>-507.79649715034299</v>
      </c>
      <c r="M5" s="2">
        <v>-435.90227661106502</v>
      </c>
      <c r="N5" s="2">
        <v>-583.91693916425197</v>
      </c>
      <c r="O5" s="2">
        <v>-560.90988569848798</v>
      </c>
      <c r="P5" s="2">
        <v>-794.032965055982</v>
      </c>
      <c r="Q5" s="2">
        <v>-616.73784494117899</v>
      </c>
      <c r="R5" s="2">
        <v>-836.06957846902003</v>
      </c>
      <c r="S5" s="2">
        <v>-716.19369052639399</v>
      </c>
      <c r="T5" s="2">
        <v>-825.82774290294697</v>
      </c>
      <c r="U5" s="13">
        <v>-590.02680675255499</v>
      </c>
      <c r="V5" s="12">
        <v>-797.57195873334604</v>
      </c>
      <c r="W5" s="2">
        <v>-562.56007041147302</v>
      </c>
      <c r="X5" s="2">
        <v>-769.20217975584706</v>
      </c>
      <c r="Y5" s="2">
        <v>-837.15641140094795</v>
      </c>
      <c r="Z5" s="2">
        <v>-723.323916666885</v>
      </c>
      <c r="AA5" s="2">
        <v>-723.33111770784501</v>
      </c>
      <c r="AB5" s="2">
        <v>-758.78304324483702</v>
      </c>
      <c r="AC5" s="2">
        <v>-837.02840564772998</v>
      </c>
      <c r="AD5" s="2">
        <v>-869.27735253568801</v>
      </c>
      <c r="AE5" s="13">
        <v>-705.28041306197895</v>
      </c>
      <c r="AG5" s="12">
        <v>-618.04835066271801</v>
      </c>
      <c r="AH5" s="2">
        <v>-669.16687686629803</v>
      </c>
      <c r="AI5" s="2">
        <v>-608.87319811657198</v>
      </c>
      <c r="AJ5" s="2">
        <v>-586.87760533189896</v>
      </c>
      <c r="AK5" s="2">
        <v>-685.26233691383902</v>
      </c>
      <c r="AL5" s="2">
        <v>-547.77304136946998</v>
      </c>
      <c r="AM5" s="2">
        <v>-609.21477841052297</v>
      </c>
      <c r="AN5" s="2">
        <v>-507.473481950642</v>
      </c>
      <c r="AO5" s="2">
        <v>-696.31903350826701</v>
      </c>
      <c r="AP5" s="13">
        <v>-574.61159328889096</v>
      </c>
      <c r="AQ5" s="12">
        <v>-767.7213290958</v>
      </c>
      <c r="AR5" s="2">
        <v>-780.07681127148999</v>
      </c>
      <c r="AS5" s="2">
        <v>-874.07106300331998</v>
      </c>
      <c r="AT5" s="2">
        <v>-435.48522637148</v>
      </c>
      <c r="AU5" s="2">
        <v>-855.78422685218004</v>
      </c>
      <c r="AV5" s="2">
        <v>-824.22854288273004</v>
      </c>
      <c r="AW5" s="2">
        <v>-834.43888711888997</v>
      </c>
      <c r="AX5" s="2">
        <v>-862.66975141566002</v>
      </c>
      <c r="AY5" s="2">
        <v>-846.19637068502004</v>
      </c>
      <c r="AZ5" s="13">
        <v>-856.20434843317003</v>
      </c>
      <c r="BA5" s="12">
        <v>-874.00453125634999</v>
      </c>
      <c r="BB5" s="2">
        <v>-916.40897014970005</v>
      </c>
      <c r="BC5" s="2">
        <v>-914.72790221107005</v>
      </c>
      <c r="BD5" s="2">
        <v>-950.71796352512001</v>
      </c>
      <c r="BE5" s="2">
        <v>-1021.0558549885</v>
      </c>
      <c r="BF5" s="2">
        <v>-845.20627754896998</v>
      </c>
      <c r="BG5" s="2">
        <v>-805.86014732065996</v>
      </c>
      <c r="BH5" s="2">
        <v>-944.16251654791995</v>
      </c>
      <c r="BI5" s="2">
        <v>-965.43071695746005</v>
      </c>
      <c r="BJ5" s="13">
        <v>-803.91665541449004</v>
      </c>
    </row>
    <row r="6" spans="1:63" x14ac:dyDescent="0.15">
      <c r="A6" s="14" t="s">
        <v>76</v>
      </c>
      <c r="B6" s="12">
        <v>-373.15088300475099</v>
      </c>
      <c r="C6" s="2">
        <v>-367.49105225319198</v>
      </c>
      <c r="D6" s="2">
        <v>-432.97030301327902</v>
      </c>
      <c r="E6" s="2">
        <v>-541.61831662228406</v>
      </c>
      <c r="F6" s="2">
        <v>-497.46867845206299</v>
      </c>
      <c r="G6" s="2">
        <v>-435.777384390848</v>
      </c>
      <c r="H6" s="2">
        <v>-340.33656950135298</v>
      </c>
      <c r="I6" s="2">
        <v>-512.38041610064397</v>
      </c>
      <c r="J6" s="2">
        <v>-585.46442401017805</v>
      </c>
      <c r="K6" s="13">
        <v>-315.27164731717801</v>
      </c>
      <c r="L6" s="12">
        <v>-375.58687652358702</v>
      </c>
      <c r="M6" s="2">
        <v>-377.13156757532101</v>
      </c>
      <c r="N6" s="2">
        <v>-482.097612525383</v>
      </c>
      <c r="O6" s="2">
        <v>-523.29991341443099</v>
      </c>
      <c r="P6" s="2">
        <v>-690.66046576819804</v>
      </c>
      <c r="Q6" s="2">
        <v>-472.86580128731703</v>
      </c>
      <c r="R6" s="2">
        <v>-583.34431585014397</v>
      </c>
      <c r="S6" s="2">
        <v>-535.12548948547703</v>
      </c>
      <c r="T6" s="2">
        <v>-556.35598725712202</v>
      </c>
      <c r="U6" s="13">
        <v>-509.39254205511298</v>
      </c>
      <c r="V6" s="12">
        <v>-564.63115558466302</v>
      </c>
      <c r="W6" s="2">
        <v>-522.45792463249495</v>
      </c>
      <c r="X6" s="2">
        <v>-540.47394539603999</v>
      </c>
      <c r="Y6" s="2">
        <v>-461.37088163792998</v>
      </c>
      <c r="Z6" s="2">
        <v>-612.66350179479798</v>
      </c>
      <c r="AA6" s="2">
        <v>-550.94522797049001</v>
      </c>
      <c r="AB6" s="2">
        <v>-680.59049580560998</v>
      </c>
      <c r="AC6" s="2">
        <v>-631.36800915550896</v>
      </c>
      <c r="AD6" s="2">
        <v>-658.36155551572699</v>
      </c>
      <c r="AE6" s="13">
        <v>-601.57494571660095</v>
      </c>
      <c r="AG6" s="12">
        <v>-562.17295322177699</v>
      </c>
      <c r="AH6" s="2">
        <v>-456.03651331583598</v>
      </c>
      <c r="AI6" s="2">
        <v>-583.17750908049595</v>
      </c>
      <c r="AJ6" s="2">
        <v>-602.84796836670898</v>
      </c>
      <c r="AK6" s="2">
        <v>-322.73694572843903</v>
      </c>
      <c r="AL6" s="2">
        <v>-395.94293153340101</v>
      </c>
      <c r="AM6" s="2">
        <v>-498.905557576305</v>
      </c>
      <c r="AN6" s="2">
        <v>-482.557108314564</v>
      </c>
      <c r="AO6" s="2">
        <v>-668.099363062831</v>
      </c>
      <c r="AP6" s="13">
        <v>-495.958176229939</v>
      </c>
      <c r="AQ6" s="12">
        <v>-735.08399866205002</v>
      </c>
      <c r="AR6" s="2">
        <v>-581.45195991618004</v>
      </c>
      <c r="AS6" s="2">
        <v>-674.23791227562003</v>
      </c>
      <c r="AT6" s="2">
        <v>-451.95300651387998</v>
      </c>
      <c r="AU6" s="2">
        <v>-594.73845846493998</v>
      </c>
      <c r="AV6" s="2">
        <v>-879.83942129982995</v>
      </c>
      <c r="AW6" s="2">
        <v>-797.95961000171997</v>
      </c>
      <c r="AX6" s="2">
        <v>-749.34546727397003</v>
      </c>
      <c r="AY6" s="2">
        <v>-760.42292652688002</v>
      </c>
      <c r="AZ6" s="13">
        <v>-792.24123490705995</v>
      </c>
      <c r="BA6" s="12">
        <v>-755.17545112962</v>
      </c>
      <c r="BB6" s="2">
        <v>-605.01863024570002</v>
      </c>
      <c r="BC6" s="2">
        <v>-918.50595517359</v>
      </c>
      <c r="BD6" s="2">
        <v>-760.41454281172003</v>
      </c>
      <c r="BE6" s="2">
        <v>-752.93122034979001</v>
      </c>
      <c r="BF6" s="2">
        <v>-618.27802408168998</v>
      </c>
      <c r="BG6" s="2">
        <v>-547.49666458637</v>
      </c>
      <c r="BH6" s="2">
        <v>-836.15394900357001</v>
      </c>
      <c r="BI6" s="2">
        <v>-552.96166650216003</v>
      </c>
      <c r="BJ6" s="13">
        <v>-707.42189213996005</v>
      </c>
    </row>
    <row r="7" spans="1:63" x14ac:dyDescent="0.15">
      <c r="A7" s="14" t="s">
        <v>14</v>
      </c>
      <c r="B7" s="12">
        <v>-377.24945666554299</v>
      </c>
      <c r="C7" s="2">
        <v>-568.43914667264005</v>
      </c>
      <c r="D7" s="2">
        <v>-580.42689297304503</v>
      </c>
      <c r="E7" s="2">
        <v>-664.318110873455</v>
      </c>
      <c r="F7" s="2">
        <v>-664.67316280355897</v>
      </c>
      <c r="G7" s="2">
        <v>-717.99914522288702</v>
      </c>
      <c r="H7" s="2">
        <v>-500.63256494632299</v>
      </c>
      <c r="I7" s="2">
        <v>-721.96651448880402</v>
      </c>
      <c r="J7" s="2">
        <v>-716.27255815455305</v>
      </c>
      <c r="K7" s="13">
        <v>-469.51065080201403</v>
      </c>
      <c r="L7" s="12">
        <v>-515.05125741559095</v>
      </c>
      <c r="M7" s="2">
        <v>-525.30007989735896</v>
      </c>
      <c r="N7" s="2">
        <v>-583.10064601134195</v>
      </c>
      <c r="O7" s="2">
        <v>-568.55248344044105</v>
      </c>
      <c r="P7" s="2">
        <v>-842.864044184926</v>
      </c>
      <c r="Q7" s="2">
        <v>-614.496635364025</v>
      </c>
      <c r="R7" s="2">
        <v>-837.17564013864501</v>
      </c>
      <c r="S7" s="2">
        <v>-714.89901015330804</v>
      </c>
      <c r="T7" s="2">
        <v>-824.54892714841503</v>
      </c>
      <c r="U7" s="13">
        <v>-738.51843713482401</v>
      </c>
      <c r="V7" s="12">
        <v>-798.35757668660801</v>
      </c>
      <c r="W7" s="2">
        <v>-691.83909735021803</v>
      </c>
      <c r="X7" s="2">
        <v>-769.19979697393899</v>
      </c>
      <c r="Y7" s="2">
        <v>-828.623765826708</v>
      </c>
      <c r="Z7" s="2">
        <v>-765.27734526467202</v>
      </c>
      <c r="AA7" s="2">
        <v>-731.58464367373801</v>
      </c>
      <c r="AB7" s="2">
        <v>-765.82631038481202</v>
      </c>
      <c r="AC7" s="2">
        <v>-838.82435689074998</v>
      </c>
      <c r="AD7" s="2">
        <v>-896.39238343445402</v>
      </c>
      <c r="AE7" s="13">
        <v>-706.98020839453204</v>
      </c>
      <c r="AG7" s="12">
        <v>-619.38229963924596</v>
      </c>
      <c r="AH7" s="2">
        <v>-662.03516491914797</v>
      </c>
      <c r="AI7" s="2">
        <v>-628.29627734157305</v>
      </c>
      <c r="AJ7" s="2">
        <v>-632.78879650705903</v>
      </c>
      <c r="AK7" s="2">
        <v>-678.24832548474296</v>
      </c>
      <c r="AL7" s="2">
        <v>-540.84724237747002</v>
      </c>
      <c r="AM7" s="2">
        <v>-602.24320431222395</v>
      </c>
      <c r="AN7" s="2">
        <v>-578.51585592378206</v>
      </c>
      <c r="AO7" s="2">
        <v>-730.36699961335603</v>
      </c>
      <c r="AP7" s="13">
        <v>-585.99924299753104</v>
      </c>
      <c r="AQ7" s="12">
        <v>-776.35989608257</v>
      </c>
      <c r="AR7" s="2">
        <v>-777.00665879739995</v>
      </c>
      <c r="AS7" s="2">
        <v>-871.67446185799997</v>
      </c>
      <c r="AT7" s="2">
        <v>-543.47266219412995</v>
      </c>
      <c r="AU7" s="2">
        <v>-849.84995998960005</v>
      </c>
      <c r="AV7" s="2">
        <v>-860.21196871197003</v>
      </c>
      <c r="AW7" s="2">
        <v>-834.62073075254</v>
      </c>
      <c r="AX7" s="2">
        <v>-858.81723226556005</v>
      </c>
      <c r="AY7" s="2">
        <v>-844.24017397557998</v>
      </c>
      <c r="AZ7" s="13">
        <v>-856.50975680624003</v>
      </c>
      <c r="BA7" s="12">
        <v>-872.30507081521</v>
      </c>
      <c r="BB7" s="2">
        <v>-904.06052116959995</v>
      </c>
      <c r="BC7" s="2">
        <v>-935.45329658834999</v>
      </c>
      <c r="BD7" s="2">
        <v>-940.01213392389002</v>
      </c>
      <c r="BE7" s="2">
        <v>-1011.9047148455001</v>
      </c>
      <c r="BF7" s="2">
        <v>-896.08290555725</v>
      </c>
      <c r="BG7" s="2">
        <v>-803.32844120432003</v>
      </c>
      <c r="BH7" s="2">
        <v>-963.43473271616995</v>
      </c>
      <c r="BI7" s="2">
        <v>-977.50646000151005</v>
      </c>
      <c r="BJ7" s="13">
        <v>-804.40721673441999</v>
      </c>
    </row>
    <row r="8" spans="1:63" x14ac:dyDescent="0.15">
      <c r="A8" s="14" t="s">
        <v>77</v>
      </c>
      <c r="B8" s="12">
        <v>-381.86782624198997</v>
      </c>
      <c r="C8" s="2">
        <v>-566.78980825135295</v>
      </c>
      <c r="D8" s="2">
        <v>-577.98086582965595</v>
      </c>
      <c r="E8" s="2">
        <v>-662.91628991459299</v>
      </c>
      <c r="F8" s="2">
        <v>-661.67303253549403</v>
      </c>
      <c r="G8" s="2">
        <v>-719.35297609225495</v>
      </c>
      <c r="H8" s="2">
        <v>-497.63256135549301</v>
      </c>
      <c r="I8" s="2">
        <v>-728.94767745180002</v>
      </c>
      <c r="J8" s="2">
        <v>-716.00185433367903</v>
      </c>
      <c r="K8" s="13">
        <v>-467.89815367692898</v>
      </c>
      <c r="L8" s="12">
        <v>-513.19932295207605</v>
      </c>
      <c r="M8" s="2">
        <v>-527.95123358409796</v>
      </c>
      <c r="N8" s="2">
        <v>-604.48590238165696</v>
      </c>
      <c r="O8" s="2">
        <v>-566.86534490904796</v>
      </c>
      <c r="P8" s="2">
        <v>-820.50563685613997</v>
      </c>
      <c r="Q8" s="2">
        <v>-617.772442231019</v>
      </c>
      <c r="R8" s="2">
        <v>-828.98458709659099</v>
      </c>
      <c r="S8" s="2">
        <v>-715.60242454342301</v>
      </c>
      <c r="T8" s="2">
        <v>-825.04621431689804</v>
      </c>
      <c r="U8" s="13">
        <v>-752.50652552759504</v>
      </c>
      <c r="V8" s="12">
        <v>-799.65551822825296</v>
      </c>
      <c r="W8" s="2">
        <v>-692.52542108609998</v>
      </c>
      <c r="X8" s="2">
        <v>-766.86311583535701</v>
      </c>
      <c r="Y8" s="2">
        <v>-834.57138304369698</v>
      </c>
      <c r="Z8" s="2">
        <v>-786.28458526376403</v>
      </c>
      <c r="AA8" s="2">
        <v>-722.83419859230503</v>
      </c>
      <c r="AB8" s="2">
        <v>-762.82630907106602</v>
      </c>
      <c r="AC8" s="2">
        <v>-828.79191801306001</v>
      </c>
      <c r="AD8" s="2">
        <v>-905.918746887206</v>
      </c>
      <c r="AE8" s="13">
        <v>-703.29653536518299</v>
      </c>
      <c r="AG8" s="12">
        <v>-625.81876028080501</v>
      </c>
      <c r="AH8" s="2">
        <v>-670.31445708335696</v>
      </c>
      <c r="AI8" s="2">
        <v>-627.52575056778903</v>
      </c>
      <c r="AJ8" s="2">
        <v>-629.97385514531197</v>
      </c>
      <c r="AK8" s="2">
        <v>-685.39659497960804</v>
      </c>
      <c r="AL8" s="2">
        <v>-547.23556685112305</v>
      </c>
      <c r="AM8" s="2">
        <v>-616.44698885621597</v>
      </c>
      <c r="AN8" s="2">
        <v>-570.62483309335096</v>
      </c>
      <c r="AO8" s="2">
        <v>-727.36699739130404</v>
      </c>
      <c r="AP8" s="13">
        <v>-582.99924297397502</v>
      </c>
      <c r="AQ8" s="12">
        <v>-780.96995689023004</v>
      </c>
      <c r="AR8" s="2">
        <v>-779.67666294766002</v>
      </c>
      <c r="AS8" s="2">
        <v>-876.41657307210005</v>
      </c>
      <c r="AT8" s="2">
        <v>-540.47266218601999</v>
      </c>
      <c r="AU8" s="2">
        <v>-854.48994683014996</v>
      </c>
      <c r="AV8" s="2">
        <v>-880.37182595207003</v>
      </c>
      <c r="AW8" s="2">
        <v>-850.60562811366003</v>
      </c>
      <c r="AX8" s="2">
        <v>-865.79087783729994</v>
      </c>
      <c r="AY8" s="2">
        <v>-824.28214923988003</v>
      </c>
      <c r="AZ8" s="13">
        <v>-849.29927053332005</v>
      </c>
      <c r="BA8" s="12">
        <v>-870.44430573500995</v>
      </c>
      <c r="BB8" s="2">
        <v>-917.55225623407</v>
      </c>
      <c r="BC8" s="2">
        <v>-944.27896980038997</v>
      </c>
      <c r="BD8" s="2">
        <v>-966.33931741186996</v>
      </c>
      <c r="BE8" s="2">
        <v>-1026.3337561835001</v>
      </c>
      <c r="BF8" s="2">
        <v>-894.07323464123999</v>
      </c>
      <c r="BG8" s="2">
        <v>-811.48411586683005</v>
      </c>
      <c r="BH8" s="2">
        <v>-986.71617369387002</v>
      </c>
      <c r="BI8" s="2">
        <v>-965.66601628553997</v>
      </c>
      <c r="BJ8" s="13">
        <v>-819.26919832856004</v>
      </c>
    </row>
    <row r="9" spans="1:63" x14ac:dyDescent="0.15">
      <c r="A9" s="14" t="s">
        <v>15</v>
      </c>
      <c r="B9" s="12">
        <v>24.950043711975699</v>
      </c>
      <c r="C9" s="2">
        <v>9.1153334287191701</v>
      </c>
      <c r="D9" s="2">
        <v>20.7418288815811</v>
      </c>
      <c r="E9" s="2">
        <v>0</v>
      </c>
      <c r="F9" s="2">
        <v>5.4203590462407201</v>
      </c>
      <c r="G9" s="2">
        <v>0</v>
      </c>
      <c r="H9" s="2">
        <v>39.667291115101797</v>
      </c>
      <c r="I9" s="2">
        <v>3.77998064702297</v>
      </c>
      <c r="J9" s="2">
        <v>0.85932931824390801</v>
      </c>
      <c r="K9" s="13">
        <v>0.50499665648476399</v>
      </c>
      <c r="L9" s="12">
        <v>7.2547602652482501</v>
      </c>
      <c r="M9" s="2">
        <v>92.048956973032801</v>
      </c>
      <c r="N9" s="2">
        <v>20.568963217405599</v>
      </c>
      <c r="O9" s="2">
        <v>7.6425977419535203</v>
      </c>
      <c r="P9" s="2">
        <v>48.831079128943898</v>
      </c>
      <c r="Q9" s="2">
        <v>1.03459728983967</v>
      </c>
      <c r="R9" s="2">
        <v>1.1060616696252099</v>
      </c>
      <c r="S9" s="2">
        <v>0</v>
      </c>
      <c r="T9" s="2">
        <v>0</v>
      </c>
      <c r="U9" s="13">
        <v>162.47971877504</v>
      </c>
      <c r="V9" s="12">
        <v>2.0835594949076</v>
      </c>
      <c r="W9" s="2">
        <v>129.96535067462699</v>
      </c>
      <c r="X9" s="2">
        <v>0</v>
      </c>
      <c r="Y9" s="2">
        <v>0</v>
      </c>
      <c r="Z9" s="2">
        <v>62.960668596879003</v>
      </c>
      <c r="AA9" s="2">
        <v>8.25352596589277</v>
      </c>
      <c r="AB9" s="2">
        <v>7.0432671399751099</v>
      </c>
      <c r="AC9" s="2">
        <v>1.79595124301999</v>
      </c>
      <c r="AD9" s="2">
        <v>36.641394351518102</v>
      </c>
      <c r="AE9" s="13">
        <v>1.69979533255377</v>
      </c>
      <c r="AG9" s="12">
        <v>7.7704096180873403</v>
      </c>
      <c r="AH9" s="2">
        <v>1.14758021705916</v>
      </c>
      <c r="AI9" s="2">
        <v>19.423079225001899</v>
      </c>
      <c r="AJ9" s="2">
        <v>45.911191175159701</v>
      </c>
      <c r="AK9" s="2">
        <v>0.134258065768563</v>
      </c>
      <c r="AL9" s="2">
        <v>0</v>
      </c>
      <c r="AM9" s="2">
        <v>7.2322104456927701</v>
      </c>
      <c r="AN9" s="2">
        <v>71.042373973140002</v>
      </c>
      <c r="AO9" s="2">
        <v>34.047966105089003</v>
      </c>
      <c r="AP9" s="13">
        <v>11.3876497086399</v>
      </c>
      <c r="AQ9" s="12">
        <v>13.248627794428</v>
      </c>
      <c r="AR9" s="2">
        <v>0</v>
      </c>
      <c r="AS9" s="2">
        <v>2.3455100687797001</v>
      </c>
      <c r="AT9" s="2">
        <v>107.98743582265</v>
      </c>
      <c r="AU9" s="2">
        <v>0</v>
      </c>
      <c r="AV9" s="2">
        <v>56.143283069345998</v>
      </c>
      <c r="AW9" s="2">
        <v>16.166740994769999</v>
      </c>
      <c r="AX9" s="2">
        <v>3.1211264216395</v>
      </c>
      <c r="AY9" s="2">
        <v>0</v>
      </c>
      <c r="AZ9" s="13">
        <v>0.30540837306307</v>
      </c>
      <c r="BA9" s="12">
        <v>0</v>
      </c>
      <c r="BB9" s="2">
        <v>1.1432860843785999</v>
      </c>
      <c r="BC9" s="2">
        <v>29.551067589321001</v>
      </c>
      <c r="BD9" s="2">
        <v>15.621353886748</v>
      </c>
      <c r="BE9" s="2">
        <v>5.2779011950154002</v>
      </c>
      <c r="BF9" s="2">
        <v>50.876628008280001</v>
      </c>
      <c r="BG9" s="2">
        <v>5.6239685461724003</v>
      </c>
      <c r="BH9" s="2">
        <v>42.553657145944001</v>
      </c>
      <c r="BI9" s="2">
        <v>12.07574304405</v>
      </c>
      <c r="BJ9" s="13">
        <v>15.352542914067</v>
      </c>
    </row>
    <row r="10" spans="1:63" x14ac:dyDescent="0.15">
      <c r="A10" s="14" t="s">
        <v>16</v>
      </c>
      <c r="B10" s="12">
        <v>8.7169432372388709</v>
      </c>
      <c r="C10" s="2">
        <v>200.94809441944801</v>
      </c>
      <c r="D10" s="2">
        <v>147.45658995976601</v>
      </c>
      <c r="E10" s="2">
        <v>122.715100596623</v>
      </c>
      <c r="F10" s="2">
        <v>167.204484351497</v>
      </c>
      <c r="G10" s="2">
        <v>283.77611662654499</v>
      </c>
      <c r="H10" s="2">
        <v>160.29599544497</v>
      </c>
      <c r="I10" s="2">
        <v>216.56726135115599</v>
      </c>
      <c r="J10" s="2">
        <v>130.808134144375</v>
      </c>
      <c r="K10" s="13">
        <v>154.23900348483599</v>
      </c>
      <c r="L10" s="12">
        <v>139.46438089200399</v>
      </c>
      <c r="M10" s="2">
        <v>150.81966600877701</v>
      </c>
      <c r="N10" s="2">
        <v>122.388289856274</v>
      </c>
      <c r="O10" s="2">
        <v>45.252570026010503</v>
      </c>
      <c r="P10" s="2">
        <v>152.203578416727</v>
      </c>
      <c r="Q10" s="2">
        <v>144.90664094370101</v>
      </c>
      <c r="R10" s="2">
        <v>253.83132428850101</v>
      </c>
      <c r="S10" s="2">
        <v>181.06820104091599</v>
      </c>
      <c r="T10" s="2">
        <v>269.47175564582602</v>
      </c>
      <c r="U10" s="13">
        <v>243.113983472482</v>
      </c>
      <c r="V10" s="12">
        <v>235.02436264359</v>
      </c>
      <c r="W10" s="2">
        <v>170.06749645360401</v>
      </c>
      <c r="X10" s="2">
        <v>228.728234359807</v>
      </c>
      <c r="Y10" s="2">
        <v>375.78552976301802</v>
      </c>
      <c r="Z10" s="2">
        <v>173.62108346896599</v>
      </c>
      <c r="AA10" s="2">
        <v>180.63941570324701</v>
      </c>
      <c r="AB10" s="2">
        <v>85.235814579201502</v>
      </c>
      <c r="AC10" s="2">
        <v>207.456347735241</v>
      </c>
      <c r="AD10" s="2">
        <v>247.55719137147901</v>
      </c>
      <c r="AE10" s="13">
        <v>105.40526267793101</v>
      </c>
      <c r="AG10" s="12">
        <v>63.645807059027703</v>
      </c>
      <c r="AH10" s="2">
        <v>214.27794376752101</v>
      </c>
      <c r="AI10" s="2">
        <v>45.118768261077797</v>
      </c>
      <c r="AJ10" s="2">
        <v>29.940828140349399</v>
      </c>
      <c r="AK10" s="2">
        <v>362.65964925116901</v>
      </c>
      <c r="AL10" s="2">
        <v>151.830109836069</v>
      </c>
      <c r="AM10" s="2">
        <v>117.541431279911</v>
      </c>
      <c r="AN10" s="2">
        <v>95.958747609217696</v>
      </c>
      <c r="AO10" s="2">
        <v>62.267636550524699</v>
      </c>
      <c r="AP10" s="13">
        <v>90.041066767592397</v>
      </c>
      <c r="AQ10" s="12">
        <v>45.885958228179</v>
      </c>
      <c r="AR10" s="2">
        <v>198.62485135531</v>
      </c>
      <c r="AS10" s="2">
        <v>202.17866079647999</v>
      </c>
      <c r="AT10" s="2">
        <v>91.519655680243005</v>
      </c>
      <c r="AU10" s="2">
        <v>261.04576838724</v>
      </c>
      <c r="AV10" s="2">
        <v>0.53240465224667</v>
      </c>
      <c r="AW10" s="2">
        <v>52.646018111937003</v>
      </c>
      <c r="AX10" s="2">
        <v>116.44541056333</v>
      </c>
      <c r="AY10" s="2">
        <v>85.773444158144002</v>
      </c>
      <c r="AZ10" s="13">
        <v>64.268521899177998</v>
      </c>
      <c r="BA10" s="12">
        <v>118.82908012673001</v>
      </c>
      <c r="BB10" s="2">
        <v>312.53362598836998</v>
      </c>
      <c r="BC10" s="2">
        <v>25.773014626797998</v>
      </c>
      <c r="BD10" s="2">
        <v>205.92477460014999</v>
      </c>
      <c r="BE10" s="2">
        <v>273.40253583368002</v>
      </c>
      <c r="BF10" s="2">
        <v>277.80488147556002</v>
      </c>
      <c r="BG10" s="2">
        <v>263.98745128047</v>
      </c>
      <c r="BH10" s="2">
        <v>150.56222469030001</v>
      </c>
      <c r="BI10" s="2">
        <v>424.54479349935002</v>
      </c>
      <c r="BJ10" s="13">
        <v>111.8473061886</v>
      </c>
    </row>
    <row r="11" spans="1:63" x14ac:dyDescent="0.15">
      <c r="A11" s="14" t="s">
        <v>17</v>
      </c>
      <c r="B11" s="12">
        <v>4.6183695764461801</v>
      </c>
      <c r="C11" s="2">
        <v>0</v>
      </c>
      <c r="D11" s="2">
        <v>0</v>
      </c>
      <c r="E11" s="2">
        <v>1.53063454517905E-2</v>
      </c>
      <c r="F11" s="2">
        <v>0</v>
      </c>
      <c r="G11" s="2">
        <v>1.55435579450545</v>
      </c>
      <c r="H11" s="2">
        <v>0</v>
      </c>
      <c r="I11" s="2">
        <v>6.9811629629957697</v>
      </c>
      <c r="J11" s="2">
        <v>0</v>
      </c>
      <c r="K11" s="13">
        <v>0</v>
      </c>
      <c r="L11" s="12">
        <v>0</v>
      </c>
      <c r="M11" s="2">
        <v>2.65115368673901</v>
      </c>
      <c r="N11" s="2">
        <v>21.3852563703153</v>
      </c>
      <c r="O11" s="2">
        <v>0</v>
      </c>
      <c r="P11" s="2">
        <v>0</v>
      </c>
      <c r="Q11" s="2">
        <v>3.2758068669941198</v>
      </c>
      <c r="R11" s="2">
        <v>0</v>
      </c>
      <c r="S11" s="2">
        <v>1.29468037308538</v>
      </c>
      <c r="T11" s="2">
        <v>1.2788157545319301</v>
      </c>
      <c r="U11" s="13">
        <v>13.9880883927708</v>
      </c>
      <c r="V11" s="12">
        <v>1.29794154164528</v>
      </c>
      <c r="W11" s="2">
        <v>0.68632373588275097</v>
      </c>
      <c r="X11" s="2">
        <v>2.3827819081816402E-3</v>
      </c>
      <c r="Y11" s="2">
        <v>8.5326455742403997</v>
      </c>
      <c r="Z11" s="2">
        <v>21.007239999092601</v>
      </c>
      <c r="AA11" s="2">
        <v>0</v>
      </c>
      <c r="AB11" s="2">
        <v>0</v>
      </c>
      <c r="AC11" s="2">
        <v>0</v>
      </c>
      <c r="AD11" s="2">
        <v>9.5263634527527703</v>
      </c>
      <c r="AE11" s="13">
        <v>0</v>
      </c>
      <c r="AG11" s="12">
        <v>6.4364606415586003</v>
      </c>
      <c r="AH11" s="2">
        <v>8.2792921642094406</v>
      </c>
      <c r="AI11" s="2">
        <v>0</v>
      </c>
      <c r="AJ11" s="2">
        <v>0</v>
      </c>
      <c r="AK11" s="2">
        <v>7.1482694948654197</v>
      </c>
      <c r="AL11" s="2">
        <v>6.9257989920001801</v>
      </c>
      <c r="AM11" s="2">
        <v>14.203784543991301</v>
      </c>
      <c r="AN11" s="2">
        <v>0</v>
      </c>
      <c r="AO11" s="2">
        <v>0</v>
      </c>
      <c r="AP11" s="13">
        <v>0</v>
      </c>
      <c r="AQ11" s="12">
        <v>4.6100608076617</v>
      </c>
      <c r="AR11" s="2">
        <v>3.0701524740864001</v>
      </c>
      <c r="AS11" s="2">
        <v>4.7421112141019002</v>
      </c>
      <c r="AT11" s="2">
        <v>0</v>
      </c>
      <c r="AU11" s="2">
        <v>5.9342668625839003</v>
      </c>
      <c r="AV11" s="2">
        <v>20.159857240107002</v>
      </c>
      <c r="AW11" s="2">
        <v>15.984897361119</v>
      </c>
      <c r="AX11" s="2">
        <v>6.9736455717457</v>
      </c>
      <c r="AY11" s="2">
        <v>1.9561967094437001</v>
      </c>
      <c r="AZ11" s="13">
        <v>0</v>
      </c>
      <c r="BA11" s="12">
        <v>1.6994604411364</v>
      </c>
      <c r="BB11" s="2">
        <v>13.491735064470999</v>
      </c>
      <c r="BC11" s="2">
        <v>8.8256732120393995</v>
      </c>
      <c r="BD11" s="2">
        <v>26.327183487980999</v>
      </c>
      <c r="BE11" s="2">
        <v>14.429041338009</v>
      </c>
      <c r="BF11" s="2">
        <v>0</v>
      </c>
      <c r="BG11" s="2">
        <v>8.1556746625147003</v>
      </c>
      <c r="BH11" s="2">
        <v>23.281440977690998</v>
      </c>
      <c r="BI11" s="2">
        <v>0</v>
      </c>
      <c r="BJ11" s="13">
        <v>14.861981594138999</v>
      </c>
    </row>
    <row r="12" spans="1:63" x14ac:dyDescent="0.15">
      <c r="A12" s="14" t="s">
        <v>18</v>
      </c>
      <c r="B12" s="12">
        <v>0</v>
      </c>
      <c r="C12" s="2">
        <v>1.6493384212867599</v>
      </c>
      <c r="D12" s="2">
        <v>2.4460271433892999</v>
      </c>
      <c r="E12" s="2">
        <v>1.4171273043136801</v>
      </c>
      <c r="F12" s="2">
        <v>3.0001302680655</v>
      </c>
      <c r="G12" s="2">
        <v>0.20052492513741499</v>
      </c>
      <c r="H12" s="2">
        <v>3.00000359082969</v>
      </c>
      <c r="I12" s="2">
        <v>0</v>
      </c>
      <c r="J12" s="2">
        <v>0.270703820873678</v>
      </c>
      <c r="K12" s="13">
        <v>1.6124971250847</v>
      </c>
      <c r="L12" s="12">
        <v>1.85193446351514</v>
      </c>
      <c r="M12" s="2">
        <v>0</v>
      </c>
      <c r="N12" s="2">
        <v>0</v>
      </c>
      <c r="O12" s="2">
        <v>1.68713853139366</v>
      </c>
      <c r="P12" s="2">
        <v>22.3584073287861</v>
      </c>
      <c r="Q12" s="2">
        <v>0</v>
      </c>
      <c r="R12" s="2">
        <v>8.1910530420545893</v>
      </c>
      <c r="S12" s="2">
        <v>0.59126598297098099</v>
      </c>
      <c r="T12" s="2">
        <v>0.78152858604926201</v>
      </c>
      <c r="U12" s="13">
        <v>0</v>
      </c>
      <c r="V12" s="12">
        <v>0</v>
      </c>
      <c r="W12" s="2">
        <v>0</v>
      </c>
      <c r="X12" s="2">
        <v>2.3390639204903798</v>
      </c>
      <c r="Y12" s="2">
        <v>2.5850283572508399</v>
      </c>
      <c r="Z12" s="2">
        <v>0</v>
      </c>
      <c r="AA12" s="2">
        <v>8.7504450814330905</v>
      </c>
      <c r="AB12" s="2">
        <v>3.0000013137455399</v>
      </c>
      <c r="AC12" s="2">
        <v>10.032438877689399</v>
      </c>
      <c r="AD12" s="2">
        <v>0</v>
      </c>
      <c r="AE12" s="13">
        <v>3.6836730293489302</v>
      </c>
      <c r="AG12" s="12">
        <v>0</v>
      </c>
      <c r="AH12" s="2">
        <v>0</v>
      </c>
      <c r="AI12" s="2">
        <v>0.77052677378446799</v>
      </c>
      <c r="AJ12" s="2">
        <v>2.8149413617466101</v>
      </c>
      <c r="AK12" s="2">
        <v>0</v>
      </c>
      <c r="AL12" s="2">
        <v>0.53747451834715299</v>
      </c>
      <c r="AM12" s="2">
        <v>0</v>
      </c>
      <c r="AN12" s="2">
        <v>7.8910228304309804</v>
      </c>
      <c r="AO12" s="2">
        <v>3.0000022220517599</v>
      </c>
      <c r="AP12" s="13">
        <v>3.0000000235563702</v>
      </c>
      <c r="AQ12" s="12">
        <v>0</v>
      </c>
      <c r="AR12" s="2">
        <v>0.40014832383304</v>
      </c>
      <c r="AS12" s="2">
        <v>0</v>
      </c>
      <c r="AT12" s="2">
        <v>3.0000000081060998</v>
      </c>
      <c r="AU12" s="2">
        <v>1.2942800220294</v>
      </c>
      <c r="AV12" s="2">
        <v>0</v>
      </c>
      <c r="AW12" s="2">
        <v>0</v>
      </c>
      <c r="AX12" s="2">
        <v>0</v>
      </c>
      <c r="AY12" s="2">
        <v>21.914221445142001</v>
      </c>
      <c r="AZ12" s="13">
        <v>7.2104862729182004</v>
      </c>
      <c r="BA12" s="12">
        <v>3.5602255213366001</v>
      </c>
      <c r="BB12" s="2">
        <v>0</v>
      </c>
      <c r="BC12" s="2">
        <v>0</v>
      </c>
      <c r="BD12" s="2">
        <v>0</v>
      </c>
      <c r="BE12" s="2">
        <v>0</v>
      </c>
      <c r="BF12" s="2">
        <v>2.0096709160013999</v>
      </c>
      <c r="BG12" s="2">
        <v>0</v>
      </c>
      <c r="BH12" s="2">
        <v>0</v>
      </c>
      <c r="BI12" s="2">
        <v>11.84044371597</v>
      </c>
      <c r="BJ12" s="13">
        <v>0</v>
      </c>
    </row>
    <row r="13" spans="1:63" x14ac:dyDescent="0.15">
      <c r="A13" s="14" t="s">
        <v>78</v>
      </c>
      <c r="B13" s="15">
        <v>3.4356256766432501E-6</v>
      </c>
      <c r="C13" s="2">
        <v>7.2377258865521099E-3</v>
      </c>
      <c r="D13" s="16">
        <v>2.42052512002531E-5</v>
      </c>
      <c r="E13" s="2">
        <v>0.40245871443363901</v>
      </c>
      <c r="F13" s="2">
        <v>5.1584037102018303E-2</v>
      </c>
      <c r="G13" s="2">
        <v>0.42295790636224501</v>
      </c>
      <c r="H13" s="16">
        <v>1.9901446548060998E-9</v>
      </c>
      <c r="I13" s="2">
        <v>0.127859549584421</v>
      </c>
      <c r="J13" s="2">
        <v>0.25780200947356402</v>
      </c>
      <c r="K13" s="13">
        <v>0.34940265130180997</v>
      </c>
      <c r="L13" s="12">
        <v>1.8686379818362499E-2</v>
      </c>
      <c r="M13" s="16">
        <v>8.1191291237554297E-21</v>
      </c>
      <c r="N13" s="16">
        <v>3.4157154970052902E-5</v>
      </c>
      <c r="O13" s="16">
        <v>1.50814437863974E-2</v>
      </c>
      <c r="P13" s="16">
        <v>2.4914939163847699E-11</v>
      </c>
      <c r="Q13" s="2">
        <v>0.33293685532644901</v>
      </c>
      <c r="R13" s="2">
        <v>0.36134279614759601</v>
      </c>
      <c r="S13" s="2">
        <v>0.44101498960574798</v>
      </c>
      <c r="T13" s="2">
        <v>0.45369079580843502</v>
      </c>
      <c r="U13" s="17">
        <v>5.2189020869111597E-36</v>
      </c>
      <c r="V13" s="12">
        <v>0.18813287120460201</v>
      </c>
      <c r="W13" s="16">
        <v>3.5116210507535302E-29</v>
      </c>
      <c r="X13" s="2">
        <v>0.43302761220979602</v>
      </c>
      <c r="Y13" s="2">
        <v>0.77602826089210497</v>
      </c>
      <c r="Z13" s="16">
        <v>2.1293772517572699E-14</v>
      </c>
      <c r="AA13" s="2">
        <v>1.5684557511902099E-2</v>
      </c>
      <c r="AB13" s="2">
        <v>2.3590298484163601E-2</v>
      </c>
      <c r="AC13" s="2">
        <v>0.28810954219407098</v>
      </c>
      <c r="AD13" s="16">
        <v>1.09579639897279E-8</v>
      </c>
      <c r="AE13" s="13">
        <v>0.26952257113332001</v>
      </c>
      <c r="AG13" s="12">
        <v>1.9370368272030002E-2</v>
      </c>
      <c r="AH13" s="2">
        <v>0.35672822855755898</v>
      </c>
      <c r="AI13" s="16">
        <v>3.6052620128081399E-5</v>
      </c>
      <c r="AJ13" s="16">
        <v>8.6183717242611001E-11</v>
      </c>
      <c r="AK13" s="2">
        <v>0.47632202502747101</v>
      </c>
      <c r="AL13" s="2">
        <v>0.55689122289566295</v>
      </c>
      <c r="AM13" s="2">
        <v>2.6162218091561801E-2</v>
      </c>
      <c r="AN13" s="16">
        <v>3.6730333442138602E-16</v>
      </c>
      <c r="AO13" s="16">
        <v>3.3044980408653503E-8</v>
      </c>
      <c r="AP13" s="13">
        <v>2.744965232896E-3</v>
      </c>
      <c r="AQ13" s="12">
        <v>1.2058041926866E-3</v>
      </c>
      <c r="AR13" s="2">
        <v>0.49161566619550001</v>
      </c>
      <c r="AS13" s="2">
        <v>0.22062450452542001</v>
      </c>
      <c r="AT13" s="16">
        <v>2.9063879133661001E-24</v>
      </c>
      <c r="AU13" s="2">
        <v>0.63492404343546005</v>
      </c>
      <c r="AV13" s="16">
        <v>3.6439308385239001E-13</v>
      </c>
      <c r="AW13" s="2">
        <v>3.0842960579028999E-4</v>
      </c>
      <c r="AX13" s="2">
        <v>0.16928510230548</v>
      </c>
      <c r="AY13" s="2">
        <v>0.72672151820860997</v>
      </c>
      <c r="AZ13" s="13">
        <v>0.45523960200116997</v>
      </c>
      <c r="BA13" s="12">
        <v>0.62650777402846003</v>
      </c>
      <c r="BB13" s="2">
        <v>0.36058682225128003</v>
      </c>
      <c r="BC13" s="16">
        <v>3.7829763601057001E-7</v>
      </c>
      <c r="BD13" s="2">
        <v>4.0521848661316003E-4</v>
      </c>
      <c r="BE13" s="2">
        <v>6.6627550716523001E-2</v>
      </c>
      <c r="BF13" s="16">
        <v>6.5583797450697996E-12</v>
      </c>
      <c r="BG13" s="2">
        <v>5.5788291333669998E-2</v>
      </c>
      <c r="BH13" s="16">
        <v>5.7489288821694996E-10</v>
      </c>
      <c r="BI13" s="2">
        <v>2.3745912904777999E-3</v>
      </c>
      <c r="BJ13" s="13">
        <v>4.6321131680116998E-4</v>
      </c>
    </row>
    <row r="14" spans="1:63" x14ac:dyDescent="0.15">
      <c r="A14" s="14" t="s">
        <v>79</v>
      </c>
      <c r="B14" s="12">
        <v>1.15074426727569E-2</v>
      </c>
      <c r="C14" s="16">
        <v>1.5982597329180999E-44</v>
      </c>
      <c r="D14" s="16">
        <v>7.3815716239581307E-33</v>
      </c>
      <c r="E14" s="16">
        <v>9.0672547557952303E-28</v>
      </c>
      <c r="F14" s="16">
        <v>3.8153895717195603E-37</v>
      </c>
      <c r="G14" s="16">
        <v>1.01180395862388E-62</v>
      </c>
      <c r="H14" s="16">
        <v>1.2726070350112901E-35</v>
      </c>
      <c r="I14" s="16">
        <v>7.9535727105694806E-48</v>
      </c>
      <c r="J14" s="16">
        <v>1.5604931450900101E-29</v>
      </c>
      <c r="K14" s="17">
        <v>1.44680757166174E-34</v>
      </c>
      <c r="L14" s="15">
        <v>3.6523368550038399E-31</v>
      </c>
      <c r="M14" s="16">
        <v>1.4047923464044301E-33</v>
      </c>
      <c r="N14" s="16">
        <v>2.6527470175175099E-27</v>
      </c>
      <c r="O14" s="16">
        <v>1.02693086241124E-10</v>
      </c>
      <c r="P14" s="16">
        <v>8.9003445721424703E-34</v>
      </c>
      <c r="Q14" s="16">
        <v>1.9096093994742E-32</v>
      </c>
      <c r="R14" s="16">
        <v>4.7788775695114002E-56</v>
      </c>
      <c r="S14" s="16">
        <v>2.1183273368762901E-40</v>
      </c>
      <c r="T14" s="16">
        <v>1.3858356072741E-59</v>
      </c>
      <c r="U14" s="17">
        <v>1.6146226623511401E-53</v>
      </c>
      <c r="V14" s="15">
        <v>4.9205310284173298E-52</v>
      </c>
      <c r="W14" s="16">
        <v>6.8776066180733704E-38</v>
      </c>
      <c r="X14" s="16">
        <v>9.3070183730957598E-51</v>
      </c>
      <c r="Y14" s="16">
        <v>1.94574785259108E-82</v>
      </c>
      <c r="Z14" s="16">
        <v>1.9890643707451801E-38</v>
      </c>
      <c r="AA14" s="16">
        <v>5.7856470409555704E-40</v>
      </c>
      <c r="AB14" s="16">
        <v>2.47421534795538E-19</v>
      </c>
      <c r="AC14" s="16">
        <v>6.3236812527964702E-46</v>
      </c>
      <c r="AD14" s="16">
        <v>1.7375866568407101E-54</v>
      </c>
      <c r="AE14" s="17">
        <v>8.1515282002979597E-24</v>
      </c>
      <c r="AG14" s="15">
        <v>1.4254417877985201E-14</v>
      </c>
      <c r="AH14" s="16">
        <v>1.8692486222420799E-47</v>
      </c>
      <c r="AI14" s="16">
        <v>9.4883097517972303E-11</v>
      </c>
      <c r="AJ14" s="16">
        <v>2.5313109160024501E-7</v>
      </c>
      <c r="AK14" s="16">
        <v>9.0471583732587305E-80</v>
      </c>
      <c r="AL14" s="16">
        <v>5.9742161122309699E-34</v>
      </c>
      <c r="AM14" s="16">
        <v>2.9129404478310498E-26</v>
      </c>
      <c r="AN14" s="16">
        <v>1.4272599566184801E-21</v>
      </c>
      <c r="AO14" s="16">
        <v>2.4619652627635599E-14</v>
      </c>
      <c r="AP14" s="17">
        <v>2.2864638657569301E-20</v>
      </c>
      <c r="AQ14" s="15">
        <v>9.8666684286740006E-11</v>
      </c>
      <c r="AR14" s="16">
        <v>3.6373681341287999E-44</v>
      </c>
      <c r="AS14" s="16">
        <v>8.9214699338649997E-45</v>
      </c>
      <c r="AT14" s="16">
        <v>1.0946785324731E-20</v>
      </c>
      <c r="AU14" s="16">
        <v>1.3102476998029999E-57</v>
      </c>
      <c r="AV14" s="2">
        <v>0.43382936052781002</v>
      </c>
      <c r="AW14" s="16">
        <v>3.6964231449103003E-12</v>
      </c>
      <c r="AX14" s="16">
        <v>4.1741024679445001E-26</v>
      </c>
      <c r="AY14" s="16">
        <v>1.7214771955713999E-19</v>
      </c>
      <c r="AZ14" s="17">
        <v>5.8725457673419998E-15</v>
      </c>
      <c r="BA14" s="15">
        <v>9.8518903592471999E-27</v>
      </c>
      <c r="BB14" s="16">
        <v>8.6987466473612004E-69</v>
      </c>
      <c r="BC14" s="16">
        <v>2.5016549301270002E-6</v>
      </c>
      <c r="BD14" s="16">
        <v>1.9223236041698001E-45</v>
      </c>
      <c r="BE14" s="16">
        <v>3.9914363267266998E-60</v>
      </c>
      <c r="BF14" s="16">
        <v>3.4669886932097E-61</v>
      </c>
      <c r="BG14" s="16">
        <v>4.4017525223831999E-58</v>
      </c>
      <c r="BH14" s="16">
        <v>2.0222018100843999E-33</v>
      </c>
      <c r="BI14" s="16">
        <v>6.4427693841247997E-93</v>
      </c>
      <c r="BJ14" s="17">
        <v>5.1547493178933996E-25</v>
      </c>
    </row>
    <row r="15" spans="1:63" x14ac:dyDescent="0.15">
      <c r="A15" s="14" t="s">
        <v>81</v>
      </c>
      <c r="B15" s="12">
        <v>8.9324950107982901E-2</v>
      </c>
      <c r="C15" s="2">
        <v>0.69019472460408104</v>
      </c>
      <c r="D15" s="2">
        <v>0.77257474639448298</v>
      </c>
      <c r="E15" s="2">
        <v>0.39939038458246401</v>
      </c>
      <c r="F15" s="2">
        <v>0.77540989728568499</v>
      </c>
      <c r="G15" s="2">
        <v>0.19443438708794</v>
      </c>
      <c r="H15" s="2">
        <v>0.81757474234615302</v>
      </c>
      <c r="I15" s="2">
        <v>2.5799141975765601E-2</v>
      </c>
      <c r="J15" s="2">
        <v>0.39617520263065598</v>
      </c>
      <c r="K15" s="13">
        <v>0.44976414091963401</v>
      </c>
      <c r="L15" s="12">
        <v>0.702872169201887</v>
      </c>
      <c r="M15" s="2">
        <v>0.20989194840727499</v>
      </c>
      <c r="N15" s="16">
        <v>2.2710457553416499E-5</v>
      </c>
      <c r="O15" s="2">
        <v>0.68867121860701397</v>
      </c>
      <c r="P15" s="2">
        <v>0.99998603862320601</v>
      </c>
      <c r="Q15" s="2">
        <v>0.108564890114075</v>
      </c>
      <c r="R15" s="2">
        <v>0.62819957866450404</v>
      </c>
      <c r="S15" s="2">
        <v>0.23084319681436499</v>
      </c>
      <c r="T15" s="2">
        <v>0.23936941360518299</v>
      </c>
      <c r="U15" s="13">
        <v>9.1648843900079895E-4</v>
      </c>
      <c r="V15" s="12">
        <v>0.27865026124389197</v>
      </c>
      <c r="W15" s="2">
        <v>0.41504162657980298</v>
      </c>
      <c r="X15" s="2">
        <v>0.43251201423010899</v>
      </c>
      <c r="Y15" s="2">
        <v>1.08902310243305E-2</v>
      </c>
      <c r="Z15" s="16">
        <v>2.74361948569144E-5</v>
      </c>
      <c r="AA15" s="2">
        <v>0.97208146558897801</v>
      </c>
      <c r="AB15" s="2">
        <v>0.79828774592627705</v>
      </c>
      <c r="AC15" s="2">
        <v>0.707202031679942</v>
      </c>
      <c r="AD15" s="2">
        <v>8.4661121432585799E-3</v>
      </c>
      <c r="AE15" s="13">
        <v>0.63052310799633104</v>
      </c>
      <c r="AG15" s="12">
        <v>3.7739941052325997E-2</v>
      </c>
      <c r="AH15" s="2">
        <v>1.0085696719511299E-2</v>
      </c>
      <c r="AI15" s="2">
        <v>0.59512048152141594</v>
      </c>
      <c r="AJ15" s="2">
        <v>0.803366493646549</v>
      </c>
      <c r="AK15" s="2">
        <v>1.42832630271636E-2</v>
      </c>
      <c r="AL15" s="2">
        <v>1.7452282350564199E-2</v>
      </c>
      <c r="AM15" s="2">
        <v>8.0133937162170203E-4</v>
      </c>
      <c r="AN15" s="2">
        <v>0.98102566631169597</v>
      </c>
      <c r="AO15" s="2">
        <v>0.81757461488239502</v>
      </c>
      <c r="AP15" s="13">
        <v>0.81533026443304102</v>
      </c>
      <c r="AQ15" s="12">
        <v>9.0597826033871995E-2</v>
      </c>
      <c r="AR15" s="2">
        <v>0.105913318324</v>
      </c>
      <c r="AS15" s="2">
        <v>6.6563848126799996E-2</v>
      </c>
      <c r="AT15" s="2">
        <v>0.81757447679813999</v>
      </c>
      <c r="AU15" s="2">
        <v>3.2667213962267003E-2</v>
      </c>
      <c r="AV15" s="16">
        <v>2.372858081954E-5</v>
      </c>
      <c r="AW15" s="2">
        <v>3.3778697723565998E-4</v>
      </c>
      <c r="AX15" s="2">
        <v>2.4663507311859002E-2</v>
      </c>
      <c r="AY15" s="2">
        <v>0.27326581241334003</v>
      </c>
      <c r="AZ15" s="13">
        <v>0.53034517316438001</v>
      </c>
      <c r="BA15" s="12">
        <v>0.26785102855366999</v>
      </c>
      <c r="BB15" s="2">
        <v>7.5089329297668001E-4</v>
      </c>
      <c r="BC15" s="2">
        <v>1.1975560084067E-2</v>
      </c>
      <c r="BD15" s="16">
        <v>1.9184385388458E-6</v>
      </c>
      <c r="BE15" s="2">
        <v>6.8629212406622997E-4</v>
      </c>
      <c r="BF15" s="2">
        <v>0.73200822450576997</v>
      </c>
      <c r="BG15" s="2">
        <v>1.5732221852633999E-2</v>
      </c>
      <c r="BH15" s="16">
        <v>8.8002600153375E-6</v>
      </c>
      <c r="BI15" s="2">
        <v>0.99495434977494002</v>
      </c>
      <c r="BJ15" s="13">
        <v>5.9197477116816003E-4</v>
      </c>
    </row>
    <row r="16" spans="1:63" x14ac:dyDescent="0.15">
      <c r="A16" s="14" t="s">
        <v>80</v>
      </c>
      <c r="B16" s="12">
        <v>0.89916417159358397</v>
      </c>
      <c r="C16" s="2">
        <v>0.30256754950936698</v>
      </c>
      <c r="D16" s="2">
        <v>0.22740104835431599</v>
      </c>
      <c r="E16" s="2">
        <v>0.19815090098389701</v>
      </c>
      <c r="F16" s="2">
        <v>0.17300606561229601</v>
      </c>
      <c r="G16" s="2">
        <v>0.38260770654981502</v>
      </c>
      <c r="H16" s="2">
        <v>0.18242525566370199</v>
      </c>
      <c r="I16" s="2">
        <v>0.84634130843981403</v>
      </c>
      <c r="J16" s="2">
        <v>0.346022787895781</v>
      </c>
      <c r="K16" s="13">
        <v>0.20083320777855701</v>
      </c>
      <c r="L16" s="12">
        <v>0.27844145097975098</v>
      </c>
      <c r="M16" s="2">
        <v>0.79010805159272601</v>
      </c>
      <c r="N16" s="2">
        <v>0.99994313238747701</v>
      </c>
      <c r="O16" s="2">
        <v>0.29624733750389598</v>
      </c>
      <c r="P16" s="16">
        <v>1.3961351878741E-5</v>
      </c>
      <c r="Q16" s="2">
        <v>0.55849825455947599</v>
      </c>
      <c r="R16" s="2">
        <v>1.0457625187900299E-2</v>
      </c>
      <c r="S16" s="2">
        <v>0.32814181357988698</v>
      </c>
      <c r="T16" s="2">
        <v>0.30693979058638199</v>
      </c>
      <c r="U16" s="13">
        <v>0.99908351156099895</v>
      </c>
      <c r="V16" s="12">
        <v>0.53321686755150499</v>
      </c>
      <c r="W16" s="2">
        <v>0.58495837342019597</v>
      </c>
      <c r="X16" s="16">
        <v>0.13446037356009399</v>
      </c>
      <c r="Y16" s="2">
        <v>0.21308150808356299</v>
      </c>
      <c r="Z16" s="2">
        <v>0.99997256380512101</v>
      </c>
      <c r="AA16" s="2">
        <v>1.2233976899119901E-2</v>
      </c>
      <c r="AB16" s="2">
        <v>0.17812195558955801</v>
      </c>
      <c r="AC16" s="2">
        <v>4.6884261259863601E-3</v>
      </c>
      <c r="AD16" s="2">
        <v>0.99153387689877703</v>
      </c>
      <c r="AE16" s="13">
        <v>9.9954320870347405E-2</v>
      </c>
      <c r="AG16" s="12">
        <v>0.94288969067563</v>
      </c>
      <c r="AH16" s="2">
        <v>0.63318607472292998</v>
      </c>
      <c r="AI16" s="2">
        <v>0.404843465763573</v>
      </c>
      <c r="AJ16" s="2">
        <v>0.19663325313617599</v>
      </c>
      <c r="AK16" s="16">
        <v>0.50939471194536601</v>
      </c>
      <c r="AL16" s="2">
        <v>0.42565649475377199</v>
      </c>
      <c r="AM16" s="2">
        <v>0.97303644253681698</v>
      </c>
      <c r="AN16" s="2">
        <v>1.8974333688303702E-2</v>
      </c>
      <c r="AO16" s="2">
        <v>0.18242535207259999</v>
      </c>
      <c r="AP16" s="13">
        <v>0.18192477033406301</v>
      </c>
      <c r="AQ16" s="12">
        <v>0.90819636967478001</v>
      </c>
      <c r="AR16" s="2">
        <v>0.40247101548050002</v>
      </c>
      <c r="AS16" s="2">
        <v>0.71281164734778002</v>
      </c>
      <c r="AT16" s="2">
        <v>0.18242552320186001</v>
      </c>
      <c r="AU16" s="2">
        <v>0.33240874260226999</v>
      </c>
      <c r="AV16" s="2">
        <v>0.56614691089100999</v>
      </c>
      <c r="AW16" s="2">
        <v>0.99935378341327996</v>
      </c>
      <c r="AX16" s="2">
        <v>0.80605139038266005</v>
      </c>
      <c r="AY16" s="16">
        <v>1.2669378046459001E-5</v>
      </c>
      <c r="AZ16" s="13">
        <v>1.4415224834438E-2</v>
      </c>
      <c r="BA16" s="12">
        <v>0.10564119741786999</v>
      </c>
      <c r="BB16" s="2">
        <v>0.63866228445574003</v>
      </c>
      <c r="BC16" s="2">
        <v>0.98802155996337004</v>
      </c>
      <c r="BD16" s="2">
        <v>0.99959286307484996</v>
      </c>
      <c r="BE16" s="16">
        <v>0.93268615715940995</v>
      </c>
      <c r="BF16" s="2">
        <v>0.26799177548767</v>
      </c>
      <c r="BG16" s="2">
        <v>0.92847948681369996</v>
      </c>
      <c r="BH16" s="2">
        <v>0.99999119916509005</v>
      </c>
      <c r="BI16" s="2">
        <v>2.6710589345826999E-3</v>
      </c>
      <c r="BJ16" s="13">
        <v>0.99894481391203005</v>
      </c>
    </row>
    <row r="17" spans="1:62" x14ac:dyDescent="0.15">
      <c r="A17" s="14" t="s">
        <v>19</v>
      </c>
      <c r="B17" s="12">
        <v>12248769690.5271</v>
      </c>
      <c r="C17" s="2">
        <v>279666258.63586003</v>
      </c>
      <c r="D17" s="2">
        <v>1208020450.8097501</v>
      </c>
      <c r="E17" s="2">
        <v>711.28013481920595</v>
      </c>
      <c r="F17" s="2">
        <v>1039823451.10103</v>
      </c>
      <c r="G17" s="2">
        <v>73.858490931414494</v>
      </c>
      <c r="H17" s="2">
        <v>19077138854.041</v>
      </c>
      <c r="I17" s="2">
        <v>37.324172616743297</v>
      </c>
      <c r="J17" s="2">
        <v>39584891.433379598</v>
      </c>
      <c r="K17" s="13">
        <v>61000092.042584203</v>
      </c>
      <c r="L17" s="12">
        <v>3387229033.8649602</v>
      </c>
      <c r="M17" s="2">
        <v>148358243.009662</v>
      </c>
      <c r="N17" s="2">
        <v>692.28957468683905</v>
      </c>
      <c r="O17" s="2">
        <v>1413.09172515349</v>
      </c>
      <c r="P17" s="2">
        <v>5755400583.6164103</v>
      </c>
      <c r="Q17" s="2">
        <v>191.345088668458</v>
      </c>
      <c r="R17" s="2">
        <v>80.660639056327497</v>
      </c>
      <c r="S17" s="2">
        <v>530.54942011571802</v>
      </c>
      <c r="T17" s="2">
        <v>530.80049916241603</v>
      </c>
      <c r="U17" s="13">
        <v>17459383550.5905</v>
      </c>
      <c r="V17" s="12">
        <v>114719702.292138</v>
      </c>
      <c r="W17" s="2">
        <v>140559228106.194</v>
      </c>
      <c r="X17" s="2">
        <v>303.33186007488501</v>
      </c>
      <c r="Y17" s="2">
        <v>9.5625354286676405</v>
      </c>
      <c r="Z17" s="2">
        <v>1013992675.54523</v>
      </c>
      <c r="AA17" s="2">
        <v>325803356.02767801</v>
      </c>
      <c r="AB17" s="2">
        <v>29727.979763469</v>
      </c>
      <c r="AC17" s="2">
        <v>237963294.34323201</v>
      </c>
      <c r="AD17" s="2">
        <v>5269164147.8512897</v>
      </c>
      <c r="AE17" s="13">
        <v>813.41406003177894</v>
      </c>
      <c r="AG17" s="12">
        <v>44107810.2897323</v>
      </c>
      <c r="AH17" s="2">
        <v>30.225827503259602</v>
      </c>
      <c r="AI17" s="2">
        <v>371264527.431858</v>
      </c>
      <c r="AJ17" s="2">
        <v>2510406824.8640499</v>
      </c>
      <c r="AK17" s="2">
        <v>158.876540833588</v>
      </c>
      <c r="AL17" s="2">
        <v>29.6710889241686</v>
      </c>
      <c r="AM17" s="2">
        <v>60.8260421414696</v>
      </c>
      <c r="AN17" s="2">
        <v>36972772415.733902</v>
      </c>
      <c r="AO17" s="2">
        <v>62839466.3605114</v>
      </c>
      <c r="AP17" s="13">
        <v>3277006186.2821202</v>
      </c>
      <c r="AQ17" s="12">
        <v>4470968973.9764004</v>
      </c>
      <c r="AR17" s="2">
        <v>194.38231680543001</v>
      </c>
      <c r="AS17" s="2">
        <v>967.65685986874996</v>
      </c>
      <c r="AT17" s="2">
        <v>4077489343.8730998</v>
      </c>
      <c r="AU17" s="2">
        <v>30.758844958592</v>
      </c>
      <c r="AV17" s="2">
        <v>1647299809.7179999</v>
      </c>
      <c r="AW17" s="2">
        <v>18.064262931487001</v>
      </c>
      <c r="AX17" s="2">
        <v>780.94568052242005</v>
      </c>
      <c r="AY17" s="2">
        <v>1492.2515539169999</v>
      </c>
      <c r="AZ17" s="13">
        <v>231998331.99722999</v>
      </c>
      <c r="BA17" s="12">
        <v>1568.7620073323999</v>
      </c>
      <c r="BB17" s="2">
        <v>85.817670177834998</v>
      </c>
      <c r="BC17" s="2">
        <v>353525846.80989999</v>
      </c>
      <c r="BD17" s="2">
        <v>55.929733755636001</v>
      </c>
      <c r="BE17" s="2">
        <v>256.39739048965998</v>
      </c>
      <c r="BF17" s="2">
        <v>7002152610.1111002</v>
      </c>
      <c r="BG17" s="2">
        <v>1259.3777881591</v>
      </c>
      <c r="BH17" s="2">
        <v>2089311379.0320001</v>
      </c>
      <c r="BI17" s="2">
        <v>2934204606.7195001</v>
      </c>
      <c r="BJ17" s="13">
        <v>525567680.84982002</v>
      </c>
    </row>
    <row r="18" spans="1:62" x14ac:dyDescent="0.15">
      <c r="A18" s="14" t="s">
        <v>20</v>
      </c>
      <c r="B18" s="12">
        <v>17.656032320857999</v>
      </c>
      <c r="C18" s="2">
        <v>6.0904199012395397</v>
      </c>
      <c r="D18" s="2">
        <v>5.7701360136714799</v>
      </c>
      <c r="E18" s="2">
        <v>76.403898426302206</v>
      </c>
      <c r="F18" s="2">
        <v>55.911517657468799</v>
      </c>
      <c r="G18" s="2">
        <v>0.27323502531599803</v>
      </c>
      <c r="H18" s="2">
        <v>26.1082545369459</v>
      </c>
      <c r="I18" s="2">
        <v>0.60817582917373902</v>
      </c>
      <c r="J18" s="2">
        <v>3.3354819296501899</v>
      </c>
      <c r="K18" s="13">
        <v>2.0603291552651299</v>
      </c>
      <c r="L18" s="12">
        <v>12.720498362224999</v>
      </c>
      <c r="M18" s="2">
        <v>14.9050762281455</v>
      </c>
      <c r="N18" s="2">
        <v>1.2846119006879899</v>
      </c>
      <c r="O18" s="2">
        <v>32.9761850389825</v>
      </c>
      <c r="P18" s="2">
        <v>3.0640255848408602</v>
      </c>
      <c r="Q18" s="2">
        <v>1.4093382555463601</v>
      </c>
      <c r="R18" s="2">
        <v>2.8378581655273001</v>
      </c>
      <c r="S18" s="2">
        <v>2.0586885560886401</v>
      </c>
      <c r="T18" s="2">
        <v>10.825947707937001</v>
      </c>
      <c r="U18" s="13">
        <v>7.9085777946408404</v>
      </c>
      <c r="V18" s="12">
        <v>5.9674268145323301</v>
      </c>
      <c r="W18" s="2">
        <v>7.9196821638547901</v>
      </c>
      <c r="X18" s="2">
        <v>16.824284318983899</v>
      </c>
      <c r="Y18" s="2">
        <v>6.3214239062590804E-3</v>
      </c>
      <c r="Z18" s="2">
        <v>4.2368349693422802</v>
      </c>
      <c r="AA18" s="2">
        <v>4.4642350337132504</v>
      </c>
      <c r="AB18" s="2">
        <v>13.577966065280799</v>
      </c>
      <c r="AC18" s="2">
        <v>3.9216605666698898</v>
      </c>
      <c r="AD18" s="2">
        <v>18.459390336079601</v>
      </c>
      <c r="AE18" s="13">
        <v>34.074140409619901</v>
      </c>
      <c r="AG18" s="12">
        <v>2.62942835090477</v>
      </c>
      <c r="AH18" s="2">
        <v>0.15247799681744101</v>
      </c>
      <c r="AI18" s="2">
        <v>4.5045471175642202</v>
      </c>
      <c r="AJ18" s="2">
        <v>539.13019826658604</v>
      </c>
      <c r="AK18" s="2">
        <v>0.58627511527079401</v>
      </c>
      <c r="AL18" s="2">
        <v>9.5864274189130502E-2</v>
      </c>
      <c r="AM18" s="2">
        <v>0.73056471704563197</v>
      </c>
      <c r="AN18" s="2">
        <v>7.22405306573906</v>
      </c>
      <c r="AO18" s="2">
        <v>11.442098880760801</v>
      </c>
      <c r="AP18" s="13">
        <v>16.445205709736602</v>
      </c>
      <c r="AQ18" s="12">
        <v>4.3049396355142999</v>
      </c>
      <c r="AR18" s="2">
        <v>1.5904524878737001</v>
      </c>
      <c r="AS18" s="2">
        <v>59.835574178788001</v>
      </c>
      <c r="AT18" s="2">
        <v>15.655534668553001</v>
      </c>
      <c r="AU18" s="2">
        <v>1.1833609676811001</v>
      </c>
      <c r="AV18" s="2">
        <v>6.9766683552686004</v>
      </c>
      <c r="AW18" s="16">
        <v>1.5745045962353E-8</v>
      </c>
      <c r="AX18" s="2">
        <v>1.9402841561627</v>
      </c>
      <c r="AY18" s="2">
        <v>2.3810691321988</v>
      </c>
      <c r="AZ18" s="13">
        <v>1.4846413834554</v>
      </c>
      <c r="BA18" s="12">
        <v>3.1144304998293002</v>
      </c>
      <c r="BB18" s="2">
        <v>1.1834124607656999</v>
      </c>
      <c r="BC18" s="2">
        <v>5.0362176599851001</v>
      </c>
      <c r="BD18" s="2">
        <v>2.2091431210887</v>
      </c>
      <c r="BE18" s="2">
        <v>1.6028715147221999</v>
      </c>
      <c r="BF18" s="2">
        <v>17.047897493173998</v>
      </c>
      <c r="BG18" s="2">
        <v>6.9731456746465996</v>
      </c>
      <c r="BH18" s="2">
        <v>11.359758288945001</v>
      </c>
      <c r="BI18" s="2">
        <v>5.6726968557691997</v>
      </c>
      <c r="BJ18" s="13">
        <v>3.6870962631949999</v>
      </c>
    </row>
    <row r="19" spans="1:62" x14ac:dyDescent="0.15">
      <c r="A19" s="14" t="s">
        <v>21</v>
      </c>
      <c r="B19" s="12">
        <v>0.425375220162586</v>
      </c>
      <c r="C19" s="2">
        <v>0.76782742900423495</v>
      </c>
      <c r="D19" s="2">
        <v>0.62184235103672703</v>
      </c>
      <c r="E19" s="2">
        <v>2.0960046718065199</v>
      </c>
      <c r="F19" s="2">
        <v>1.4482389807565501</v>
      </c>
      <c r="G19" s="2">
        <v>0.40821780533519503</v>
      </c>
      <c r="H19" s="2">
        <v>1.1402132183534199</v>
      </c>
      <c r="I19" s="2">
        <v>0.59352103220157304</v>
      </c>
      <c r="J19" s="2">
        <v>0.37805563234833101</v>
      </c>
      <c r="K19" s="13">
        <v>0.823021533806927</v>
      </c>
      <c r="L19" s="12">
        <v>0.55067698140464005</v>
      </c>
      <c r="M19" s="2">
        <v>0.94347374867280098</v>
      </c>
      <c r="N19" s="2">
        <v>0.33893848077924499</v>
      </c>
      <c r="O19" s="2">
        <v>0.39348393198223403</v>
      </c>
      <c r="P19" s="2">
        <v>0.371494866749841</v>
      </c>
      <c r="Q19" s="2">
        <v>0.38929416975380599</v>
      </c>
      <c r="R19" s="2">
        <v>0.67524053211434298</v>
      </c>
      <c r="S19" s="2">
        <v>0.40850364565995501</v>
      </c>
      <c r="T19" s="2">
        <v>0.74499597203511103</v>
      </c>
      <c r="U19" s="13">
        <v>0.88626168133821703</v>
      </c>
      <c r="V19" s="12">
        <v>0.48398254846169603</v>
      </c>
      <c r="W19" s="2">
        <v>0.62575053943778702</v>
      </c>
      <c r="X19" s="2">
        <v>0.65210466477606499</v>
      </c>
      <c r="Y19" s="2">
        <v>30.141456435451001</v>
      </c>
      <c r="Z19" s="2">
        <v>0.57226659230888</v>
      </c>
      <c r="AA19" s="2">
        <v>0.481155542108961</v>
      </c>
      <c r="AB19" s="2">
        <v>0.35507761513031699</v>
      </c>
      <c r="AC19" s="2">
        <v>0.40708081427682002</v>
      </c>
      <c r="AD19" s="2">
        <v>0.48187315183398</v>
      </c>
      <c r="AE19" s="13">
        <v>0.46714974309026303</v>
      </c>
      <c r="AG19" s="12">
        <v>0.30909516561714001</v>
      </c>
      <c r="AH19" s="2">
        <v>0.48739087036355899</v>
      </c>
      <c r="AI19" s="2">
        <v>0.52204288131568599</v>
      </c>
      <c r="AJ19" s="2">
        <v>34875.776709295104</v>
      </c>
      <c r="AK19" s="2">
        <v>0.89638871795682296</v>
      </c>
      <c r="AL19" s="2">
        <v>0.26794924577457702</v>
      </c>
      <c r="AM19" s="2">
        <v>0.47358890279912902</v>
      </c>
      <c r="AN19" s="2">
        <v>0.62965323137479601</v>
      </c>
      <c r="AO19" s="2">
        <v>0.33565996645975099</v>
      </c>
      <c r="AP19" s="13">
        <v>0.56851898037719895</v>
      </c>
      <c r="AQ19" s="12">
        <v>0.31364520475975</v>
      </c>
      <c r="AR19" s="2">
        <v>0.45058752555499998</v>
      </c>
      <c r="AS19" s="2">
        <v>0.63266638530109998</v>
      </c>
      <c r="AT19" s="2">
        <v>0.51051006598968995</v>
      </c>
      <c r="AU19" s="2">
        <v>0.66477991575322004</v>
      </c>
      <c r="AV19" s="2">
        <v>0.37347626270493001</v>
      </c>
      <c r="AW19" s="2">
        <v>0.62433066860287001</v>
      </c>
      <c r="AX19" s="2">
        <v>0.34244363644890002</v>
      </c>
      <c r="AY19" s="2">
        <v>0.40513868060667002</v>
      </c>
      <c r="AZ19" s="13">
        <v>0.29202141329454001</v>
      </c>
      <c r="BA19" s="12">
        <v>0.33133106097053999</v>
      </c>
      <c r="BB19" s="2">
        <v>0.58367441215575</v>
      </c>
      <c r="BC19" s="2">
        <v>0.59033644004233998</v>
      </c>
      <c r="BD19" s="2">
        <v>0.54846159299950004</v>
      </c>
      <c r="BE19" s="2">
        <v>0.37994367134205997</v>
      </c>
      <c r="BF19" s="2">
        <v>0.58306803779535998</v>
      </c>
      <c r="BG19" s="2">
        <v>0.44014888594311002</v>
      </c>
      <c r="BH19" s="2">
        <v>0.27414830481685998</v>
      </c>
      <c r="BI19" s="2">
        <v>0.52979163432611998</v>
      </c>
      <c r="BJ19" s="13">
        <v>0.30094779107205999</v>
      </c>
    </row>
    <row r="20" spans="1:62" x14ac:dyDescent="0.15">
      <c r="A20" s="14" t="s">
        <v>22</v>
      </c>
      <c r="B20" s="12">
        <v>0.25258955152145601</v>
      </c>
      <c r="C20" s="2">
        <v>1.1776740857169901</v>
      </c>
      <c r="D20" s="2">
        <v>1.0466602837873</v>
      </c>
      <c r="E20" s="2">
        <v>0.25461299866500198</v>
      </c>
      <c r="F20" s="2">
        <v>0.39193449400174102</v>
      </c>
      <c r="G20" s="2">
        <v>0.87557729639420701</v>
      </c>
      <c r="H20" s="2">
        <v>0.774822084818659</v>
      </c>
      <c r="I20" s="2">
        <v>0.88109142299258303</v>
      </c>
      <c r="J20" s="2">
        <v>0.29246873231479098</v>
      </c>
      <c r="K20" s="13">
        <v>0.38879955250498399</v>
      </c>
      <c r="L20" s="12">
        <v>0.81216472284798202</v>
      </c>
      <c r="M20" s="2">
        <v>1.87159891948801</v>
      </c>
      <c r="N20" s="2">
        <v>1.0405060115598701</v>
      </c>
      <c r="O20" s="2">
        <v>0.72738194201950102</v>
      </c>
      <c r="P20" s="2">
        <v>1.7221763772838401</v>
      </c>
      <c r="Q20" s="2">
        <v>1.32023816675003</v>
      </c>
      <c r="R20" s="2">
        <v>1.3813025637818399</v>
      </c>
      <c r="S20" s="2">
        <v>1.4525302375121201</v>
      </c>
      <c r="T20" s="2">
        <v>1.88815681450563</v>
      </c>
      <c r="U20" s="13">
        <v>2.7246553283325401</v>
      </c>
      <c r="V20" s="12">
        <v>1.3411257089431901</v>
      </c>
      <c r="W20" s="2">
        <v>1.0192108258494399</v>
      </c>
      <c r="X20" s="2">
        <v>0.78905972871730501</v>
      </c>
      <c r="Y20" s="2">
        <v>1.4570722647941301</v>
      </c>
      <c r="Z20" s="2">
        <v>1.2646761687565</v>
      </c>
      <c r="AA20" s="2">
        <v>1.32869756207604</v>
      </c>
      <c r="AB20" s="2">
        <v>1.6583749569967801</v>
      </c>
      <c r="AC20" s="2">
        <v>2.6680429302604498</v>
      </c>
      <c r="AD20" s="2">
        <v>1.1675869820854801</v>
      </c>
      <c r="AE20" s="13">
        <v>0.53035285796073905</v>
      </c>
      <c r="AG20" s="12">
        <v>2.11969474105467</v>
      </c>
      <c r="AH20" s="2">
        <v>1.9083831967759799</v>
      </c>
      <c r="AI20" s="2">
        <v>8.8928366339278302</v>
      </c>
      <c r="AJ20" s="2">
        <v>15.332008207352001</v>
      </c>
      <c r="AK20" s="2">
        <v>1.36503351851836</v>
      </c>
      <c r="AL20" s="2">
        <v>2.4665697814577099</v>
      </c>
      <c r="AM20" s="2">
        <v>3.1419443512666101</v>
      </c>
      <c r="AN20" s="2">
        <v>2.7630411961138499</v>
      </c>
      <c r="AO20" s="2">
        <v>1.35801814459929</v>
      </c>
      <c r="AP20" s="13">
        <v>2.6482761500885998</v>
      </c>
      <c r="AQ20" s="12">
        <v>1.4878263524230999</v>
      </c>
      <c r="AR20" s="2">
        <v>1.7806698738119</v>
      </c>
      <c r="AS20" s="2">
        <v>1.0571630340496001</v>
      </c>
      <c r="AT20" s="2">
        <v>4.6168650137654996</v>
      </c>
      <c r="AU20" s="2">
        <v>1.1632245062407001</v>
      </c>
      <c r="AV20" s="2">
        <v>3.5086406488886999</v>
      </c>
      <c r="AW20" s="2">
        <v>8.1289523042414995</v>
      </c>
      <c r="AX20" s="2">
        <v>2.3583763137049001</v>
      </c>
      <c r="AY20" s="2">
        <v>4.4517456448533004</v>
      </c>
      <c r="AZ20" s="13">
        <v>3.9082930599907</v>
      </c>
      <c r="BA20" s="12">
        <v>5.1483472199501996</v>
      </c>
      <c r="BB20" s="2">
        <v>3.4584908235617</v>
      </c>
      <c r="BC20" s="2">
        <v>13.154355334825</v>
      </c>
      <c r="BD20" s="2">
        <v>1.9924054320819999</v>
      </c>
      <c r="BE20" s="2">
        <v>3.0431300172995002</v>
      </c>
      <c r="BF20" s="2">
        <v>4.9599840194654004</v>
      </c>
      <c r="BG20" s="2">
        <v>5.2986444212950996</v>
      </c>
      <c r="BH20" s="2">
        <v>1.3475660638756</v>
      </c>
      <c r="BI20" s="2">
        <v>4.7651296471602</v>
      </c>
      <c r="BJ20" s="13">
        <v>3.0928569626972999</v>
      </c>
    </row>
    <row r="21" spans="1:62" x14ac:dyDescent="0.15">
      <c r="A21" s="14" t="s">
        <v>23</v>
      </c>
      <c r="B21" s="12">
        <v>0.18882433707604601</v>
      </c>
      <c r="C21" s="2">
        <v>0.34634869691821102</v>
      </c>
      <c r="D21" s="2">
        <v>0.26990659593902799</v>
      </c>
      <c r="E21" s="2">
        <v>0.14450286623442299</v>
      </c>
      <c r="F21" s="2">
        <v>0.16288985333254299</v>
      </c>
      <c r="G21" s="2">
        <v>0.28534842432936802</v>
      </c>
      <c r="H21" s="2">
        <v>0.28041525934764899</v>
      </c>
      <c r="I21" s="2">
        <v>0.30288656427138</v>
      </c>
      <c r="J21" s="2">
        <v>0.21556556992689699</v>
      </c>
      <c r="K21" s="13">
        <v>0.25967195288411499</v>
      </c>
      <c r="L21" s="12">
        <v>0.35213282528651701</v>
      </c>
      <c r="M21" s="2">
        <v>0.46377427339719102</v>
      </c>
      <c r="N21" s="2">
        <v>0.49652492153338201</v>
      </c>
      <c r="O21" s="2">
        <v>0.23900109742672901</v>
      </c>
      <c r="P21" s="2">
        <v>0.51629751469221796</v>
      </c>
      <c r="Q21" s="2">
        <v>0.48139083046770897</v>
      </c>
      <c r="R21" s="2">
        <v>0.42812450582033301</v>
      </c>
      <c r="S21" s="2">
        <v>0.40770271682791598</v>
      </c>
      <c r="T21" s="2">
        <v>0.43961565951103199</v>
      </c>
      <c r="U21" s="13">
        <v>0.50549338423210699</v>
      </c>
      <c r="V21" s="12">
        <v>0.316150517062461</v>
      </c>
      <c r="W21" s="2">
        <v>0.40048094227158598</v>
      </c>
      <c r="X21" s="2">
        <v>0.44726041228334901</v>
      </c>
      <c r="Y21" s="2">
        <v>0.40521427403185301</v>
      </c>
      <c r="Z21" s="2">
        <v>0.38883266827202101</v>
      </c>
      <c r="AA21" s="2">
        <v>0.34152982569095602</v>
      </c>
      <c r="AB21" s="2">
        <v>0.46518213899602601</v>
      </c>
      <c r="AC21" s="2">
        <v>0.42073132906350402</v>
      </c>
      <c r="AD21" s="2">
        <v>0.38206522675184401</v>
      </c>
      <c r="AE21" s="13">
        <v>0.29553669934866</v>
      </c>
      <c r="AG21" s="12">
        <v>0.49956534331868702</v>
      </c>
      <c r="AH21" s="2">
        <v>0.33876463119935302</v>
      </c>
      <c r="AI21" s="2">
        <v>0.37840815962659602</v>
      </c>
      <c r="AJ21" s="2">
        <v>0.14884205180090401</v>
      </c>
      <c r="AK21" s="2">
        <v>0.36961130130463798</v>
      </c>
      <c r="AL21" s="2">
        <v>0.39323865450630102</v>
      </c>
      <c r="AM21" s="2">
        <v>0.51620445126132597</v>
      </c>
      <c r="AN21" s="2">
        <v>0.48309152862800298</v>
      </c>
      <c r="AO21" s="2">
        <v>0.40589886483207399</v>
      </c>
      <c r="AP21" s="13">
        <v>0.35104710270895401</v>
      </c>
      <c r="AQ21" s="12">
        <v>0.43804542376359001</v>
      </c>
      <c r="AR21" s="2">
        <v>0.43032919002794001</v>
      </c>
      <c r="AS21" s="2">
        <v>0.35584389675000999</v>
      </c>
      <c r="AT21" s="2">
        <v>0.59375409222075004</v>
      </c>
      <c r="AU21" s="2">
        <v>0.39285714546516998</v>
      </c>
      <c r="AV21" s="2">
        <v>0.55466854560932</v>
      </c>
      <c r="AW21" s="2">
        <v>0.34529345499094</v>
      </c>
      <c r="AX21" s="2">
        <v>0.56590054642345999</v>
      </c>
      <c r="AY21" s="2">
        <v>0.51717544972717999</v>
      </c>
      <c r="AZ21" s="13">
        <v>0.47631031196530998</v>
      </c>
      <c r="BA21" s="12">
        <v>0.70051634053534995</v>
      </c>
      <c r="BB21" s="2">
        <v>0.50486952781223005</v>
      </c>
      <c r="BC21" s="2">
        <v>0.47497665592971</v>
      </c>
      <c r="BD21" s="2">
        <v>0.43452808703373003</v>
      </c>
      <c r="BE21" s="2">
        <v>0.49079116067322998</v>
      </c>
      <c r="BF21" s="2">
        <v>0.46562559221784999</v>
      </c>
      <c r="BG21" s="2">
        <v>0.60535449023256005</v>
      </c>
      <c r="BH21" s="2">
        <v>0.45379460511165998</v>
      </c>
      <c r="BI21" s="2">
        <v>0.45549237660779002</v>
      </c>
      <c r="BJ21" s="13">
        <v>0.48980409390329999</v>
      </c>
    </row>
    <row r="22" spans="1:62" x14ac:dyDescent="0.15">
      <c r="A22" s="14" t="s">
        <v>24</v>
      </c>
      <c r="B22" s="12">
        <v>0.27537240496841198</v>
      </c>
      <c r="C22" s="2">
        <v>0.63691007256785304</v>
      </c>
      <c r="D22" s="2">
        <v>0.50127780375625397</v>
      </c>
      <c r="E22" s="2">
        <v>0.71896395725793705</v>
      </c>
      <c r="F22" s="2">
        <v>1.68859790267022</v>
      </c>
      <c r="G22" s="2">
        <v>0.52925578949277896</v>
      </c>
      <c r="H22" s="2">
        <v>0.98189540137583597</v>
      </c>
      <c r="I22" s="2">
        <v>0.40413633116661601</v>
      </c>
      <c r="J22" s="2">
        <v>0.37202491667522097</v>
      </c>
      <c r="K22" s="13">
        <v>0.93470888266136698</v>
      </c>
      <c r="L22" s="12">
        <v>0.48216165869566502</v>
      </c>
      <c r="M22" s="2">
        <v>0.67382326329784203</v>
      </c>
      <c r="N22" s="2">
        <v>0.29017247928488699</v>
      </c>
      <c r="O22" s="2">
        <v>0.36926244552527698</v>
      </c>
      <c r="P22" s="2">
        <v>0.27679458515650301</v>
      </c>
      <c r="Q22" s="2">
        <v>0.32799211115392102</v>
      </c>
      <c r="R22" s="2">
        <v>0.44176736897476698</v>
      </c>
      <c r="S22" s="2">
        <v>0.36393221731215403</v>
      </c>
      <c r="T22" s="2">
        <v>0.51048522330108803</v>
      </c>
      <c r="U22" s="13">
        <v>0.58235814020283805</v>
      </c>
      <c r="V22" s="12">
        <v>0.465411168389821</v>
      </c>
      <c r="W22" s="2">
        <v>0.35079514882635399</v>
      </c>
      <c r="X22" s="2">
        <v>0.41678912915113697</v>
      </c>
      <c r="Y22" s="2">
        <v>0.66895324661767397</v>
      </c>
      <c r="Z22" s="2">
        <v>0.377617839345471</v>
      </c>
      <c r="AA22" s="2">
        <v>0.39998249539755398</v>
      </c>
      <c r="AB22" s="2">
        <v>0.35355748460112602</v>
      </c>
      <c r="AC22" s="2">
        <v>0.38873481327728798</v>
      </c>
      <c r="AD22" s="2">
        <v>0.43747813833801502</v>
      </c>
      <c r="AE22" s="13">
        <v>0.33078804649357002</v>
      </c>
      <c r="AG22" s="12">
        <v>0.28296827055380802</v>
      </c>
      <c r="AH22" s="2">
        <v>0.48177646593227003</v>
      </c>
      <c r="AI22" s="2">
        <v>0.38736954605520901</v>
      </c>
      <c r="AJ22" s="2">
        <v>1.3438646194900701</v>
      </c>
      <c r="AK22" s="2">
        <v>0.98950215714620804</v>
      </c>
      <c r="AL22" s="2">
        <v>0.43788388280500801</v>
      </c>
      <c r="AM22" s="2">
        <v>0.33466590585705602</v>
      </c>
      <c r="AN22" s="2">
        <v>0.40476360154982599</v>
      </c>
      <c r="AO22" s="2">
        <v>0.30979903536136499</v>
      </c>
      <c r="AP22" s="13">
        <v>0.53657992171203095</v>
      </c>
      <c r="AQ22" s="12">
        <v>0.26049302887765002</v>
      </c>
      <c r="AR22" s="2">
        <v>0.37154417417942998</v>
      </c>
      <c r="AS22" s="2">
        <v>0.29520304099361</v>
      </c>
      <c r="AT22" s="2">
        <v>0.38804351336997001</v>
      </c>
      <c r="AU22" s="2">
        <v>0.42159521620899998</v>
      </c>
      <c r="AV22" s="2">
        <v>0.29812946217412001</v>
      </c>
      <c r="AW22" s="2">
        <v>0.50969012361673005</v>
      </c>
      <c r="AX22" s="2">
        <v>0.31476565981160998</v>
      </c>
      <c r="AY22" s="2">
        <v>0.38678255303565001</v>
      </c>
      <c r="AZ22" s="13">
        <v>0.26420292481442997</v>
      </c>
      <c r="BA22" s="12">
        <v>0.30341655355295</v>
      </c>
      <c r="BB22" s="2">
        <v>0.39130284848094998</v>
      </c>
      <c r="BC22" s="2">
        <v>0.52071488980686997</v>
      </c>
      <c r="BD22" s="2">
        <v>0.27860471631709999</v>
      </c>
      <c r="BE22" s="2">
        <v>0.30772968482902002</v>
      </c>
      <c r="BF22" s="2">
        <v>0.50710612406165001</v>
      </c>
      <c r="BG22" s="2">
        <v>0.31951696597700002</v>
      </c>
      <c r="BH22" s="2">
        <v>0.23262078016647</v>
      </c>
      <c r="BI22" s="2">
        <v>0.48715056326431</v>
      </c>
      <c r="BJ22" s="13">
        <v>0.28390078300697003</v>
      </c>
    </row>
    <row r="23" spans="1:62" x14ac:dyDescent="0.15">
      <c r="A23" s="14" t="s">
        <v>25</v>
      </c>
      <c r="B23" s="12">
        <v>0.87123235715909875</v>
      </c>
      <c r="C23" s="2">
        <v>-0.19156951763941157</v>
      </c>
      <c r="D23" s="2">
        <v>-0.11579179645652235</v>
      </c>
      <c r="E23" s="2">
        <v>-6.5371655044593663E-2</v>
      </c>
      <c r="F23" s="2">
        <v>0.16897903904868913</v>
      </c>
      <c r="G23" s="2">
        <v>-0.68140957619023013</v>
      </c>
      <c r="H23" s="2">
        <v>0.13910111242476381</v>
      </c>
      <c r="I23" s="2">
        <v>-0.59149832719652817</v>
      </c>
      <c r="J23" s="2">
        <v>-0.27864657901478301</v>
      </c>
      <c r="K23" s="13">
        <v>-0.26510764024988898</v>
      </c>
      <c r="L23" s="12">
        <v>-2.5933256986973841E-2</v>
      </c>
      <c r="M23" s="2">
        <v>-4.7068160095088435E-2</v>
      </c>
      <c r="N23" s="2">
        <v>-0.76618943906397285</v>
      </c>
      <c r="O23" s="2">
        <v>0.59340383870317226</v>
      </c>
      <c r="P23" s="2">
        <v>-0.51771733559745359</v>
      </c>
      <c r="Q23" s="2">
        <v>-0.47653098361700774</v>
      </c>
      <c r="R23" s="2">
        <v>-0.18847378482237467</v>
      </c>
      <c r="S23" s="2">
        <v>-0.37040050825273879</v>
      </c>
      <c r="T23" s="2">
        <v>-8.7945077663731344E-2</v>
      </c>
      <c r="U23" s="13">
        <v>-0.25139197056899659</v>
      </c>
      <c r="V23" s="12">
        <v>-0.17550024927625577</v>
      </c>
      <c r="W23" s="2">
        <v>-0.29746000156639624</v>
      </c>
      <c r="X23" s="2">
        <v>-4.5317062029221776E-2</v>
      </c>
      <c r="Y23" s="2">
        <v>-0.2268513241713444</v>
      </c>
      <c r="Z23" s="2">
        <v>-0.50468728164939791</v>
      </c>
      <c r="AA23" s="2">
        <v>-0.30773475427230451</v>
      </c>
      <c r="AB23" s="2">
        <v>7.9499477564839535E-2</v>
      </c>
      <c r="AC23" s="2">
        <v>-0.24986996028779995</v>
      </c>
      <c r="AD23" s="2">
        <v>8.1146423541431367E-2</v>
      </c>
      <c r="AE23" s="13">
        <v>0.16252141275530163</v>
      </c>
      <c r="AG23" s="12">
        <v>-0.43433496607880934</v>
      </c>
      <c r="AH23" s="2">
        <v>-0.46140453282873301</v>
      </c>
      <c r="AI23" s="2">
        <v>-0.36201227492905286</v>
      </c>
      <c r="AJ23" s="2">
        <v>-0.13483793251677245</v>
      </c>
      <c r="AK23" s="2">
        <v>-0.40731068170410417</v>
      </c>
      <c r="AL23" s="2">
        <v>-0.61347139901083414</v>
      </c>
      <c r="AM23" s="2">
        <v>-0.49455570713100772</v>
      </c>
      <c r="AN23" s="2">
        <v>-0.31041013539018147</v>
      </c>
      <c r="AO23" s="2">
        <v>0.26535353280690194</v>
      </c>
      <c r="AP23" s="13">
        <v>0.13605676310260439</v>
      </c>
      <c r="AQ23" s="12">
        <v>-0.35919080951472859</v>
      </c>
      <c r="AR23" s="2">
        <v>-0.40291203043563273</v>
      </c>
      <c r="AS23" s="2">
        <v>2.4306583205365277E-2</v>
      </c>
      <c r="AT23" s="2">
        <v>0.20159431422641194</v>
      </c>
      <c r="AU23" s="2">
        <v>-0.29981049597199877</v>
      </c>
      <c r="AV23" s="2">
        <v>-0.25718675983943096</v>
      </c>
      <c r="AW23" s="2">
        <v>-5.7494795081335141E-2</v>
      </c>
      <c r="AX23" s="2">
        <v>-0.42905259468960505</v>
      </c>
      <c r="AY23" s="2">
        <v>-0.31882449236722726</v>
      </c>
      <c r="AZ23" s="13">
        <v>-0.70807901578848675</v>
      </c>
      <c r="BA23" s="12">
        <v>-0.25983727537072082</v>
      </c>
      <c r="BB23" s="2">
        <v>-0.39824485799917597</v>
      </c>
      <c r="BC23" s="2">
        <v>-0.22930014533517074</v>
      </c>
      <c r="BD23" s="2">
        <v>-0.23079319310200072</v>
      </c>
      <c r="BE23" s="2">
        <v>-0.42756848337007641</v>
      </c>
      <c r="BF23" s="2">
        <v>5.3771365713952586E-3</v>
      </c>
      <c r="BG23" s="2">
        <v>-0.1407033193537679</v>
      </c>
      <c r="BH23" s="2">
        <v>-8.627007193240914E-2</v>
      </c>
      <c r="BI23" s="2">
        <v>-0.18591850567863635</v>
      </c>
      <c r="BJ23" s="13">
        <v>-0.30993099083784692</v>
      </c>
    </row>
    <row r="24" spans="1:62" x14ac:dyDescent="0.15">
      <c r="A24" s="14" t="s">
        <v>26</v>
      </c>
      <c r="B24" s="12">
        <v>6.6921289557787103E-2</v>
      </c>
      <c r="C24" s="2">
        <v>0.29687287298971798</v>
      </c>
      <c r="D24" s="2">
        <v>0.25970537633613699</v>
      </c>
      <c r="E24" s="2">
        <v>9.1492309048448295E-2</v>
      </c>
      <c r="F24" s="2">
        <v>0.16272886780718401</v>
      </c>
      <c r="G24" s="2">
        <v>0.107691534221518</v>
      </c>
      <c r="H24" s="2">
        <v>0.194427982963775</v>
      </c>
      <c r="I24" s="2">
        <v>0.202158639625546</v>
      </c>
      <c r="J24" s="2">
        <v>6.3090117225503006E-2</v>
      </c>
      <c r="K24" s="13">
        <v>0.15252456907945999</v>
      </c>
      <c r="L24" s="12">
        <v>0.31328523220844701</v>
      </c>
      <c r="M24" s="2">
        <v>0.41156696253864</v>
      </c>
      <c r="N24" s="2">
        <v>0.324478062247606</v>
      </c>
      <c r="O24" s="2">
        <v>0.190591332799532</v>
      </c>
      <c r="P24" s="2">
        <v>0.257144337562767</v>
      </c>
      <c r="Q24" s="2">
        <v>0.110033337341977</v>
      </c>
      <c r="R24" s="2">
        <v>0.21496817370026</v>
      </c>
      <c r="S24" s="2">
        <v>0.146914202617804</v>
      </c>
      <c r="T24" s="2">
        <v>0.40393502759914501</v>
      </c>
      <c r="U24" s="13">
        <v>0.27179958965734402</v>
      </c>
      <c r="V24" s="12">
        <v>0.24985038276028401</v>
      </c>
      <c r="W24" s="2">
        <v>8.4709203428695604E-2</v>
      </c>
      <c r="X24" s="2">
        <v>0.25572946360014798</v>
      </c>
      <c r="Y24" s="2">
        <v>0.21630084631164101</v>
      </c>
      <c r="Z24" s="2">
        <v>0.24991827384316501</v>
      </c>
      <c r="AA24" s="2">
        <v>0.19333660576862899</v>
      </c>
      <c r="AB24" s="2">
        <v>0.201241219723268</v>
      </c>
      <c r="AC24" s="2">
        <v>0.16021115809090899</v>
      </c>
      <c r="AD24" s="2">
        <v>0.307826286133695</v>
      </c>
      <c r="AE24" s="13">
        <v>3.64450638241133</v>
      </c>
      <c r="AG24" s="12">
        <v>0.195834319465825</v>
      </c>
      <c r="AH24" s="2">
        <v>0.17986073043043799</v>
      </c>
      <c r="AI24" s="2">
        <v>7.2409806635456403E-2</v>
      </c>
      <c r="AJ24" s="2">
        <v>0.117203997112407</v>
      </c>
      <c r="AK24" s="2">
        <v>0.196007445779734</v>
      </c>
      <c r="AL24" s="2">
        <v>0.21605702496717599</v>
      </c>
      <c r="AM24" s="2">
        <v>0.31903192625405602</v>
      </c>
      <c r="AN24" s="2">
        <v>0.180607912717314</v>
      </c>
      <c r="AO24" s="2">
        <v>0.18438246096949301</v>
      </c>
      <c r="AP24" s="13">
        <v>0.18548835402863401</v>
      </c>
      <c r="AQ24" s="12">
        <v>0.10772763088892</v>
      </c>
      <c r="AR24" s="2">
        <v>0.10162158773834</v>
      </c>
      <c r="AS24" s="2">
        <v>0.20584882938176999</v>
      </c>
      <c r="AT24" s="2">
        <v>0.27139607828855999</v>
      </c>
      <c r="AU24" s="2">
        <v>8.3265525963177003E-2</v>
      </c>
      <c r="AV24" s="2">
        <v>0.36411811474842998</v>
      </c>
      <c r="AW24" s="2">
        <v>0.19710452113346</v>
      </c>
      <c r="AX24" s="2">
        <v>0.15235770923263001</v>
      </c>
      <c r="AY24" s="2">
        <v>0.19913495924819999</v>
      </c>
      <c r="AZ24" s="13">
        <v>0.22122542826288999</v>
      </c>
      <c r="BA24" s="12">
        <v>0.34399241596154001</v>
      </c>
      <c r="BB24" s="2">
        <v>0.21421138676831</v>
      </c>
      <c r="BC24" s="2">
        <v>0.28468927393367999</v>
      </c>
      <c r="BD24" s="2">
        <v>0.28670469295417</v>
      </c>
      <c r="BE24" s="2">
        <v>0.14994500799467</v>
      </c>
      <c r="BF24" s="2">
        <v>0.23898886080539</v>
      </c>
      <c r="BG24" s="2">
        <v>0.14314742091239999</v>
      </c>
      <c r="BH24" s="2">
        <v>0.27994156707536999</v>
      </c>
      <c r="BI24" s="2">
        <v>0.21438190707169999</v>
      </c>
      <c r="BJ24" s="13">
        <v>0.31259135057921</v>
      </c>
    </row>
    <row r="25" spans="1:62" x14ac:dyDescent="0.15">
      <c r="A25" s="14" t="s">
        <v>27</v>
      </c>
      <c r="B25" s="12">
        <v>1.5438529979203599</v>
      </c>
      <c r="C25" s="2">
        <v>0.61333421961857104</v>
      </c>
      <c r="D25" s="2">
        <v>0.52288972766367903</v>
      </c>
      <c r="E25" s="2">
        <v>0.51396285536604203</v>
      </c>
      <c r="F25" s="2">
        <v>1.6846789295365701</v>
      </c>
      <c r="G25" s="2">
        <v>15.734388833392799</v>
      </c>
      <c r="H25" s="2">
        <v>0.98120558199855501</v>
      </c>
      <c r="I25" s="2">
        <v>1.1417973029274</v>
      </c>
      <c r="J25" s="2">
        <v>1.77407515248926</v>
      </c>
      <c r="K25" s="13">
        <v>2.8150639790629199</v>
      </c>
      <c r="L25" s="12">
        <v>0.44591920665177998</v>
      </c>
      <c r="M25" s="2">
        <v>0.88892209627502095</v>
      </c>
      <c r="N25" s="2">
        <v>0.93068220058113804</v>
      </c>
      <c r="O25" s="2">
        <v>0.50945227053045705</v>
      </c>
      <c r="P25" s="2">
        <v>0.19460369269932401</v>
      </c>
      <c r="Q25" s="2">
        <v>6.24319316691731</v>
      </c>
      <c r="R25" s="2">
        <v>0.450329288126325</v>
      </c>
      <c r="S25" s="2">
        <v>1.52305985425337</v>
      </c>
      <c r="T25" s="2">
        <v>0.60725670128263798</v>
      </c>
      <c r="U25" s="13">
        <v>0.34586287878847999</v>
      </c>
      <c r="V25" s="12">
        <v>0.69789418631261901</v>
      </c>
      <c r="W25" s="2">
        <v>2.2370064020038498</v>
      </c>
      <c r="X25" s="2">
        <v>0.52556643756491905</v>
      </c>
      <c r="Y25" s="2">
        <v>0.40684571763298299</v>
      </c>
      <c r="Z25" s="2">
        <v>1.1351531271662201</v>
      </c>
      <c r="AA25" s="2">
        <v>0.267803660641592</v>
      </c>
      <c r="AB25" s="2">
        <v>0.353663380105744</v>
      </c>
      <c r="AC25" s="2">
        <v>0.40428214610562302</v>
      </c>
      <c r="AD25" s="2">
        <v>0.63806972597886302</v>
      </c>
      <c r="AE25" s="13">
        <v>6.0415488502007402E-4</v>
      </c>
      <c r="AG25" s="12">
        <v>1.1381383735761501</v>
      </c>
      <c r="AH25" s="2">
        <v>2.0673705387695001</v>
      </c>
      <c r="AI25" s="2">
        <v>4.3379946482749396</v>
      </c>
      <c r="AJ25" s="2">
        <v>1.2769230809304599</v>
      </c>
      <c r="AK25" s="2">
        <v>10.1702107725599</v>
      </c>
      <c r="AL25" s="2">
        <v>0.27745751388485301</v>
      </c>
      <c r="AM25" s="2">
        <v>0.98545870425473403</v>
      </c>
      <c r="AN25" s="2">
        <v>0.46855658937247202</v>
      </c>
      <c r="AO25" s="2">
        <v>0.309630308437089</v>
      </c>
      <c r="AP25" s="13">
        <v>0.53655206176164605</v>
      </c>
      <c r="AQ25" s="12">
        <v>1.5054399032348</v>
      </c>
      <c r="AR25" s="2">
        <v>3.3507309913983998</v>
      </c>
      <c r="AS25" s="2">
        <v>0.56690086910527004</v>
      </c>
      <c r="AT25" s="2">
        <v>0.38804984792212999</v>
      </c>
      <c r="AU25" s="2">
        <v>5.9000449146538001</v>
      </c>
      <c r="AV25" s="2">
        <v>0.57646543899693004</v>
      </c>
      <c r="AW25" s="2">
        <v>1.3552897175108001</v>
      </c>
      <c r="AX25" s="2">
        <v>1.7054582728434</v>
      </c>
      <c r="AY25" s="2">
        <v>0.40191683078444002</v>
      </c>
      <c r="AZ25" s="13">
        <v>0.18409302474757</v>
      </c>
      <c r="BA25" s="12">
        <v>0.25094180351222001</v>
      </c>
      <c r="BB25" s="2">
        <v>0.11217162429832001</v>
      </c>
      <c r="BC25" s="2">
        <v>0.35212866941263998</v>
      </c>
      <c r="BD25" s="2">
        <v>0.58009308007021998</v>
      </c>
      <c r="BE25" s="2">
        <v>0.90303262936728002</v>
      </c>
      <c r="BF25" s="2">
        <v>0.50366197992323003</v>
      </c>
      <c r="BG25" s="2">
        <v>1.3621948645843001</v>
      </c>
      <c r="BH25" s="2">
        <v>0.47901820966908998</v>
      </c>
      <c r="BI25" s="2">
        <v>0.38714785723155998</v>
      </c>
      <c r="BJ25" s="13">
        <v>0.59716012586693001</v>
      </c>
    </row>
    <row r="26" spans="1:62" x14ac:dyDescent="0.15">
      <c r="A26" s="14" t="s">
        <v>28</v>
      </c>
      <c r="B26" s="12">
        <v>0.23362267229415001</v>
      </c>
      <c r="C26" s="2">
        <v>4.9920743963741403E-2</v>
      </c>
      <c r="D26" s="2">
        <v>9.7919647008842692E-3</v>
      </c>
      <c r="E26" s="2">
        <v>5.43671842140796E-2</v>
      </c>
      <c r="F26" s="2">
        <v>1.7562100222611601E-4</v>
      </c>
      <c r="G26" s="2">
        <v>0.17936820288900199</v>
      </c>
      <c r="H26" s="2">
        <v>8.5988765196328795E-2</v>
      </c>
      <c r="I26" s="2">
        <v>0.15030074654656</v>
      </c>
      <c r="J26" s="2">
        <v>0.15621383041627601</v>
      </c>
      <c r="K26" s="13">
        <v>0.109533266583628</v>
      </c>
      <c r="L26" s="12">
        <v>4.0104406760330398E-2</v>
      </c>
      <c r="M26" s="2">
        <v>0.26446116191611602</v>
      </c>
      <c r="N26" s="2">
        <v>26.200083098794501</v>
      </c>
      <c r="O26" s="2">
        <v>18.5114568446056</v>
      </c>
      <c r="P26" s="2">
        <v>0.26955060550482601</v>
      </c>
      <c r="Q26" s="2">
        <v>0.37799823050905501</v>
      </c>
      <c r="R26" s="2">
        <v>0.21242116658257701</v>
      </c>
      <c r="S26" s="2">
        <v>0.27293414822828499</v>
      </c>
      <c r="T26" s="2">
        <v>3.0447722496024601</v>
      </c>
      <c r="U26" s="13">
        <v>0.24493583026189999</v>
      </c>
      <c r="V26" s="12">
        <v>9.9469722501958902E-2</v>
      </c>
      <c r="W26" s="2">
        <v>0.32080924119172</v>
      </c>
      <c r="X26" s="2">
        <v>0.19432883695975101</v>
      </c>
      <c r="Y26" s="2">
        <v>0.19596837997324901</v>
      </c>
      <c r="Z26" s="2">
        <v>0.22580642738787801</v>
      </c>
      <c r="AA26" s="2">
        <v>0.155454668491815</v>
      </c>
      <c r="AB26" s="2">
        <v>0.26394132588316699</v>
      </c>
      <c r="AC26" s="2">
        <v>0.25519134303248397</v>
      </c>
      <c r="AD26" s="2">
        <v>0.192684973603579</v>
      </c>
      <c r="AE26" s="13">
        <v>0.267514025780002</v>
      </c>
      <c r="AG26" s="12">
        <v>0.34534546841986702</v>
      </c>
      <c r="AH26" s="2">
        <v>0.17009089302691499</v>
      </c>
      <c r="AI26" s="2">
        <v>0.308354124912955</v>
      </c>
      <c r="AJ26" s="2">
        <v>3.1707101380414798E-2</v>
      </c>
      <c r="AK26" s="2">
        <v>0.175501908526703</v>
      </c>
      <c r="AL26" s="2">
        <v>0.18808318717601499</v>
      </c>
      <c r="AM26" s="2">
        <v>0.35347392017581097</v>
      </c>
      <c r="AN26" s="2">
        <v>0.29941126523670297</v>
      </c>
      <c r="AO26" s="2">
        <v>0.22151620251770399</v>
      </c>
      <c r="AP26" s="13">
        <v>0.16555870199797099</v>
      </c>
      <c r="AQ26" s="12">
        <v>0.34893699963947999</v>
      </c>
      <c r="AR26" s="2">
        <v>0.33415678794360998</v>
      </c>
      <c r="AS26" s="2">
        <v>0.20799918193065001</v>
      </c>
      <c r="AT26" s="2">
        <v>0.32235831590719</v>
      </c>
      <c r="AU26" s="2">
        <v>0.31295479604756998</v>
      </c>
      <c r="AV26" s="2">
        <v>0.38050403053319998</v>
      </c>
      <c r="AW26" s="2">
        <v>0.16881838672640001</v>
      </c>
      <c r="AX26" s="2">
        <v>0.428949887596</v>
      </c>
      <c r="AY26" s="2">
        <v>0.31266507915771002</v>
      </c>
      <c r="AZ26" s="13">
        <v>0.25541245079009001</v>
      </c>
      <c r="BA26" s="12">
        <v>0.35980067128037002</v>
      </c>
      <c r="BB26" s="2">
        <v>0.34359916010826003</v>
      </c>
      <c r="BC26" s="2">
        <v>0.19798411790989001</v>
      </c>
      <c r="BD26" s="2">
        <v>0.57045341454327003</v>
      </c>
      <c r="BE26" s="2">
        <v>0.35668335694981002</v>
      </c>
      <c r="BF26" s="2">
        <v>0.22652404191986</v>
      </c>
      <c r="BG26" s="2">
        <v>0.47884151253020002</v>
      </c>
      <c r="BH26" s="2">
        <v>4.7982725977119003</v>
      </c>
      <c r="BI26" s="2">
        <v>0.24314159804881999</v>
      </c>
      <c r="BJ26" s="13">
        <v>0.41272540256800999</v>
      </c>
    </row>
    <row r="27" spans="1:62" x14ac:dyDescent="0.15">
      <c r="A27" s="14" t="s">
        <v>29</v>
      </c>
      <c r="B27" s="12">
        <v>6.1725668918044103E-2</v>
      </c>
      <c r="C27" s="2">
        <v>16.717973981833701</v>
      </c>
      <c r="D27" s="2">
        <v>0.55985742983639897</v>
      </c>
      <c r="E27" s="2">
        <v>2.4104287201059602</v>
      </c>
      <c r="F27" s="2">
        <v>1.71040618236067</v>
      </c>
      <c r="G27" s="2">
        <v>0.45838107990636301</v>
      </c>
      <c r="H27" s="2">
        <v>0.98312800024174296</v>
      </c>
      <c r="I27" s="2">
        <v>0.100965372330012</v>
      </c>
      <c r="J27" s="2">
        <v>0.29156111053955502</v>
      </c>
      <c r="K27" s="13">
        <v>0.54196869070869502</v>
      </c>
      <c r="L27" s="12">
        <v>1.7041917806504101</v>
      </c>
      <c r="M27" s="2">
        <v>2.2452392621611202E-2</v>
      </c>
      <c r="N27" s="2">
        <v>5.34697437826186E-4</v>
      </c>
      <c r="O27" s="2">
        <v>2.28935461570776E-4</v>
      </c>
      <c r="P27" s="2">
        <v>0.49708518476028402</v>
      </c>
      <c r="Q27" s="2">
        <v>0.28628579350648398</v>
      </c>
      <c r="R27" s="2">
        <v>0.49450340602501902</v>
      </c>
      <c r="S27" s="2">
        <v>0.25244271761248199</v>
      </c>
      <c r="T27" s="2">
        <v>1.08436527561376E-3</v>
      </c>
      <c r="U27" s="13">
        <v>2.0472328418679799</v>
      </c>
      <c r="V27" s="12">
        <v>0.100957530586268</v>
      </c>
      <c r="W27" s="2">
        <v>0.30106371633323098</v>
      </c>
      <c r="X27" s="2">
        <v>0.31645015896536899</v>
      </c>
      <c r="Y27" s="2">
        <v>2.10963435500818</v>
      </c>
      <c r="Z27" s="2">
        <v>8.4374048762718895E-2</v>
      </c>
      <c r="AA27" s="2">
        <v>0.82602223988199797</v>
      </c>
      <c r="AB27" s="2">
        <v>0.353473285007046</v>
      </c>
      <c r="AC27" s="2">
        <v>0.47936891463890502</v>
      </c>
      <c r="AD27" s="2">
        <v>4.3742036894520997E-2</v>
      </c>
      <c r="AE27" s="13">
        <v>0.38094079775369299</v>
      </c>
      <c r="AG27" s="12">
        <v>0.15868360678529</v>
      </c>
      <c r="AH27" s="2">
        <v>0.26508481494937802</v>
      </c>
      <c r="AI27" s="2">
        <v>0.35474049165277499</v>
      </c>
      <c r="AJ27" s="2">
        <v>301.63385744400898</v>
      </c>
      <c r="AK27" s="2">
        <v>0.69679138341189095</v>
      </c>
      <c r="AL27" s="2">
        <v>2.9151136990329101</v>
      </c>
      <c r="AM27" s="2">
        <v>6.8827050853501395E-2</v>
      </c>
      <c r="AN27" s="2">
        <v>0.45763090931682898</v>
      </c>
      <c r="AO27" s="2">
        <v>0.30994108706978601</v>
      </c>
      <c r="AP27" s="13">
        <v>0.53661237025955999</v>
      </c>
      <c r="AQ27" s="12">
        <v>0.19574872506970001</v>
      </c>
      <c r="AR27" s="2">
        <v>0.31787777282330998</v>
      </c>
      <c r="AS27" s="2">
        <v>9.7910678691983999E-2</v>
      </c>
      <c r="AT27" s="2">
        <v>0.38803571311884999</v>
      </c>
      <c r="AU27" s="2">
        <v>0.37247147976939998</v>
      </c>
      <c r="AV27" s="2">
        <v>5.3953102198468002E-2</v>
      </c>
      <c r="AW27" s="2">
        <v>0.21214547753307</v>
      </c>
      <c r="AX27" s="2">
        <v>0.24391640920224</v>
      </c>
      <c r="AY27" s="2">
        <v>0.49379669569230999</v>
      </c>
      <c r="AZ27" s="13">
        <v>0.68546386538800996</v>
      </c>
      <c r="BA27" s="12">
        <v>0.36237250414265998</v>
      </c>
      <c r="BB27" s="2">
        <v>0.71404756326051999</v>
      </c>
      <c r="BC27" s="2">
        <v>1.3325370017391001</v>
      </c>
      <c r="BD27" s="2">
        <v>2.3649097667684998E-2</v>
      </c>
      <c r="BE27" s="2">
        <v>0.22278005995388001</v>
      </c>
      <c r="BF27" s="2">
        <v>0.50827459387425</v>
      </c>
      <c r="BG27" s="2">
        <v>0.24768646879018999</v>
      </c>
      <c r="BH27" s="2">
        <v>2.6672246831626E-3</v>
      </c>
      <c r="BI27" s="2">
        <v>0.68465513502516995</v>
      </c>
      <c r="BJ27" s="13">
        <v>4.3142902318524003E-2</v>
      </c>
    </row>
    <row r="28" spans="1:62" x14ac:dyDescent="0.15">
      <c r="A28" s="14" t="s">
        <v>30</v>
      </c>
      <c r="B28" s="12">
        <v>0.72879784811572701</v>
      </c>
      <c r="C28" s="16">
        <v>1.6887533128203899E-3</v>
      </c>
      <c r="D28" s="16">
        <v>2.9374120891040999E-7</v>
      </c>
      <c r="E28" s="2">
        <v>6.7161039042581402E-2</v>
      </c>
      <c r="F28" s="2">
        <v>0.16834047871146701</v>
      </c>
      <c r="G28" s="2">
        <v>5.1443141753298798E-4</v>
      </c>
      <c r="H28" s="2">
        <v>0.139061825785429</v>
      </c>
      <c r="I28" s="16">
        <v>4.0552255073569299E-7</v>
      </c>
      <c r="J28" s="2">
        <v>4.5746739379004503E-2</v>
      </c>
      <c r="K28" s="17">
        <v>1.2554143276958101E-2</v>
      </c>
      <c r="L28" s="12">
        <v>3.7770586456089897E-2</v>
      </c>
      <c r="M28" s="2">
        <v>1.95492732719517E-2</v>
      </c>
      <c r="N28" s="2">
        <v>4.0146231017531502E-2</v>
      </c>
      <c r="O28" s="2">
        <v>0.60582093651340796</v>
      </c>
      <c r="P28" s="16">
        <v>9.8664181328507195E-6</v>
      </c>
      <c r="Q28" s="2">
        <v>4.1290902432995297E-2</v>
      </c>
      <c r="R28" s="16">
        <v>6.7066014439001001E-6</v>
      </c>
      <c r="S28" s="2">
        <v>4.2121900546046001E-4</v>
      </c>
      <c r="T28" s="16">
        <v>2.6338412877949899E-2</v>
      </c>
      <c r="U28" s="13">
        <v>1.9895060509586199E-2</v>
      </c>
      <c r="V28" s="15">
        <v>1.13949260238633E-8</v>
      </c>
      <c r="W28" s="16">
        <v>1.07989577023126E-2</v>
      </c>
      <c r="X28" s="16">
        <v>7.6365306820531104E-5</v>
      </c>
      <c r="Y28" s="16">
        <v>4.1704508905014203E-8</v>
      </c>
      <c r="Z28" s="2">
        <v>1.1319014677014601E-3</v>
      </c>
      <c r="AA28" s="2">
        <v>9.2439167360233304E-2</v>
      </c>
      <c r="AB28" s="2">
        <v>7.9494209525668005E-2</v>
      </c>
      <c r="AC28" s="16">
        <v>2.8935342299095801E-8</v>
      </c>
      <c r="AD28" s="2">
        <v>0.170174035391575</v>
      </c>
      <c r="AE28" s="13">
        <v>0.196329680250589</v>
      </c>
      <c r="AG28" s="15">
        <v>1.69814315327028E-2</v>
      </c>
      <c r="AH28" s="2">
        <v>2.2983528594132201E-2</v>
      </c>
      <c r="AI28" s="2">
        <v>3.0878404117739098E-3</v>
      </c>
      <c r="AJ28" s="16">
        <v>2.3641707914756499E-6</v>
      </c>
      <c r="AK28" s="16">
        <v>3.68618384617767E-3</v>
      </c>
      <c r="AL28" s="2">
        <v>2.78270590139321E-2</v>
      </c>
      <c r="AM28" s="2">
        <v>2.4138562579632399E-4</v>
      </c>
      <c r="AN28" s="16">
        <v>3.6857994125470299E-8</v>
      </c>
      <c r="AO28" s="2">
        <v>0.26535589511827401</v>
      </c>
      <c r="AP28" s="13">
        <v>0.13605602578724099</v>
      </c>
      <c r="AQ28" s="12">
        <v>3.6576381806868001E-2</v>
      </c>
      <c r="AR28" s="2">
        <v>1.3096076706402E-3</v>
      </c>
      <c r="AS28" s="2">
        <v>0.17470900694946001</v>
      </c>
      <c r="AT28" s="2">
        <v>0.20159125319544</v>
      </c>
      <c r="AU28" s="2">
        <v>3.8046251576495001E-2</v>
      </c>
      <c r="AV28" s="16">
        <v>1.4123292827509E-7</v>
      </c>
      <c r="AW28" s="2">
        <v>0.13632264787407999</v>
      </c>
      <c r="AX28" s="2">
        <v>3.3586732183692999E-2</v>
      </c>
      <c r="AY28" s="16">
        <v>5.4114330797041E-8</v>
      </c>
      <c r="AZ28" s="13">
        <v>4.8095243155793E-4</v>
      </c>
      <c r="BA28" s="15">
        <v>0.92819214722723997</v>
      </c>
      <c r="BB28" s="16">
        <v>0.93251869288911005</v>
      </c>
      <c r="BC28" s="16">
        <v>0.96743624979425002</v>
      </c>
      <c r="BD28" s="2">
        <v>1.0109491145436</v>
      </c>
      <c r="BE28" s="16">
        <v>0.95745646616152003</v>
      </c>
      <c r="BF28" s="16">
        <v>1.0021718284453001</v>
      </c>
      <c r="BG28" s="2">
        <v>7.9225628319286007E-2</v>
      </c>
      <c r="BH28" s="2">
        <v>0.15446376568322001</v>
      </c>
      <c r="BI28" s="16">
        <v>1.2162615762899999E-8</v>
      </c>
      <c r="BJ28" s="17">
        <v>2.4728068891963001E-5</v>
      </c>
    </row>
    <row r="29" spans="1:62" x14ac:dyDescent="0.15">
      <c r="A29" s="14" t="s">
        <v>31</v>
      </c>
      <c r="B29" s="15">
        <v>1.18353940785911E-14</v>
      </c>
      <c r="C29" s="16">
        <v>1.1999072885346399E-13</v>
      </c>
      <c r="D29" s="16">
        <v>2.1206469027266501E-14</v>
      </c>
      <c r="E29" s="16">
        <v>28721.931249226101</v>
      </c>
      <c r="F29" s="16">
        <v>2.9522612388815498E-10</v>
      </c>
      <c r="G29" s="2">
        <v>54.798779582121398</v>
      </c>
      <c r="H29" s="16">
        <v>5.6723118302862398E-14</v>
      </c>
      <c r="I29" s="2">
        <v>26.246901569081398</v>
      </c>
      <c r="J29" s="16">
        <v>1.12028971172049E-12</v>
      </c>
      <c r="K29" s="17">
        <v>1.8524653721739601E-13</v>
      </c>
      <c r="L29" s="15">
        <v>1.15428399322155E-13</v>
      </c>
      <c r="M29" s="16">
        <v>3.3410226703610698E-11</v>
      </c>
      <c r="N29" s="2">
        <v>3347.9140234106799</v>
      </c>
      <c r="O29" s="2">
        <v>14762.4099576018</v>
      </c>
      <c r="P29" s="16">
        <v>2.3047965506048499E-17</v>
      </c>
      <c r="Q29" s="2">
        <v>230.53318404458099</v>
      </c>
      <c r="R29" s="2">
        <v>41.042142189807798</v>
      </c>
      <c r="S29" s="16">
        <v>865.94147501721295</v>
      </c>
      <c r="T29" s="2">
        <v>593.44522087666803</v>
      </c>
      <c r="U29" s="17">
        <v>1.1866609272875699E-16</v>
      </c>
      <c r="V29" s="15">
        <v>1.5366125709519101E-12</v>
      </c>
      <c r="W29" s="16">
        <v>3.0917258752159501E-18</v>
      </c>
      <c r="X29" s="2">
        <v>715.54511238330201</v>
      </c>
      <c r="Y29" s="2">
        <v>1.36198992062732</v>
      </c>
      <c r="Z29" s="16">
        <v>2.8230629991691899E-15</v>
      </c>
      <c r="AA29" s="16">
        <v>4.0471520296738203E-14</v>
      </c>
      <c r="AB29" s="2">
        <v>5.2781147460496296E-4</v>
      </c>
      <c r="AC29" s="16">
        <v>5.7721084954648304E-14</v>
      </c>
      <c r="AD29" s="16">
        <v>9.1702069847203395E-14</v>
      </c>
      <c r="AE29" s="13">
        <v>7122.5785758157799</v>
      </c>
      <c r="AG29" s="15">
        <v>3.9415946150004199E-13</v>
      </c>
      <c r="AH29" s="2">
        <v>15.8866973282103</v>
      </c>
      <c r="AI29" s="16">
        <v>1.7089462945152201E-13</v>
      </c>
      <c r="AJ29" s="16">
        <v>2.65567162565499E-6</v>
      </c>
      <c r="AK29" s="2">
        <v>158.62374640149201</v>
      </c>
      <c r="AL29" s="2">
        <v>15.567794051977801</v>
      </c>
      <c r="AM29" s="2">
        <v>35.429201529287901</v>
      </c>
      <c r="AN29" s="16">
        <v>2.9440551626025702E-17</v>
      </c>
      <c r="AO29" s="16">
        <v>1.3807159860574801E-10</v>
      </c>
      <c r="AP29" s="17">
        <v>4.44532420892341E-13</v>
      </c>
      <c r="AQ29" s="15">
        <v>1.7790681257909001E-16</v>
      </c>
      <c r="AR29" s="2">
        <v>152.24947589076999</v>
      </c>
      <c r="AS29" s="2">
        <v>9837.1976569614999</v>
      </c>
      <c r="AT29" s="16">
        <v>2.4445085118513002E-13</v>
      </c>
      <c r="AU29" s="2">
        <v>13.363828000804</v>
      </c>
      <c r="AV29" s="16">
        <v>9.5766448696225995E-15</v>
      </c>
      <c r="AW29" s="2">
        <v>6.9131040874548999</v>
      </c>
      <c r="AX29" s="2">
        <v>1217.287674491</v>
      </c>
      <c r="AY29" s="2">
        <v>2719.7214617077002</v>
      </c>
      <c r="AZ29" s="17">
        <v>2.0630831682171998E-15</v>
      </c>
      <c r="BA29" s="12">
        <v>1432.8540621568</v>
      </c>
      <c r="BB29" s="2">
        <v>27.360128970255001</v>
      </c>
      <c r="BC29" s="16">
        <v>6.9051972794594995E-14</v>
      </c>
      <c r="BD29" s="2">
        <v>23.811924572871</v>
      </c>
      <c r="BE29" s="2">
        <v>110.63382491297</v>
      </c>
      <c r="BF29" s="16">
        <v>6.5147214903734996E-14</v>
      </c>
      <c r="BG29" s="2">
        <v>855.92801365236005</v>
      </c>
      <c r="BH29" s="16">
        <v>5.1862897729257997E-14</v>
      </c>
      <c r="BI29" s="16">
        <v>1.6725728906863001E-15</v>
      </c>
      <c r="BJ29" s="17">
        <v>1.1275176282666001E-14</v>
      </c>
    </row>
    <row r="30" spans="1:62" x14ac:dyDescent="0.15">
      <c r="A30" s="14" t="s">
        <v>32</v>
      </c>
      <c r="B30" s="12">
        <v>205.643802485365</v>
      </c>
      <c r="C30" s="2">
        <v>4.9645522450491502</v>
      </c>
      <c r="D30" s="2">
        <v>9.5711988245232202</v>
      </c>
      <c r="E30" s="2">
        <v>3423.47731599489</v>
      </c>
      <c r="F30" s="2">
        <v>670.59981493165003</v>
      </c>
      <c r="G30" s="2">
        <v>0.17693527640038301</v>
      </c>
      <c r="H30" s="2">
        <v>227.75526170951201</v>
      </c>
      <c r="I30" s="2">
        <v>0.49752624794059502</v>
      </c>
      <c r="J30" s="2">
        <v>3.3690890961482798</v>
      </c>
      <c r="K30" s="13">
        <v>2.1608273427542302</v>
      </c>
      <c r="L30" s="12">
        <v>50.649948754202804</v>
      </c>
      <c r="M30" s="2">
        <v>41.369463283912602</v>
      </c>
      <c r="N30" s="2">
        <v>0.45246676736528202</v>
      </c>
      <c r="O30" s="2">
        <v>298.52402653173601</v>
      </c>
      <c r="P30" s="2">
        <v>1.1019480400087101</v>
      </c>
      <c r="Q30" s="2">
        <v>0.57985475717637303</v>
      </c>
      <c r="R30" s="2">
        <v>1.7641369479295701</v>
      </c>
      <c r="S30" s="2">
        <v>0.91471378096968403</v>
      </c>
      <c r="T30" s="2">
        <v>14.4477141714366</v>
      </c>
      <c r="U30" s="13">
        <v>8.1265801071237291</v>
      </c>
      <c r="V30" s="12">
        <v>5.2527542540820802</v>
      </c>
      <c r="W30" s="2">
        <v>12.5620185637029</v>
      </c>
      <c r="X30" s="2">
        <v>45.348207981246802</v>
      </c>
      <c r="Y30" s="2">
        <v>1.3950993548009001</v>
      </c>
      <c r="Z30" s="2">
        <v>2.8209505766941998</v>
      </c>
      <c r="AA30" s="2">
        <v>2.8774618094500299</v>
      </c>
      <c r="AB30" s="2">
        <v>22.4397956939927</v>
      </c>
      <c r="AC30" s="2">
        <v>1.77522749731573</v>
      </c>
      <c r="AD30" s="2">
        <v>38.977772156326402</v>
      </c>
      <c r="AE30" s="13">
        <v>295.390671911955</v>
      </c>
      <c r="AG30" s="12">
        <v>1.2392470479627</v>
      </c>
      <c r="AH30" s="2">
        <v>0.20643365098040101</v>
      </c>
      <c r="AI30" s="2">
        <v>4.1989576271100502</v>
      </c>
      <c r="AJ30" s="2">
        <v>145.35365236536899</v>
      </c>
      <c r="AK30" s="2">
        <v>0.450294715835582</v>
      </c>
      <c r="AL30" s="2">
        <v>9.2291491821856697E-2</v>
      </c>
      <c r="AM30" s="2">
        <v>0.36611804512546797</v>
      </c>
      <c r="AN30" s="2">
        <v>9.42472690629711</v>
      </c>
      <c r="AO30" s="2">
        <v>25.000376193009199</v>
      </c>
      <c r="AP30" s="13">
        <v>61.911399277704</v>
      </c>
      <c r="AQ30" s="12">
        <v>2.6895498317028999</v>
      </c>
      <c r="AR30" s="2">
        <v>0.59313407355678005</v>
      </c>
      <c r="AS30" s="2">
        <v>692.53698693360002</v>
      </c>
      <c r="AT30" s="2">
        <v>45.627320121190998</v>
      </c>
      <c r="AU30" s="2">
        <v>0.65416932250364002</v>
      </c>
      <c r="AV30" s="2">
        <v>4.885957505955</v>
      </c>
      <c r="AW30" s="2">
        <v>0.12191136145856001</v>
      </c>
      <c r="AX30" s="2">
        <v>0.42405438462056</v>
      </c>
      <c r="AY30" s="2">
        <v>0.64937716179690996</v>
      </c>
      <c r="AZ30" s="13">
        <v>0.31518717393389001</v>
      </c>
      <c r="BA30" s="12">
        <v>0.78664007073265996</v>
      </c>
      <c r="BB30" s="2">
        <v>0.37922797756576998</v>
      </c>
      <c r="BC30" s="2">
        <v>2.0101070930967002</v>
      </c>
      <c r="BD30" s="2">
        <v>1.3234356394461</v>
      </c>
      <c r="BE30" s="2">
        <v>0.32683783998737997</v>
      </c>
      <c r="BF30" s="2">
        <v>27.563389703477</v>
      </c>
      <c r="BG30" s="2">
        <v>5.4202110220734001</v>
      </c>
      <c r="BH30" s="2">
        <v>12.146654670901</v>
      </c>
      <c r="BI30" s="2">
        <v>2.282986725362</v>
      </c>
      <c r="BJ30" s="13">
        <v>1.6106475241094</v>
      </c>
    </row>
    <row r="31" spans="1:62" x14ac:dyDescent="0.15">
      <c r="A31" s="14" t="s">
        <v>33</v>
      </c>
      <c r="B31" s="12">
        <v>0.41405302946452699</v>
      </c>
      <c r="C31" s="2">
        <v>0.115680926099804</v>
      </c>
      <c r="D31" s="2">
        <v>0.13067819386322899</v>
      </c>
      <c r="E31" s="2">
        <v>6.4395398482567199</v>
      </c>
      <c r="F31" s="2">
        <v>1.32300994230569</v>
      </c>
      <c r="G31" s="2">
        <v>0.11838913744332</v>
      </c>
      <c r="H31" s="2">
        <v>0.65025113873243801</v>
      </c>
      <c r="I31" s="2">
        <v>0.26133246454786502</v>
      </c>
      <c r="J31" s="2">
        <v>5.0746482921734302E-2</v>
      </c>
      <c r="K31" s="13">
        <v>0.25981282373428799</v>
      </c>
      <c r="L31" s="12">
        <v>0.12414248575151</v>
      </c>
      <c r="M31" s="2">
        <v>0.209790795789183</v>
      </c>
      <c r="N31" s="2">
        <v>8.3900708479175704E-2</v>
      </c>
      <c r="O31" s="2">
        <v>0.29181304102824202</v>
      </c>
      <c r="P31" s="2">
        <v>1.8658405596114098E-2</v>
      </c>
      <c r="Q31" s="2">
        <v>9.3957103422187799E-2</v>
      </c>
      <c r="R31" s="2">
        <v>0.156174677436238</v>
      </c>
      <c r="S31" s="2">
        <v>9.6306184904974695E-2</v>
      </c>
      <c r="T31" s="2">
        <v>0.15658169101231101</v>
      </c>
      <c r="U31" s="13">
        <v>0.113136584791133</v>
      </c>
      <c r="V31" s="12">
        <v>4.4166974315008198E-2</v>
      </c>
      <c r="W31" s="2">
        <v>9.9081563667148195E-2</v>
      </c>
      <c r="X31" s="2">
        <v>0.167268853699959</v>
      </c>
      <c r="Y31" s="2">
        <v>6533.2857245202804</v>
      </c>
      <c r="Z31" s="2">
        <v>5.5008357937293299E-2</v>
      </c>
      <c r="AA31" s="2">
        <v>4.46595823535028E-2</v>
      </c>
      <c r="AB31" s="2">
        <v>4.5077533894905597E-2</v>
      </c>
      <c r="AC31" s="2">
        <v>2.2965591237685601E-2</v>
      </c>
      <c r="AD31" s="2">
        <v>6.6179722073635303E-2</v>
      </c>
      <c r="AE31" s="13">
        <v>0.224910876618657</v>
      </c>
      <c r="AG31" s="12">
        <v>1.9996081889050998E-2</v>
      </c>
      <c r="AH31" s="2">
        <v>0.31302585610808098</v>
      </c>
      <c r="AI31" s="2">
        <v>6.3577667874188101E-2</v>
      </c>
      <c r="AJ31" s="2">
        <v>9388.0230852607092</v>
      </c>
      <c r="AK31" s="2">
        <v>0.30803453396047897</v>
      </c>
      <c r="AL31" s="2">
        <v>0.10503904236839499</v>
      </c>
      <c r="AM31" s="2">
        <v>0.135927902422006</v>
      </c>
      <c r="AN31" s="2">
        <v>8.6559306488035503E-2</v>
      </c>
      <c r="AO31" s="2">
        <v>4.9179004182101999E-2</v>
      </c>
      <c r="AP31" s="13">
        <v>0.148828068737132</v>
      </c>
      <c r="AQ31" s="12">
        <v>1.9034633418217001E-2</v>
      </c>
      <c r="AR31" s="2">
        <v>9.0374560730189998E-2</v>
      </c>
      <c r="AS31" s="2">
        <v>0.66323272613491002</v>
      </c>
      <c r="AT31" s="2">
        <v>8.9009826129265002E-2</v>
      </c>
      <c r="AU31" s="2">
        <v>0.18555512797726001</v>
      </c>
      <c r="AV31" s="2">
        <v>1.9884792567180998E-2</v>
      </c>
      <c r="AW31" s="16">
        <v>1.0051632432447001E-5</v>
      </c>
      <c r="AX31" s="2">
        <v>4.5449577039375001E-2</v>
      </c>
      <c r="AY31" s="2">
        <v>5.9927084562906997E-2</v>
      </c>
      <c r="AZ31" s="13">
        <v>1.2386572787632E-2</v>
      </c>
      <c r="BA31" s="12">
        <v>3.6489224911603002E-2</v>
      </c>
      <c r="BB31" s="2">
        <v>9.7703734873011996E-2</v>
      </c>
      <c r="BC31" s="2">
        <v>3.1026757581451E-2</v>
      </c>
      <c r="BD31" s="2">
        <v>0.13074430732253001</v>
      </c>
      <c r="BE31" s="2">
        <v>4.2711868965028002E-2</v>
      </c>
      <c r="BF31" s="2">
        <v>6.1324300963679003E-2</v>
      </c>
      <c r="BG31" s="2">
        <v>6.8078543967678998E-2</v>
      </c>
      <c r="BH31" s="2">
        <v>2.0224400622656999E-2</v>
      </c>
      <c r="BI31" s="2">
        <v>2.4380578113341999E-2</v>
      </c>
      <c r="BJ31" s="13">
        <v>1.3715902400044E-2</v>
      </c>
    </row>
    <row r="32" spans="1:62" x14ac:dyDescent="0.15">
      <c r="A32" s="14" t="s">
        <v>34</v>
      </c>
      <c r="B32" s="12">
        <v>1.8783612114328201E-2</v>
      </c>
      <c r="C32" s="2">
        <v>5.19244160953155E-2</v>
      </c>
      <c r="D32" s="2">
        <v>4.8034427238026402E-2</v>
      </c>
      <c r="E32" s="2">
        <v>1.2191176622537801E-2</v>
      </c>
      <c r="F32" s="2">
        <v>2.08775057935273E-2</v>
      </c>
      <c r="G32" s="2">
        <v>3.37614989667257E-2</v>
      </c>
      <c r="H32" s="2">
        <v>4.4658711165670398E-2</v>
      </c>
      <c r="I32" s="2">
        <v>3.05332650222385E-2</v>
      </c>
      <c r="J32" s="2">
        <v>1.0912375743868601E-2</v>
      </c>
      <c r="K32" s="13">
        <v>2.0397437573034301E-2</v>
      </c>
      <c r="L32" s="12">
        <v>3.2756258188965298E-2</v>
      </c>
      <c r="M32" s="2">
        <v>8.1034061762066706E-2</v>
      </c>
      <c r="N32" s="2">
        <v>3.4374218611935903E-2</v>
      </c>
      <c r="O32" s="2">
        <v>2.9972870655944599E-2</v>
      </c>
      <c r="P32" s="2">
        <v>3.8324863745729403E-2</v>
      </c>
      <c r="Q32" s="2">
        <v>4.1652368947473498E-2</v>
      </c>
      <c r="R32" s="2">
        <v>4.1013633635034401E-2</v>
      </c>
      <c r="S32" s="2">
        <v>4.4928553946934999E-2</v>
      </c>
      <c r="T32" s="2">
        <v>5.8016724839286701E-2</v>
      </c>
      <c r="U32" s="13">
        <v>9.8022508679007095E-2</v>
      </c>
      <c r="V32" s="12">
        <v>4.3403318742147798E-2</v>
      </c>
      <c r="W32" s="2">
        <v>3.1546606380490803E-2</v>
      </c>
      <c r="X32" s="2">
        <v>2.2018465797696399E-2</v>
      </c>
      <c r="Y32" s="2">
        <v>5.3655558829792803E-2</v>
      </c>
      <c r="Z32" s="2">
        <v>4.0613825298508301E-2</v>
      </c>
      <c r="AA32" s="2">
        <v>4.4109063473441797E-2</v>
      </c>
      <c r="AB32" s="2">
        <v>4.2277918705421601E-2</v>
      </c>
      <c r="AC32" s="2">
        <v>7.5874730237053795E-2</v>
      </c>
      <c r="AD32" s="2">
        <v>3.0401913870345101E-2</v>
      </c>
      <c r="AE32" s="13">
        <v>1.6030757765553998E-2</v>
      </c>
      <c r="AG32" s="12">
        <v>6.4572661694116504E-2</v>
      </c>
      <c r="AH32" s="2">
        <v>7.4782259968197207E-2</v>
      </c>
      <c r="AI32" s="2">
        <v>0.38962917545286402</v>
      </c>
      <c r="AJ32" s="2">
        <v>2.3703417050437898</v>
      </c>
      <c r="AK32" s="2">
        <v>6.8172212012485398E-2</v>
      </c>
      <c r="AL32" s="2">
        <v>0.10756379259563401</v>
      </c>
      <c r="AM32" s="2">
        <v>0.101700224598842</v>
      </c>
      <c r="AN32" s="2">
        <v>0.105269996122551</v>
      </c>
      <c r="AO32" s="2">
        <v>3.5466479028793199E-2</v>
      </c>
      <c r="AP32" s="13">
        <v>0.116290925979412</v>
      </c>
      <c r="AQ32" s="12">
        <v>3.7517665608966001E-2</v>
      </c>
      <c r="AR32" s="2">
        <v>5.2846634499493998E-2</v>
      </c>
      <c r="AS32" s="2">
        <v>2.3843112194328001E-2</v>
      </c>
      <c r="AT32" s="2">
        <v>0.13906796735762</v>
      </c>
      <c r="AU32" s="2">
        <v>3.4766462197897002E-2</v>
      </c>
      <c r="AV32" s="2">
        <v>7.1807383652335993E-2</v>
      </c>
      <c r="AW32" s="2">
        <v>0.29067456414183002</v>
      </c>
      <c r="AX32" s="2">
        <v>4.9806756328416003E-2</v>
      </c>
      <c r="AY32" s="2">
        <v>0.11483384189117</v>
      </c>
      <c r="AZ32" s="13">
        <v>9.1501217356940001E-2</v>
      </c>
      <c r="BA32" s="12">
        <v>8.7618322845991997E-2</v>
      </c>
      <c r="BB32" s="2">
        <v>9.1315389224633003E-2</v>
      </c>
      <c r="BC32" s="2">
        <v>0.36045175626533998</v>
      </c>
      <c r="BD32" s="2">
        <v>3.9797453542757003E-2</v>
      </c>
      <c r="BE32" s="2">
        <v>6.2225387398029998E-2</v>
      </c>
      <c r="BF32" s="2">
        <v>0.14050187201681999</v>
      </c>
      <c r="BG32" s="2">
        <v>0.11669406054093</v>
      </c>
      <c r="BH32" s="2">
        <v>2.2054823340111E-2</v>
      </c>
      <c r="BI32" s="2">
        <v>0.13893641659635</v>
      </c>
      <c r="BJ32" s="13">
        <v>6.9493890529325003E-2</v>
      </c>
    </row>
    <row r="33" spans="1:62" x14ac:dyDescent="0.15">
      <c r="A33" s="14" t="s">
        <v>35</v>
      </c>
      <c r="B33" s="12">
        <v>1.7864450826826E-2</v>
      </c>
      <c r="C33" s="2">
        <v>6.4850991410202704E-3</v>
      </c>
      <c r="D33" s="2">
        <v>7.0498796822092398E-3</v>
      </c>
      <c r="E33" s="2">
        <v>5.1418883223734802E-3</v>
      </c>
      <c r="F33" s="2">
        <v>4.3932825348479898E-3</v>
      </c>
      <c r="G33" s="2">
        <v>5.1961657227289999E-3</v>
      </c>
      <c r="H33" s="2">
        <v>6.6075274270794102E-3</v>
      </c>
      <c r="I33" s="2">
        <v>6.0901278453273904E-3</v>
      </c>
      <c r="J33" s="2">
        <v>6.5882332827933302E-3</v>
      </c>
      <c r="K33" s="13">
        <v>7.11697105924281E-3</v>
      </c>
      <c r="L33" s="12">
        <v>8.2366805395233094E-3</v>
      </c>
      <c r="M33" s="2">
        <v>6.9307774157855899E-3</v>
      </c>
      <c r="N33" s="2">
        <v>1.10592195068241E-2</v>
      </c>
      <c r="O33" s="2">
        <v>8.9399182353036791E-3</v>
      </c>
      <c r="P33" s="2">
        <v>6.9126572290714398E-3</v>
      </c>
      <c r="Q33" s="2">
        <v>9.09531255026883E-3</v>
      </c>
      <c r="R33" s="2">
        <v>4.5215987464908404E-3</v>
      </c>
      <c r="S33" s="2">
        <v>6.7267721981362997E-3</v>
      </c>
      <c r="T33" s="2">
        <v>4.2570146660379296E-3</v>
      </c>
      <c r="U33" s="13">
        <v>4.7564517109118997E-3</v>
      </c>
      <c r="V33" s="12">
        <v>4.7344235194759403E-3</v>
      </c>
      <c r="W33" s="2">
        <v>7.2889965315224804E-3</v>
      </c>
      <c r="X33" s="2">
        <v>5.4085415351262803E-3</v>
      </c>
      <c r="Y33" s="2">
        <v>3.76067689755624E-3</v>
      </c>
      <c r="Z33" s="2">
        <v>5.8780434560234598E-3</v>
      </c>
      <c r="AA33" s="2">
        <v>6.0140387124000697E-3</v>
      </c>
      <c r="AB33" s="2">
        <v>6.2219263708860996E-3</v>
      </c>
      <c r="AC33" s="2">
        <v>4.9474785965711197E-3</v>
      </c>
      <c r="AD33" s="2">
        <v>4.03821320902247E-3</v>
      </c>
      <c r="AE33" s="13">
        <v>7.4845030278160403E-3</v>
      </c>
      <c r="AG33" s="12">
        <v>1.05796934341607E-2</v>
      </c>
      <c r="AH33" s="2">
        <v>6.1100877889153802E-3</v>
      </c>
      <c r="AI33" s="2">
        <v>7.58918295259232E-3</v>
      </c>
      <c r="AJ33" s="2">
        <v>4.8029430703941996E-3</v>
      </c>
      <c r="AK33" s="2">
        <v>4.6050982827019202E-3</v>
      </c>
      <c r="AL33" s="2">
        <v>8.2863066700869393E-3</v>
      </c>
      <c r="AM33" s="2">
        <v>9.1302626902727505E-3</v>
      </c>
      <c r="AN33" s="2">
        <v>8.1173931604002006E-3</v>
      </c>
      <c r="AO33" s="2">
        <v>7.6284749525057701E-3</v>
      </c>
      <c r="AP33" s="13">
        <v>6.7225928477824999E-3</v>
      </c>
      <c r="AQ33" s="12">
        <v>8.5264952537667995E-3</v>
      </c>
      <c r="AR33" s="2">
        <v>5.8228115376534996E-3</v>
      </c>
      <c r="AS33" s="2">
        <v>6.0586785955617003E-3</v>
      </c>
      <c r="AT33" s="2">
        <v>9.0200039169516001E-3</v>
      </c>
      <c r="AU33" s="2">
        <v>4.5511127542953002E-3</v>
      </c>
      <c r="AV33" s="2">
        <v>6.1104594217906002E-3</v>
      </c>
      <c r="AW33" s="2">
        <v>4.1673401098531997E-3</v>
      </c>
      <c r="AX33" s="2">
        <v>5.7792145457340001E-3</v>
      </c>
      <c r="AY33" s="2">
        <v>4.9086301979099998E-3</v>
      </c>
      <c r="AZ33" s="13">
        <v>7.1174249943208E-3</v>
      </c>
      <c r="BA33" s="12">
        <v>5.8551447675542004E-3</v>
      </c>
      <c r="BB33" s="2">
        <v>4.3136409683823002E-3</v>
      </c>
      <c r="BC33" s="2">
        <v>3.3598715441173002E-3</v>
      </c>
      <c r="BD33" s="2">
        <v>5.6353031279399004E-3</v>
      </c>
      <c r="BE33" s="2">
        <v>4.3450497025216001E-3</v>
      </c>
      <c r="BF33" s="2">
        <v>3.6949990548445998E-3</v>
      </c>
      <c r="BG33" s="2">
        <v>6.3809206565415997E-3</v>
      </c>
      <c r="BH33" s="2">
        <v>6.8093379504665999E-3</v>
      </c>
      <c r="BI33" s="2">
        <v>3.2055072757525001E-3</v>
      </c>
      <c r="BJ33" s="13">
        <v>7.2472787332800003E-3</v>
      </c>
    </row>
    <row r="34" spans="1:62" x14ac:dyDescent="0.15">
      <c r="A34" s="14" t="s">
        <v>36</v>
      </c>
      <c r="B34" s="12">
        <v>8.3397620282057994E-2</v>
      </c>
      <c r="C34" s="2">
        <v>9.9458959647994602E-2</v>
      </c>
      <c r="D34" s="2">
        <v>8.8035257191619101E-2</v>
      </c>
      <c r="E34" s="2">
        <v>0.211178866480947</v>
      </c>
      <c r="F34" s="2">
        <v>0.43126590812481402</v>
      </c>
      <c r="G34" s="2">
        <v>9.0545315789509195E-2</v>
      </c>
      <c r="H34" s="2">
        <v>0.191912062227661</v>
      </c>
      <c r="I34" s="2">
        <v>5.6338004419897197E-2</v>
      </c>
      <c r="J34" s="2">
        <v>6.4770755402034599E-2</v>
      </c>
      <c r="K34" s="13">
        <v>0.30231505047096502</v>
      </c>
      <c r="L34" s="12">
        <v>7.0386054279137494E-2</v>
      </c>
      <c r="M34" s="2">
        <v>7.9590351450767496E-2</v>
      </c>
      <c r="N34" s="2">
        <v>3.4290235484163503E-2</v>
      </c>
      <c r="O34" s="2">
        <v>5.6681724489925298E-2</v>
      </c>
      <c r="P34" s="2">
        <v>1.74926838040723E-2</v>
      </c>
      <c r="Q34" s="2">
        <v>3.38627097285365E-2</v>
      </c>
      <c r="R34" s="2">
        <v>2.9553145258655E-2</v>
      </c>
      <c r="S34" s="2">
        <v>3.4778414805718298E-2</v>
      </c>
      <c r="T34" s="2">
        <v>3.3234915941492998E-2</v>
      </c>
      <c r="U34" s="13">
        <v>4.4446119249852402E-2</v>
      </c>
      <c r="V34" s="12">
        <v>4.5630030835494502E-2</v>
      </c>
      <c r="W34" s="2">
        <v>3.4867093390618199E-2</v>
      </c>
      <c r="X34" s="2">
        <v>2.8673096783525899E-2</v>
      </c>
      <c r="Y34" s="2">
        <v>5.5063332098786603E-2</v>
      </c>
      <c r="Z34" s="2">
        <v>3.6008582412687097E-2</v>
      </c>
      <c r="AA34" s="2">
        <v>4.3242797893392602E-2</v>
      </c>
      <c r="AB34" s="2">
        <v>2.2806600693488801E-2</v>
      </c>
      <c r="AC34" s="2">
        <v>2.68128336904578E-2</v>
      </c>
      <c r="AD34" s="2">
        <v>2.58181292542135E-2</v>
      </c>
      <c r="AE34" s="13">
        <v>3.7298173629382203E-2</v>
      </c>
      <c r="AG34" s="12">
        <v>2.8226800740393999E-2</v>
      </c>
      <c r="AH34" s="2">
        <v>6.7070786612874495E-2</v>
      </c>
      <c r="AI34" s="2">
        <v>4.7552152360432302E-2</v>
      </c>
      <c r="AJ34" s="2">
        <v>0.58758351023367805</v>
      </c>
      <c r="AK34" s="2">
        <v>0.17617766683846101</v>
      </c>
      <c r="AL34" s="2">
        <v>6.9919919346365197E-2</v>
      </c>
      <c r="AM34" s="2">
        <v>3.3208370841952703E-2</v>
      </c>
      <c r="AN34" s="2">
        <v>4.2290122112546701E-2</v>
      </c>
      <c r="AO34" s="2">
        <v>2.40027563003966E-2</v>
      </c>
      <c r="AP34" s="13">
        <v>6.3531526277792502E-2</v>
      </c>
      <c r="AQ34" s="12">
        <v>2.1698551290911E-2</v>
      </c>
      <c r="AR34" s="2">
        <v>3.0047616716469001E-2</v>
      </c>
      <c r="AS34" s="2">
        <v>2.1419321847277999E-2</v>
      </c>
      <c r="AT34" s="2">
        <v>2.8912480907227998E-2</v>
      </c>
      <c r="AU34" s="2">
        <v>3.1256649686637002E-2</v>
      </c>
      <c r="AV34" s="2">
        <v>1.5428338894436001E-2</v>
      </c>
      <c r="AW34" s="2">
        <v>4.0824901060372003E-2</v>
      </c>
      <c r="AX34" s="2">
        <v>1.6691726052856001E-2</v>
      </c>
      <c r="AY34" s="2">
        <v>2.2061299164481001E-2</v>
      </c>
      <c r="AZ34" s="13">
        <v>1.8775670778342E-2</v>
      </c>
      <c r="BA34" s="12">
        <v>1.2080139603537E-2</v>
      </c>
      <c r="BB34" s="2">
        <v>2.0887866122133999E-2</v>
      </c>
      <c r="BC34" s="2">
        <v>2.7137940739281E-2</v>
      </c>
      <c r="BD34" s="2">
        <v>1.5836246569506E-2</v>
      </c>
      <c r="BE34" s="2">
        <v>1.3839065616936E-2</v>
      </c>
      <c r="BF34" s="2">
        <v>2.5700599133896E-2</v>
      </c>
      <c r="BG34" s="2">
        <v>1.6105657370254999E-2</v>
      </c>
      <c r="BH34" s="2">
        <v>1.2624654515592E-2</v>
      </c>
      <c r="BI34" s="2">
        <v>2.3373587481639001E-2</v>
      </c>
      <c r="BJ34" s="13">
        <v>1.9153865862725002E-2</v>
      </c>
    </row>
    <row r="35" spans="1:62" x14ac:dyDescent="0.15">
      <c r="A35" s="14" t="s">
        <v>37</v>
      </c>
      <c r="B35" s="12">
        <v>0.174820875787873</v>
      </c>
      <c r="C35" s="2">
        <v>8.2513563357119193E-2</v>
      </c>
      <c r="D35" s="2">
        <v>9.3683712695357801E-2</v>
      </c>
      <c r="E35" s="2">
        <v>0.17052091054537999</v>
      </c>
      <c r="F35" s="2">
        <v>0.21973187207141201</v>
      </c>
      <c r="G35" s="2">
        <v>6.7484535550340105E-2</v>
      </c>
      <c r="H35" s="2">
        <v>0.14226033856357301</v>
      </c>
      <c r="I35" s="2">
        <v>5.6529583629997597E-2</v>
      </c>
      <c r="J35" s="2">
        <v>7.84874959760202E-2</v>
      </c>
      <c r="K35" s="13">
        <v>0.15802139113150901</v>
      </c>
      <c r="L35" s="12">
        <v>8.0674208230257297E-2</v>
      </c>
      <c r="M35" s="2">
        <v>6.9285479841738107E-2</v>
      </c>
      <c r="N35" s="2">
        <v>3.9955671424140402E-2</v>
      </c>
      <c r="O35" s="2">
        <v>9.9744610674633805E-2</v>
      </c>
      <c r="P35" s="2">
        <v>2.2571594309692501E-2</v>
      </c>
      <c r="Q35" s="2">
        <v>4.09143264041801E-2</v>
      </c>
      <c r="R35" s="2">
        <v>3.33266790195254E-2</v>
      </c>
      <c r="S35" s="2">
        <v>4.12132238753515E-2</v>
      </c>
      <c r="T35" s="2">
        <v>3.5432552475365198E-2</v>
      </c>
      <c r="U35" s="13">
        <v>3.8643886960625103E-2</v>
      </c>
      <c r="V35" s="12">
        <v>4.9809699092818203E-2</v>
      </c>
      <c r="W35" s="2">
        <v>4.3434356329184902E-2</v>
      </c>
      <c r="X35" s="2">
        <v>3.5874488874447497E-2</v>
      </c>
      <c r="Y35" s="2">
        <v>4.2578756905772397E-2</v>
      </c>
      <c r="Z35" s="2">
        <v>3.95112746589154E-2</v>
      </c>
      <c r="AA35" s="2">
        <v>4.9485503442056003E-2</v>
      </c>
      <c r="AB35" s="2">
        <v>3.2935838477438799E-2</v>
      </c>
      <c r="AC35" s="2">
        <v>3.2079641577301699E-2</v>
      </c>
      <c r="AD35" s="2">
        <v>3.3313394027951297E-2</v>
      </c>
      <c r="AE35" s="13">
        <v>5.7083942861589701E-2</v>
      </c>
      <c r="AG35" s="12">
        <v>3.7137973616375101E-2</v>
      </c>
      <c r="AH35" s="2">
        <v>6.1695448830738402E-2</v>
      </c>
      <c r="AI35" s="2">
        <v>5.44641846987809E-2</v>
      </c>
      <c r="AJ35" s="2">
        <v>0.23392831896849101</v>
      </c>
      <c r="AK35" s="2">
        <v>7.4796545733978106E-2</v>
      </c>
      <c r="AL35" s="2">
        <v>6.5091388354538093E-2</v>
      </c>
      <c r="AM35" s="2">
        <v>3.9462105689371502E-2</v>
      </c>
      <c r="AN35" s="2">
        <v>4.80064163914408E-2</v>
      </c>
      <c r="AO35" s="2">
        <v>3.9167640804883601E-2</v>
      </c>
      <c r="AP35" s="13">
        <v>7.4100443930941007E-2</v>
      </c>
      <c r="AQ35" s="12">
        <v>3.0101558942719001E-2</v>
      </c>
      <c r="AR35" s="2">
        <v>3.4715223238744E-2</v>
      </c>
      <c r="AS35" s="2">
        <v>3.2385984530459003E-2</v>
      </c>
      <c r="AT35" s="2">
        <v>4.2017855550430999E-2</v>
      </c>
      <c r="AU35" s="2">
        <v>3.4613713969603999E-2</v>
      </c>
      <c r="AV35" s="2">
        <v>2.1159324700836001E-2</v>
      </c>
      <c r="AW35" s="2">
        <v>4.4390304231824003E-2</v>
      </c>
      <c r="AX35" s="2">
        <v>2.1004610970650001E-2</v>
      </c>
      <c r="AY35" s="2">
        <v>2.5751544530104999E-2</v>
      </c>
      <c r="AZ35" s="13">
        <v>2.3245481596413001E-2</v>
      </c>
      <c r="BA35" s="12">
        <v>1.6399548122278999E-2</v>
      </c>
      <c r="BB35" s="2">
        <v>2.3355893987617001E-2</v>
      </c>
      <c r="BC35" s="2">
        <v>2.642283077486E-2</v>
      </c>
      <c r="BD35" s="2">
        <v>2.2405208906959E-2</v>
      </c>
      <c r="BE35" s="2">
        <v>1.7604652396310001E-2</v>
      </c>
      <c r="BF35" s="2">
        <v>2.8975499897070999E-2</v>
      </c>
      <c r="BG35" s="2">
        <v>2.2273280689989999E-2</v>
      </c>
      <c r="BH35" s="2">
        <v>1.9496768228319999E-2</v>
      </c>
      <c r="BI35" s="2">
        <v>2.452426215912E-2</v>
      </c>
      <c r="BJ35" s="13">
        <v>2.6233964170772998E-2</v>
      </c>
    </row>
    <row r="36" spans="1:62" x14ac:dyDescent="0.15">
      <c r="A36" s="14" t="s">
        <v>38</v>
      </c>
      <c r="B36" s="12">
        <v>5.1004726722170803E-2</v>
      </c>
      <c r="C36" s="2">
        <v>3.9962045008549503E-2</v>
      </c>
      <c r="D36" s="2">
        <v>1552.2694503825501</v>
      </c>
      <c r="E36" s="2">
        <v>0.111198383730165</v>
      </c>
      <c r="F36" s="2">
        <v>446.32853147986799</v>
      </c>
      <c r="G36" s="2">
        <v>2.4183356810615599E-2</v>
      </c>
      <c r="H36" s="2">
        <v>1.4735333753275099</v>
      </c>
      <c r="I36" s="2">
        <v>5.32266128346425E-2</v>
      </c>
      <c r="J36" s="2">
        <v>6.8929511100708302E-2</v>
      </c>
      <c r="K36" s="13">
        <v>0.15249959879681499</v>
      </c>
      <c r="L36" s="12">
        <v>0.21302162106808101</v>
      </c>
      <c r="M36" s="2">
        <v>7.6790212763824195E-2</v>
      </c>
      <c r="N36" s="2">
        <v>1.7287749562863702E-2</v>
      </c>
      <c r="O36" s="2">
        <v>3.4679377240830901E-2</v>
      </c>
      <c r="P36" s="2">
        <v>0.68647963682678803</v>
      </c>
      <c r="Q36" s="2">
        <v>2.9886078256590901E-2</v>
      </c>
      <c r="R36" s="2">
        <v>406.26206197989802</v>
      </c>
      <c r="S36" s="2">
        <v>7.4077995259494697E-2</v>
      </c>
      <c r="T36" s="2">
        <v>7.29148298756256E-2</v>
      </c>
      <c r="U36" s="13">
        <v>6.2111442280363E-2</v>
      </c>
      <c r="V36" s="12">
        <v>0.115498622756438</v>
      </c>
      <c r="W36" s="2">
        <v>5.5791861902286403E-2</v>
      </c>
      <c r="X36" s="2">
        <v>3.4230914190176001</v>
      </c>
      <c r="Y36" s="2">
        <v>6.6492145777707901E-2</v>
      </c>
      <c r="Z36" s="2">
        <v>4.38556671648705E-2</v>
      </c>
      <c r="AA36" s="2">
        <v>0.278928006965667</v>
      </c>
      <c r="AB36" s="2">
        <v>1.83815431592711E-2</v>
      </c>
      <c r="AC36" s="2">
        <v>72.503215916022995</v>
      </c>
      <c r="AD36" s="2">
        <v>7.2593645883492097E-2</v>
      </c>
      <c r="AE36" s="13">
        <v>9020.03710327724</v>
      </c>
      <c r="AG36" s="12">
        <v>8.8208148060376801E-2</v>
      </c>
      <c r="AH36" s="2">
        <v>5.68075821305025E-2</v>
      </c>
      <c r="AI36" s="2">
        <v>4.1856460122238898E-2</v>
      </c>
      <c r="AJ36" s="2">
        <v>3.9601788481343998E-2</v>
      </c>
      <c r="AK36" s="2">
        <v>4.1908586338701398E-2</v>
      </c>
      <c r="AL36" s="2">
        <v>4.5457088261412003E-2</v>
      </c>
      <c r="AM36" s="2">
        <v>7.0306428254204995E-2</v>
      </c>
      <c r="AN36" s="2">
        <v>43565.009248537899</v>
      </c>
      <c r="AO36" s="2">
        <v>1.8499518569089098E-2</v>
      </c>
      <c r="AP36" s="13">
        <v>2.02746644525604E-2</v>
      </c>
      <c r="AQ36" s="12">
        <v>4.9492024201083999E-2</v>
      </c>
      <c r="AR36" s="2">
        <v>3.3401179480078001E-2</v>
      </c>
      <c r="AS36" s="2">
        <v>0.15426189064158999</v>
      </c>
      <c r="AT36" s="2">
        <v>1.4019896064057E-2</v>
      </c>
      <c r="AU36" s="2">
        <v>2.2977420429188999E-2</v>
      </c>
      <c r="AV36" s="2">
        <v>0.10725938158938</v>
      </c>
      <c r="AW36" s="2">
        <v>5.3798110013174E-2</v>
      </c>
      <c r="AX36" s="2">
        <v>4.3943935718953997E-2</v>
      </c>
      <c r="AY36" s="2">
        <v>40.902871244635001</v>
      </c>
      <c r="AZ36" s="13">
        <v>0.17685506825092001</v>
      </c>
      <c r="BA36" s="12">
        <v>16.527724114142</v>
      </c>
      <c r="BB36" s="2">
        <v>3.2702618893592002E-2</v>
      </c>
      <c r="BC36" s="2">
        <v>0.10650953349419</v>
      </c>
      <c r="BD36" s="2">
        <v>7.3146703326782997E-2</v>
      </c>
      <c r="BE36" s="2">
        <v>0.12369393095635001</v>
      </c>
      <c r="BF36" s="2">
        <v>218.32405650935999</v>
      </c>
      <c r="BG36" s="2">
        <v>6.9282125100599001E-2</v>
      </c>
      <c r="BH36" s="2">
        <v>8.7171380144081004E-2</v>
      </c>
      <c r="BI36" s="2">
        <v>1.2734652955204999</v>
      </c>
      <c r="BJ36" s="13">
        <v>0.10302698710909</v>
      </c>
    </row>
    <row r="37" spans="1:62" x14ac:dyDescent="0.15">
      <c r="A37" s="14" t="s">
        <v>39</v>
      </c>
      <c r="B37" s="12">
        <v>1.1587396412626301</v>
      </c>
      <c r="C37" s="2">
        <v>0.115797690777656</v>
      </c>
      <c r="D37" s="2">
        <v>106.43992082599701</v>
      </c>
      <c r="E37" s="2">
        <v>0.51644923894166295</v>
      </c>
      <c r="F37" s="2">
        <v>63.404010813291997</v>
      </c>
      <c r="G37" s="2">
        <v>19.357947302258498</v>
      </c>
      <c r="H37" s="2">
        <v>115.431286442028</v>
      </c>
      <c r="I37" s="2">
        <v>0.50853893665539696</v>
      </c>
      <c r="J37" s="2">
        <v>2.8983992350446099</v>
      </c>
      <c r="K37" s="13">
        <v>4.0566269094881404</v>
      </c>
      <c r="L37" s="12">
        <v>0.22661849250782401</v>
      </c>
      <c r="M37" s="2">
        <v>0.274935940737638</v>
      </c>
      <c r="N37" s="2">
        <v>0.181600262937199</v>
      </c>
      <c r="O37" s="2">
        <v>0.16044387135187901</v>
      </c>
      <c r="P37" s="2">
        <v>0.36209064468832602</v>
      </c>
      <c r="Q37" s="2">
        <v>5.5459070744418</v>
      </c>
      <c r="R37" s="2">
        <v>39.864275793649398</v>
      </c>
      <c r="S37" s="2">
        <v>1.1528025728862099</v>
      </c>
      <c r="T37" s="2">
        <v>0.13526605446870299</v>
      </c>
      <c r="U37" s="13">
        <v>8.8642873038227293E-2</v>
      </c>
      <c r="V37" s="12">
        <v>0.32494052013508601</v>
      </c>
      <c r="W37" s="2">
        <v>2.8403718045930799</v>
      </c>
      <c r="X37" s="2">
        <v>1.81340229640642</v>
      </c>
      <c r="Y37" s="2">
        <v>0.11835192850102499</v>
      </c>
      <c r="Z37" s="2">
        <v>0.35278918583025098</v>
      </c>
      <c r="AA37" s="2">
        <v>0.28928920338340303</v>
      </c>
      <c r="AB37" s="2">
        <v>83.6972884058586</v>
      </c>
      <c r="AC37" s="2">
        <v>15.732610216507</v>
      </c>
      <c r="AD37" s="2">
        <v>0.15789809169805599</v>
      </c>
      <c r="AE37" s="13">
        <v>1.5218711724968901</v>
      </c>
      <c r="AG37" s="12">
        <v>0.72329645348872695</v>
      </c>
      <c r="AH37" s="2">
        <v>1.22164056663845</v>
      </c>
      <c r="AI37" s="2">
        <v>7.4307149436284803</v>
      </c>
      <c r="AJ37" s="2">
        <v>0.62726784055015306</v>
      </c>
      <c r="AK37" s="16">
        <v>7.0616804578685501</v>
      </c>
      <c r="AL37" s="2">
        <v>0.10550945670256601</v>
      </c>
      <c r="AM37" s="2">
        <v>0.35137557634171501</v>
      </c>
      <c r="AN37" s="2">
        <v>1333.07951680717</v>
      </c>
      <c r="AO37" s="2">
        <v>59.556333322212602</v>
      </c>
      <c r="AP37" s="13">
        <v>195.90782676091601</v>
      </c>
      <c r="AQ37" s="12">
        <v>1.1632994828334999</v>
      </c>
      <c r="AR37" s="2">
        <v>2.9311268703050999</v>
      </c>
      <c r="AS37" s="2">
        <v>0.32666791176361998</v>
      </c>
      <c r="AT37" s="2">
        <v>510.15351015421999</v>
      </c>
      <c r="AU37" s="2">
        <v>4.6128161831438002</v>
      </c>
      <c r="AV37" s="2">
        <v>0.16720235908950001</v>
      </c>
      <c r="AW37" s="2">
        <v>0.47261234248257999</v>
      </c>
      <c r="AX37" s="2">
        <v>0.81398619480474999</v>
      </c>
      <c r="AY37" s="2">
        <v>8.5988804828234997</v>
      </c>
      <c r="AZ37" s="13">
        <v>0.17788720775228001</v>
      </c>
      <c r="BA37" s="12">
        <v>2.2740360364811001</v>
      </c>
      <c r="BB37" s="2">
        <v>0.1185914698527</v>
      </c>
      <c r="BC37" s="2">
        <v>0.10529072502066</v>
      </c>
      <c r="BD37" s="2">
        <v>0.15896292378824001</v>
      </c>
      <c r="BE37" s="2">
        <v>0.26121875757954</v>
      </c>
      <c r="BF37" s="2">
        <v>26.426161275005999</v>
      </c>
      <c r="BG37" s="2">
        <v>0.82409516559249996</v>
      </c>
      <c r="BH37" s="2">
        <v>0.1421058264931</v>
      </c>
      <c r="BI37" s="2">
        <v>0.68355776057127005</v>
      </c>
      <c r="BJ37" s="13">
        <v>0.20894230392335</v>
      </c>
    </row>
    <row r="38" spans="1:62" x14ac:dyDescent="0.15">
      <c r="A38" s="14" t="s">
        <v>40</v>
      </c>
      <c r="B38" s="12">
        <v>0.33943944150711403</v>
      </c>
      <c r="C38" s="2">
        <v>4.1177407105821601E-2</v>
      </c>
      <c r="D38" s="2">
        <v>1552.2814455830401</v>
      </c>
      <c r="E38" s="2">
        <v>0.114340166012787</v>
      </c>
      <c r="F38" s="2">
        <v>446.329985085597</v>
      </c>
      <c r="G38" s="2">
        <v>2.2916889097341402E-2</v>
      </c>
      <c r="H38" s="2">
        <v>1.4767912715001299</v>
      </c>
      <c r="I38" s="2">
        <v>4.5514521220988098E-2</v>
      </c>
      <c r="J38" s="2">
        <v>6.1620008507127198E-2</v>
      </c>
      <c r="K38" s="13">
        <v>0.14843298144108699</v>
      </c>
      <c r="L38" s="12">
        <v>0.21917742913003499</v>
      </c>
      <c r="M38" s="2">
        <v>3.0218879812770898</v>
      </c>
      <c r="N38" s="16">
        <v>9.2945062930256901E-6</v>
      </c>
      <c r="O38" s="16">
        <v>1.1017179278938799E-6</v>
      </c>
      <c r="P38" s="2">
        <v>0.73307388013786401</v>
      </c>
      <c r="Q38" s="2">
        <v>2.5983172249660399E-2</v>
      </c>
      <c r="R38" s="2">
        <v>406.27271376001198</v>
      </c>
      <c r="S38" s="2">
        <v>6.3664831937117097E-2</v>
      </c>
      <c r="T38" s="2">
        <v>1112.4675386510301</v>
      </c>
      <c r="U38" s="13">
        <v>6.68854467783387E-2</v>
      </c>
      <c r="V38" s="15">
        <v>3.9642132768719397E-2</v>
      </c>
      <c r="W38" s="2">
        <v>4.9606590111791797E-2</v>
      </c>
      <c r="X38" s="2">
        <v>3.4033839898154201</v>
      </c>
      <c r="Y38" s="2">
        <v>6.9678725824129706E-2</v>
      </c>
      <c r="Z38" s="2">
        <v>7.2291775464430497E-2</v>
      </c>
      <c r="AA38" s="2">
        <v>0.295159475161692</v>
      </c>
      <c r="AB38" s="2">
        <v>8.2705445260556794E-3</v>
      </c>
      <c r="AC38" s="2">
        <v>72.516420877765896</v>
      </c>
      <c r="AD38" s="2">
        <v>0.48258758709213201</v>
      </c>
      <c r="AE38" s="13">
        <v>0.26750976975584401</v>
      </c>
      <c r="AG38" s="12">
        <v>5.3730378350850899E-2</v>
      </c>
      <c r="AH38" s="2">
        <v>4.8455187775207603E-2</v>
      </c>
      <c r="AI38" s="2">
        <v>3.8246948836885897E-2</v>
      </c>
      <c r="AJ38" s="2">
        <v>3.9991203595928101E-2</v>
      </c>
      <c r="AK38" s="2">
        <v>4.07820891636137E-2</v>
      </c>
      <c r="AL38" s="2">
        <v>5.3285712791159401E-2</v>
      </c>
      <c r="AM38" s="2">
        <v>0.193415205287191</v>
      </c>
      <c r="AN38" s="2">
        <v>43564.990268306603</v>
      </c>
      <c r="AO38" s="2">
        <v>4.6125044939544597E-3</v>
      </c>
      <c r="AP38" s="13">
        <v>2.64988488360972E-2</v>
      </c>
      <c r="AQ38" s="12">
        <v>3.5959613551413999E-2</v>
      </c>
      <c r="AR38" s="2">
        <v>2.9742456026104001E-2</v>
      </c>
      <c r="AS38" s="2">
        <v>4.5723435841149997E-2</v>
      </c>
      <c r="AT38" s="2">
        <v>4.5213963654588997E-3</v>
      </c>
      <c r="AU38" s="2">
        <v>2.1147631009576999E-2</v>
      </c>
      <c r="AV38" s="2">
        <v>0.33079140936249002</v>
      </c>
      <c r="AW38" s="2">
        <v>4.2364282995567999E-2</v>
      </c>
      <c r="AX38" s="2">
        <v>3.6594652087896001E-2</v>
      </c>
      <c r="AY38" s="2">
        <v>40.915726156288997</v>
      </c>
      <c r="AZ38" s="13">
        <v>0.20789393948359999</v>
      </c>
      <c r="BA38" s="12">
        <v>16.571319585009999</v>
      </c>
      <c r="BB38" s="2">
        <v>8.4604819067859993E-2</v>
      </c>
      <c r="BC38" s="2">
        <v>0.11127454892652</v>
      </c>
      <c r="BD38" s="16">
        <v>1.4243134731914</v>
      </c>
      <c r="BE38" s="2">
        <v>9.2696685171511001E-2</v>
      </c>
      <c r="BF38" s="2">
        <v>218.31641679212001</v>
      </c>
      <c r="BG38" s="2">
        <v>5.9682551709412002E-2</v>
      </c>
      <c r="BH38" s="2">
        <v>177.11274560780001</v>
      </c>
      <c r="BI38" s="2">
        <v>1.2801012915504</v>
      </c>
      <c r="BJ38" s="13">
        <v>0.63171287531244003</v>
      </c>
    </row>
    <row r="39" spans="1:62" x14ac:dyDescent="0.15">
      <c r="A39" s="14" t="s">
        <v>41</v>
      </c>
      <c r="B39" s="12">
        <v>0.160407865028804</v>
      </c>
      <c r="C39" s="2">
        <v>63.015613904964397</v>
      </c>
      <c r="D39" s="16">
        <v>3045.4666267555199</v>
      </c>
      <c r="E39" s="2">
        <v>5.9178742365257504</v>
      </c>
      <c r="F39" s="2">
        <v>13.425776207935201</v>
      </c>
      <c r="G39" s="2">
        <v>9.7651677839228998E-2</v>
      </c>
      <c r="H39" s="2">
        <v>261.900631909298</v>
      </c>
      <c r="I39" s="2">
        <v>0.13858824604523801</v>
      </c>
      <c r="J39" s="2">
        <v>0.149694325532575</v>
      </c>
      <c r="K39" s="13">
        <v>0.63278114865162205</v>
      </c>
      <c r="L39" s="12">
        <v>9.4807568978947998</v>
      </c>
      <c r="M39" s="2">
        <v>0.32696184517807603</v>
      </c>
      <c r="N39" s="16">
        <v>6.85465499475706E-5</v>
      </c>
      <c r="O39" s="2">
        <v>1.7396468363700801E-4</v>
      </c>
      <c r="P39" s="2">
        <v>0.61838760481611099</v>
      </c>
      <c r="Q39" s="2">
        <v>4.1283109860128703E-2</v>
      </c>
      <c r="R39" s="2">
        <v>44.344830515351198</v>
      </c>
      <c r="S39" s="2">
        <v>8.5517391321306799E-2</v>
      </c>
      <c r="T39" s="2">
        <v>0.40117258887105101</v>
      </c>
      <c r="U39" s="13">
        <v>0.86974853657496198</v>
      </c>
      <c r="V39" s="15">
        <v>0.325185540288629</v>
      </c>
      <c r="W39" s="2">
        <v>6.7212449756399201E-2</v>
      </c>
      <c r="X39" s="2">
        <v>1.52631878730849</v>
      </c>
      <c r="Y39" s="2">
        <v>1.08106141115236</v>
      </c>
      <c r="Z39" s="2">
        <v>8.5199148466855501E-2</v>
      </c>
      <c r="AA39" s="2">
        <v>1.02614830324958</v>
      </c>
      <c r="AB39" s="2">
        <v>63.761181946311901</v>
      </c>
      <c r="AC39" s="2">
        <v>11.620333943273801</v>
      </c>
      <c r="AD39" s="2">
        <v>0.19456624471266501</v>
      </c>
      <c r="AE39" s="13">
        <v>0.30094083445646902</v>
      </c>
      <c r="AG39" s="12">
        <v>7.8847664549028695E-2</v>
      </c>
      <c r="AH39" s="2">
        <v>0.12267519922019</v>
      </c>
      <c r="AI39" s="2">
        <v>6.8278878478325297E-2</v>
      </c>
      <c r="AJ39" s="16">
        <v>3.9152173024785198E-9</v>
      </c>
      <c r="AK39" s="16">
        <v>0.20480695949420399</v>
      </c>
      <c r="AL39" s="2">
        <v>1.97793695577748</v>
      </c>
      <c r="AM39" s="2">
        <v>9.3250808640043703E-2</v>
      </c>
      <c r="AN39" s="2">
        <v>785.82309003522801</v>
      </c>
      <c r="AO39" s="2">
        <v>49.617729748380597</v>
      </c>
      <c r="AP39" s="13">
        <v>219.69105485933599</v>
      </c>
      <c r="AQ39" s="12">
        <v>4.8119677734416999E-2</v>
      </c>
      <c r="AR39" s="2">
        <v>4.5818115091577002E-2</v>
      </c>
      <c r="AS39" s="2">
        <v>0.18355219415070001</v>
      </c>
      <c r="AT39" s="2">
        <v>429.43423351459001</v>
      </c>
      <c r="AU39" s="2">
        <v>4.0026926251240998E-2</v>
      </c>
      <c r="AV39" s="2">
        <v>0.10960279691277</v>
      </c>
      <c r="AW39" s="2">
        <v>9.8355454272418E-2</v>
      </c>
      <c r="AX39" s="2">
        <v>3.4975989892737001E-2</v>
      </c>
      <c r="AY39" s="2">
        <v>6.6798050083801002</v>
      </c>
      <c r="AZ39" s="13">
        <v>0.40611996856695998</v>
      </c>
      <c r="BA39" s="12">
        <v>2.6490528061291001</v>
      </c>
      <c r="BB39" s="2">
        <v>0.1953293774291</v>
      </c>
      <c r="BC39" s="2">
        <v>0.61832533049603</v>
      </c>
      <c r="BD39" s="16">
        <v>9.8524128359757004E-2</v>
      </c>
      <c r="BE39" s="2">
        <v>0.10401571769105999</v>
      </c>
      <c r="BF39" s="2">
        <v>24.855975236500001</v>
      </c>
      <c r="BG39" s="2">
        <v>4.3076823500781999E-2</v>
      </c>
      <c r="BH39" s="2">
        <v>0.10567086009442</v>
      </c>
      <c r="BI39" s="2">
        <v>1.1085522136299999</v>
      </c>
      <c r="BJ39" s="13">
        <v>0.12068609565039</v>
      </c>
    </row>
    <row r="40" spans="1:62" x14ac:dyDescent="0.15">
      <c r="A40" s="14" t="s">
        <v>42</v>
      </c>
      <c r="B40" s="12">
        <v>0.225242664651675</v>
      </c>
      <c r="C40" s="2">
        <v>6.9684821539831104E-2</v>
      </c>
      <c r="D40" s="2">
        <v>0.25733664355811098</v>
      </c>
      <c r="E40" s="2">
        <v>0.16871812403106401</v>
      </c>
      <c r="F40" s="2">
        <v>7.6639737571839603E-2</v>
      </c>
      <c r="G40" s="2">
        <v>3.0121471366093298E-2</v>
      </c>
      <c r="H40" s="2">
        <v>0.1151366815164</v>
      </c>
      <c r="I40" s="2">
        <v>0.11688241889006</v>
      </c>
      <c r="J40" s="2">
        <v>0.183227148884748</v>
      </c>
      <c r="K40" s="13">
        <v>0.128125348306287</v>
      </c>
      <c r="L40" s="12">
        <v>0.217358029368833</v>
      </c>
      <c r="M40" s="2">
        <v>0.10134059571934299</v>
      </c>
      <c r="N40" s="2">
        <v>9.4260888702408799E-2</v>
      </c>
      <c r="O40" s="2">
        <v>0.13944869467541801</v>
      </c>
      <c r="P40" s="2">
        <v>0.106075066754155</v>
      </c>
      <c r="Q40" s="2">
        <v>4.8205534450760201E-2</v>
      </c>
      <c r="R40" s="2">
        <v>0.103702568776153</v>
      </c>
      <c r="S40" s="2">
        <v>0.11370220182301401</v>
      </c>
      <c r="T40" s="2">
        <v>7.3649885226903106E-2</v>
      </c>
      <c r="U40" s="13">
        <v>5.2488440590065501E-2</v>
      </c>
      <c r="V40" s="12">
        <v>0.116402289079672</v>
      </c>
      <c r="W40" s="2">
        <v>0.13100133406494699</v>
      </c>
      <c r="X40" s="2">
        <v>0.11679986262572301</v>
      </c>
      <c r="Y40" s="2">
        <v>5.9059500788483897E-2</v>
      </c>
      <c r="Z40" s="2">
        <v>8.4267512803492706E-2</v>
      </c>
      <c r="AA40" s="2">
        <v>0.122210794036827</v>
      </c>
      <c r="AB40" s="2">
        <v>0.103395638463315</v>
      </c>
      <c r="AC40" s="2">
        <v>0.109736106260056</v>
      </c>
      <c r="AD40" s="2">
        <v>6.0225367514127402E-2</v>
      </c>
      <c r="AE40" s="13">
        <v>0.161650908424676</v>
      </c>
      <c r="AG40" s="12">
        <v>0.123312103436436</v>
      </c>
      <c r="AH40" s="2">
        <v>8.6724624721949001E-2</v>
      </c>
      <c r="AI40" s="2">
        <v>0.126007970389449</v>
      </c>
      <c r="AJ40" s="2">
        <v>8.8108737330336792E-3</v>
      </c>
      <c r="AK40" s="16">
        <v>2.50171092398375E-2</v>
      </c>
      <c r="AL40" s="2">
        <v>7.9102040111676597E-2</v>
      </c>
      <c r="AM40" s="2">
        <v>0.10124345443260099</v>
      </c>
      <c r="AN40" s="2">
        <v>0.158463435691163</v>
      </c>
      <c r="AO40" s="2">
        <v>0.114322573415451</v>
      </c>
      <c r="AP40" s="13">
        <v>0.13189510551052999</v>
      </c>
      <c r="AQ40" s="12">
        <v>0.10979756394598</v>
      </c>
      <c r="AR40" s="2">
        <v>8.3171714467276003E-2</v>
      </c>
      <c r="AS40" s="2">
        <v>9.3871049519654998E-2</v>
      </c>
      <c r="AT40" s="2">
        <v>0.10080431870676</v>
      </c>
      <c r="AU40" s="2">
        <v>4.0465879798244002E-2</v>
      </c>
      <c r="AV40" s="2">
        <v>7.4553149421442005E-2</v>
      </c>
      <c r="AW40" s="2">
        <v>5.2262649796857998E-2</v>
      </c>
      <c r="AX40" s="2">
        <v>6.1140740631505999E-2</v>
      </c>
      <c r="AY40" s="2">
        <v>8.8893662511276006E-2</v>
      </c>
      <c r="AZ40" s="13">
        <v>9.1872435958049004E-2</v>
      </c>
      <c r="BA40" s="12">
        <v>2.2805651659321999E-2</v>
      </c>
      <c r="BB40" s="2">
        <v>2.8282458855115999E-2</v>
      </c>
      <c r="BC40" s="2">
        <v>4.1604137555218003E-2</v>
      </c>
      <c r="BD40" s="2">
        <v>3.2665021515195999E-2</v>
      </c>
      <c r="BE40" s="2">
        <v>2.5752440064777001E-2</v>
      </c>
      <c r="BF40" s="2">
        <v>4.0367579264425003E-2</v>
      </c>
      <c r="BG40" s="2">
        <v>6.4544280126153E-2</v>
      </c>
      <c r="BH40" s="2">
        <v>7.0376252433911005E-2</v>
      </c>
      <c r="BI40" s="2">
        <v>6.6514519612103001E-2</v>
      </c>
      <c r="BJ40" s="13">
        <v>9.5390190858062995E-2</v>
      </c>
    </row>
    <row r="41" spans="1:62" x14ac:dyDescent="0.15">
      <c r="A41" s="14" t="s">
        <v>75</v>
      </c>
      <c r="B41" s="12">
        <v>3.9077937017546402E-2</v>
      </c>
      <c r="C41" s="2">
        <v>0.84216309574010795</v>
      </c>
      <c r="D41" s="2">
        <v>1</v>
      </c>
      <c r="E41" s="2">
        <v>0.74599597306235299</v>
      </c>
      <c r="F41" s="2">
        <v>1</v>
      </c>
      <c r="G41" s="2">
        <v>0.19340481917257499</v>
      </c>
      <c r="H41" s="2">
        <v>1</v>
      </c>
      <c r="I41" s="2">
        <v>1.2281281287192299E-2</v>
      </c>
      <c r="J41" s="2">
        <v>0.42863690582465802</v>
      </c>
      <c r="K41" s="13">
        <v>0.82710027187042401</v>
      </c>
      <c r="L41" s="12">
        <v>0.93003400479355403</v>
      </c>
      <c r="M41" s="2">
        <v>0.10243770829946799</v>
      </c>
      <c r="N41" s="16">
        <v>9.9310482604142394E-7</v>
      </c>
      <c r="O41" s="2">
        <v>0.25624212227191501</v>
      </c>
      <c r="P41" s="2">
        <v>1</v>
      </c>
      <c r="Q41" s="2">
        <v>7.5433441689063893E-2</v>
      </c>
      <c r="R41" s="2">
        <v>1</v>
      </c>
      <c r="S41" s="2">
        <v>0.265977196524113</v>
      </c>
      <c r="T41" s="2">
        <v>0.29423768133918898</v>
      </c>
      <c r="U41" s="13">
        <v>3.9674315976512303E-4</v>
      </c>
      <c r="V41" s="12">
        <v>0.198773201390575</v>
      </c>
      <c r="W41" s="2">
        <v>0.26821339737796301</v>
      </c>
      <c r="X41" s="2">
        <v>1</v>
      </c>
      <c r="Y41" s="2">
        <v>2.0376619493154901E-2</v>
      </c>
      <c r="Z41" s="16">
        <v>1.2740136444699901E-5</v>
      </c>
      <c r="AA41" s="2">
        <v>1</v>
      </c>
      <c r="AB41" s="2">
        <v>1</v>
      </c>
      <c r="AC41" s="2">
        <v>1</v>
      </c>
      <c r="AD41" s="2">
        <v>3.5297856626523801E-3</v>
      </c>
      <c r="AE41" s="13">
        <v>0.56637555212993695</v>
      </c>
      <c r="AG41" s="12">
        <v>1.60372515170553E-2</v>
      </c>
      <c r="AH41" s="2">
        <v>6.5022652458031098E-3</v>
      </c>
      <c r="AI41" s="2">
        <v>0.54755489793706202</v>
      </c>
      <c r="AJ41" s="2">
        <v>0.669926993495919</v>
      </c>
      <c r="AK41" s="2">
        <v>1.13159626449031E-2</v>
      </c>
      <c r="AL41" s="2">
        <v>1.6419918026677902E-2</v>
      </c>
      <c r="AM41" s="2">
        <v>3.5696016838548998E-4</v>
      </c>
      <c r="AN41" s="2">
        <v>1</v>
      </c>
      <c r="AO41" s="2">
        <v>1</v>
      </c>
      <c r="AP41" s="13">
        <v>1</v>
      </c>
      <c r="AQ41" s="12">
        <v>3.9237319604180997E-2</v>
      </c>
      <c r="AR41" s="2">
        <v>0.10149610794126999</v>
      </c>
      <c r="AS41" s="2">
        <v>3.6779464663656003E-2</v>
      </c>
      <c r="AT41" s="2">
        <v>1</v>
      </c>
      <c r="AU41" s="2">
        <v>3.8666291633006E-2</v>
      </c>
      <c r="AV41" s="16">
        <v>1.9295501598515E-5</v>
      </c>
      <c r="AW41" s="2">
        <v>1.4917129127168001E-4</v>
      </c>
      <c r="AX41" s="2">
        <v>1.2326591819405999E-2</v>
      </c>
      <c r="AY41" s="2">
        <v>1</v>
      </c>
      <c r="AZ41" s="13">
        <v>1</v>
      </c>
      <c r="BA41" s="12">
        <v>0.93406598118777995</v>
      </c>
      <c r="BB41" s="16">
        <v>5.0595208120595998E-4</v>
      </c>
      <c r="BC41" s="2">
        <v>4.9753228559647998E-3</v>
      </c>
      <c r="BD41" s="16">
        <v>9.4047632570592999E-7</v>
      </c>
      <c r="BE41" s="2">
        <v>3.1966569048492001E-4</v>
      </c>
      <c r="BF41" s="2">
        <v>1</v>
      </c>
      <c r="BG41" s="2">
        <v>6.9081935428894998E-3</v>
      </c>
      <c r="BH41" s="16">
        <v>4.1815211810902998E-6</v>
      </c>
      <c r="BI41" s="2">
        <v>1</v>
      </c>
      <c r="BJ41" s="13">
        <v>2.5857546634833E-4</v>
      </c>
    </row>
    <row r="42" spans="1:62" x14ac:dyDescent="0.15">
      <c r="A42" s="14" t="s">
        <v>43</v>
      </c>
      <c r="B42" s="18">
        <f>B17-1.96*B29</f>
        <v>12248769690.5271</v>
      </c>
      <c r="C42" s="19">
        <f t="shared" ref="C42:AE42" si="0">C17-1.96*C29</f>
        <v>279666258.63586003</v>
      </c>
      <c r="D42" s="19">
        <f t="shared" si="0"/>
        <v>1208020450.8097501</v>
      </c>
      <c r="E42" s="19">
        <f t="shared" si="0"/>
        <v>-55583.705113663949</v>
      </c>
      <c r="F42" s="19">
        <f t="shared" si="0"/>
        <v>1039823451.10103</v>
      </c>
      <c r="G42" s="19">
        <f t="shared" si="0"/>
        <v>-33.547117049543445</v>
      </c>
      <c r="H42" s="19">
        <f t="shared" si="0"/>
        <v>19077138854.041</v>
      </c>
      <c r="I42" s="19">
        <f t="shared" si="0"/>
        <v>-14.119754458656246</v>
      </c>
      <c r="J42" s="19">
        <f t="shared" si="0"/>
        <v>39584891.433379598</v>
      </c>
      <c r="K42" s="20">
        <f t="shared" si="0"/>
        <v>61000092.042584203</v>
      </c>
      <c r="L42" s="18">
        <f t="shared" si="0"/>
        <v>3387229033.8649602</v>
      </c>
      <c r="M42" s="19">
        <f t="shared" si="0"/>
        <v>148358243.009662</v>
      </c>
      <c r="N42" s="19">
        <f t="shared" si="0"/>
        <v>-5869.6219111980936</v>
      </c>
      <c r="O42" s="19">
        <f t="shared" si="0"/>
        <v>-27521.231791746039</v>
      </c>
      <c r="P42" s="19">
        <f t="shared" si="0"/>
        <v>5755400583.6164103</v>
      </c>
      <c r="Q42" s="19">
        <f t="shared" si="0"/>
        <v>-260.49995205892071</v>
      </c>
      <c r="R42" s="19">
        <f t="shared" si="0"/>
        <v>0.21804036430421547</v>
      </c>
      <c r="S42" s="19">
        <f t="shared" si="0"/>
        <v>-1166.6958709180194</v>
      </c>
      <c r="T42" s="19">
        <f t="shared" si="0"/>
        <v>-632.35213375585329</v>
      </c>
      <c r="U42" s="20">
        <f t="shared" si="0"/>
        <v>17459383550.5905</v>
      </c>
      <c r="V42" s="18">
        <f t="shared" si="0"/>
        <v>114719702.292138</v>
      </c>
      <c r="W42" s="19">
        <f t="shared" si="0"/>
        <v>140559228106.194</v>
      </c>
      <c r="X42" s="19">
        <f t="shared" si="0"/>
        <v>-1099.1365601963869</v>
      </c>
      <c r="Y42" s="19">
        <f t="shared" si="0"/>
        <v>6.8930351842380935</v>
      </c>
      <c r="Z42" s="19">
        <f t="shared" si="0"/>
        <v>1013992675.54523</v>
      </c>
      <c r="AA42" s="19">
        <f t="shared" si="0"/>
        <v>325803356.02767801</v>
      </c>
      <c r="AB42" s="19">
        <f t="shared" si="0"/>
        <v>29727.978728958511</v>
      </c>
      <c r="AC42" s="19">
        <f t="shared" si="0"/>
        <v>237963294.34323201</v>
      </c>
      <c r="AD42" s="19">
        <f t="shared" si="0"/>
        <v>5269164147.8512897</v>
      </c>
      <c r="AE42" s="20">
        <f t="shared" si="0"/>
        <v>-13146.839948567149</v>
      </c>
      <c r="AG42" s="18">
        <f>AG17-1.96*AG29</f>
        <v>44107810.2897323</v>
      </c>
      <c r="AH42" s="19">
        <f t="shared" ref="AH42:BJ42" si="1">AH17-1.96*AH29</f>
        <v>-0.91209926003258346</v>
      </c>
      <c r="AI42" s="19">
        <f t="shared" si="1"/>
        <v>371264527.431858</v>
      </c>
      <c r="AJ42" s="19">
        <f t="shared" si="1"/>
        <v>2510406824.8640447</v>
      </c>
      <c r="AK42" s="19">
        <f t="shared" si="1"/>
        <v>-152.02600211333632</v>
      </c>
      <c r="AL42" s="19">
        <f t="shared" si="1"/>
        <v>-0.8417874177078879</v>
      </c>
      <c r="AM42" s="19">
        <f t="shared" si="1"/>
        <v>-8.61519285593468</v>
      </c>
      <c r="AN42" s="19">
        <f t="shared" si="1"/>
        <v>36972772415.733902</v>
      </c>
      <c r="AO42" s="19">
        <f t="shared" si="1"/>
        <v>62839466.3605114</v>
      </c>
      <c r="AP42" s="20">
        <f t="shared" si="1"/>
        <v>3277006186.2821202</v>
      </c>
      <c r="AQ42" s="18">
        <f t="shared" si="1"/>
        <v>4470968973.9764004</v>
      </c>
      <c r="AR42" s="19">
        <f t="shared" si="1"/>
        <v>-104.02665594047917</v>
      </c>
      <c r="AS42" s="19">
        <f t="shared" si="1"/>
        <v>-18313.250547775788</v>
      </c>
      <c r="AT42" s="19">
        <f t="shared" si="1"/>
        <v>4077489343.8730998</v>
      </c>
      <c r="AU42" s="19">
        <f t="shared" si="1"/>
        <v>4.5657420770161607</v>
      </c>
      <c r="AV42" s="19">
        <f t="shared" si="1"/>
        <v>1647299809.7179999</v>
      </c>
      <c r="AW42" s="19">
        <f t="shared" si="1"/>
        <v>4.5145789200753974</v>
      </c>
      <c r="AX42" s="19">
        <f t="shared" si="1"/>
        <v>-1604.9381614799399</v>
      </c>
      <c r="AY42" s="19">
        <f t="shared" si="1"/>
        <v>-3838.4025110300927</v>
      </c>
      <c r="AZ42" s="20">
        <f t="shared" si="1"/>
        <v>231998331.99722999</v>
      </c>
      <c r="BA42" s="18">
        <f t="shared" si="1"/>
        <v>-1239.6319544949281</v>
      </c>
      <c r="BB42" s="19">
        <f t="shared" si="1"/>
        <v>32.1918173961352</v>
      </c>
      <c r="BC42" s="19">
        <f t="shared" si="1"/>
        <v>353525846.80989999</v>
      </c>
      <c r="BD42" s="19">
        <f t="shared" si="1"/>
        <v>9.2583615928088392</v>
      </c>
      <c r="BE42" s="19">
        <f t="shared" si="1"/>
        <v>39.555093660238782</v>
      </c>
      <c r="BF42" s="19">
        <f t="shared" si="1"/>
        <v>7002152610.1111002</v>
      </c>
      <c r="BG42" s="19">
        <f t="shared" si="1"/>
        <v>-418.24111859952563</v>
      </c>
      <c r="BH42" s="19">
        <f t="shared" si="1"/>
        <v>2089311379.0320001</v>
      </c>
      <c r="BI42" s="19">
        <f t="shared" si="1"/>
        <v>2934204606.7195001</v>
      </c>
      <c r="BJ42" s="20">
        <f t="shared" si="1"/>
        <v>525567680.84982002</v>
      </c>
    </row>
    <row r="43" spans="1:62" x14ac:dyDescent="0.15">
      <c r="A43" s="14" t="s">
        <v>44</v>
      </c>
      <c r="B43" s="18">
        <f>B17+1.96*B29</f>
        <v>12248769690.5271</v>
      </c>
      <c r="C43" s="19">
        <f t="shared" ref="C43:AE43" si="2">C17+1.96*C29</f>
        <v>279666258.63586003</v>
      </c>
      <c r="D43" s="19">
        <f t="shared" si="2"/>
        <v>1208020450.8097501</v>
      </c>
      <c r="E43" s="19">
        <f t="shared" si="2"/>
        <v>57006.265383302365</v>
      </c>
      <c r="F43" s="19">
        <f t="shared" si="2"/>
        <v>1039823451.10103</v>
      </c>
      <c r="G43" s="19">
        <f t="shared" si="2"/>
        <v>181.26409891237245</v>
      </c>
      <c r="H43" s="19">
        <f t="shared" si="2"/>
        <v>19077138854.041</v>
      </c>
      <c r="I43" s="19">
        <f t="shared" si="2"/>
        <v>88.76809969214284</v>
      </c>
      <c r="J43" s="19">
        <f t="shared" si="2"/>
        <v>39584891.433379598</v>
      </c>
      <c r="K43" s="20">
        <f t="shared" si="2"/>
        <v>61000092.042584203</v>
      </c>
      <c r="L43" s="18">
        <f t="shared" si="2"/>
        <v>3387229033.8649602</v>
      </c>
      <c r="M43" s="19">
        <f t="shared" si="2"/>
        <v>148358243.009662</v>
      </c>
      <c r="N43" s="19">
        <f t="shared" si="2"/>
        <v>7254.2010605717714</v>
      </c>
      <c r="O43" s="19">
        <f t="shared" si="2"/>
        <v>30347.415242053015</v>
      </c>
      <c r="P43" s="19">
        <f t="shared" si="2"/>
        <v>5755400583.6164103</v>
      </c>
      <c r="Q43" s="19">
        <f t="shared" si="2"/>
        <v>643.19012939583672</v>
      </c>
      <c r="R43" s="19">
        <f t="shared" si="2"/>
        <v>161.10323774835078</v>
      </c>
      <c r="S43" s="19">
        <f t="shared" si="2"/>
        <v>2227.7947111494555</v>
      </c>
      <c r="T43" s="19">
        <f t="shared" si="2"/>
        <v>1693.9531320806855</v>
      </c>
      <c r="U43" s="20">
        <f t="shared" si="2"/>
        <v>17459383550.5905</v>
      </c>
      <c r="V43" s="18">
        <f t="shared" si="2"/>
        <v>114719702.292138</v>
      </c>
      <c r="W43" s="19">
        <f t="shared" si="2"/>
        <v>140559228106.194</v>
      </c>
      <c r="X43" s="19">
        <f t="shared" si="2"/>
        <v>1705.800280346157</v>
      </c>
      <c r="Y43" s="19">
        <f t="shared" si="2"/>
        <v>12.232035673097187</v>
      </c>
      <c r="Z43" s="19">
        <f t="shared" si="2"/>
        <v>1013992675.54523</v>
      </c>
      <c r="AA43" s="19">
        <f t="shared" si="2"/>
        <v>325803356.02767801</v>
      </c>
      <c r="AB43" s="19">
        <f t="shared" si="2"/>
        <v>29727.98079797949</v>
      </c>
      <c r="AC43" s="19">
        <f t="shared" si="2"/>
        <v>237963294.34323201</v>
      </c>
      <c r="AD43" s="19">
        <f t="shared" si="2"/>
        <v>5269164147.8512897</v>
      </c>
      <c r="AE43" s="20">
        <f t="shared" si="2"/>
        <v>14773.668068630706</v>
      </c>
      <c r="AG43" s="18">
        <f>AG17+1.96*AG29</f>
        <v>44107810.2897323</v>
      </c>
      <c r="AH43" s="19">
        <f t="shared" ref="AH43:BJ43" si="3">AH17+1.96*AH29</f>
        <v>61.363754266551787</v>
      </c>
      <c r="AI43" s="19">
        <f t="shared" si="3"/>
        <v>371264527.431858</v>
      </c>
      <c r="AJ43" s="19">
        <f t="shared" si="3"/>
        <v>2510406824.8640552</v>
      </c>
      <c r="AK43" s="19">
        <f t="shared" si="3"/>
        <v>469.77908378051234</v>
      </c>
      <c r="AL43" s="19">
        <f t="shared" si="3"/>
        <v>60.183965266045092</v>
      </c>
      <c r="AM43" s="19">
        <f t="shared" si="3"/>
        <v>130.26727713887388</v>
      </c>
      <c r="AN43" s="19">
        <f t="shared" si="3"/>
        <v>36972772415.733902</v>
      </c>
      <c r="AO43" s="19">
        <f t="shared" si="3"/>
        <v>62839466.3605114</v>
      </c>
      <c r="AP43" s="20">
        <f t="shared" si="3"/>
        <v>3277006186.2821202</v>
      </c>
      <c r="AQ43" s="18">
        <f t="shared" si="3"/>
        <v>4470968973.9764004</v>
      </c>
      <c r="AR43" s="19">
        <f t="shared" si="3"/>
        <v>492.79128955133922</v>
      </c>
      <c r="AS43" s="19">
        <f t="shared" si="3"/>
        <v>20248.564267513291</v>
      </c>
      <c r="AT43" s="19">
        <f t="shared" si="3"/>
        <v>4077489343.8730998</v>
      </c>
      <c r="AU43" s="19">
        <f t="shared" si="3"/>
        <v>56.95194784016784</v>
      </c>
      <c r="AV43" s="19">
        <f t="shared" si="3"/>
        <v>1647299809.7179999</v>
      </c>
      <c r="AW43" s="19">
        <f t="shared" si="3"/>
        <v>31.613946942898604</v>
      </c>
      <c r="AX43" s="19">
        <f t="shared" si="3"/>
        <v>3166.8295225247798</v>
      </c>
      <c r="AY43" s="19">
        <f t="shared" si="3"/>
        <v>6822.9056188640925</v>
      </c>
      <c r="AZ43" s="20">
        <f t="shared" si="3"/>
        <v>231998331.99722999</v>
      </c>
      <c r="BA43" s="18">
        <f t="shared" si="3"/>
        <v>4377.1559691597276</v>
      </c>
      <c r="BB43" s="19">
        <f t="shared" si="3"/>
        <v>139.44352295953479</v>
      </c>
      <c r="BC43" s="19">
        <f t="shared" si="3"/>
        <v>353525846.80989999</v>
      </c>
      <c r="BD43" s="19">
        <f t="shared" si="3"/>
        <v>102.60110591846316</v>
      </c>
      <c r="BE43" s="19">
        <f t="shared" si="3"/>
        <v>473.23968731908121</v>
      </c>
      <c r="BF43" s="19">
        <f t="shared" si="3"/>
        <v>7002152610.1111002</v>
      </c>
      <c r="BG43" s="19">
        <f t="shared" si="3"/>
        <v>2936.9966949177256</v>
      </c>
      <c r="BH43" s="19">
        <f t="shared" si="3"/>
        <v>2089311379.0320001</v>
      </c>
      <c r="BI43" s="19">
        <f t="shared" si="3"/>
        <v>2934204606.7195001</v>
      </c>
      <c r="BJ43" s="20">
        <f t="shared" si="3"/>
        <v>525567680.84982002</v>
      </c>
    </row>
    <row r="44" spans="1:62" x14ac:dyDescent="0.15">
      <c r="A44" s="14" t="s">
        <v>45</v>
      </c>
      <c r="B44" s="18">
        <f>B18-1.96*B30</f>
        <v>-385.40582055045741</v>
      </c>
      <c r="C44" s="19">
        <f t="shared" ref="C44:AE44" si="4">C18-1.96*C30</f>
        <v>-3.6401024990567938</v>
      </c>
      <c r="D44" s="19">
        <f t="shared" si="4"/>
        <v>-12.989413682394034</v>
      </c>
      <c r="E44" s="19">
        <f t="shared" si="4"/>
        <v>-6633.611640923682</v>
      </c>
      <c r="F44" s="19">
        <f t="shared" si="4"/>
        <v>-1258.4641196085654</v>
      </c>
      <c r="G44" s="19">
        <f t="shared" si="4"/>
        <v>-7.3558116428752651E-2</v>
      </c>
      <c r="H44" s="19">
        <f t="shared" si="4"/>
        <v>-420.29205841369765</v>
      </c>
      <c r="I44" s="19">
        <f t="shared" si="4"/>
        <v>-0.36697561678982715</v>
      </c>
      <c r="J44" s="19">
        <f t="shared" si="4"/>
        <v>-3.2679326988004385</v>
      </c>
      <c r="K44" s="20">
        <f t="shared" si="4"/>
        <v>-2.1748924365331614</v>
      </c>
      <c r="L44" s="18">
        <f t="shared" si="4"/>
        <v>-86.553401196012487</v>
      </c>
      <c r="M44" s="19">
        <f t="shared" si="4"/>
        <v>-66.179071808323201</v>
      </c>
      <c r="N44" s="19">
        <f t="shared" si="4"/>
        <v>0.39777703665203723</v>
      </c>
      <c r="O44" s="19">
        <f t="shared" si="4"/>
        <v>-552.13090696322001</v>
      </c>
      <c r="P44" s="19">
        <f t="shared" si="4"/>
        <v>0.90420742642378871</v>
      </c>
      <c r="Q44" s="19">
        <f t="shared" si="4"/>
        <v>0.27282293148066894</v>
      </c>
      <c r="R44" s="19">
        <f t="shared" si="4"/>
        <v>-0.61985025241465719</v>
      </c>
      <c r="S44" s="19">
        <f t="shared" si="4"/>
        <v>0.26584954538805938</v>
      </c>
      <c r="T44" s="19">
        <f t="shared" si="4"/>
        <v>-17.491572068078735</v>
      </c>
      <c r="U44" s="20">
        <f t="shared" si="4"/>
        <v>-8.0195192153216688</v>
      </c>
      <c r="V44" s="18">
        <f t="shared" si="4"/>
        <v>-4.3279715234685474</v>
      </c>
      <c r="W44" s="19">
        <f t="shared" si="4"/>
        <v>-16.701874221002893</v>
      </c>
      <c r="X44" s="19">
        <f t="shared" si="4"/>
        <v>-72.058203324259836</v>
      </c>
      <c r="Y44" s="19">
        <f t="shared" si="4"/>
        <v>-2.728073311503505</v>
      </c>
      <c r="Z44" s="19">
        <f t="shared" si="4"/>
        <v>-1.2922281609783512</v>
      </c>
      <c r="AA44" s="19">
        <f t="shared" si="4"/>
        <v>-1.1755901128088082</v>
      </c>
      <c r="AB44" s="19">
        <f t="shared" si="4"/>
        <v>-30.40403349494489</v>
      </c>
      <c r="AC44" s="19">
        <f t="shared" si="4"/>
        <v>0.44221467193105912</v>
      </c>
      <c r="AD44" s="19">
        <f t="shared" si="4"/>
        <v>-57.937043090320152</v>
      </c>
      <c r="AE44" s="20">
        <f t="shared" si="4"/>
        <v>-544.89157653781194</v>
      </c>
      <c r="AG44" s="18">
        <f>AG18-1.96*AG30</f>
        <v>0.20050413689787794</v>
      </c>
      <c r="AH44" s="19">
        <f t="shared" ref="AH44:BJ44" si="5">AH18-1.96*AH30</f>
        <v>-0.25213195910414493</v>
      </c>
      <c r="AI44" s="19">
        <f t="shared" si="5"/>
        <v>-3.7254098315714774</v>
      </c>
      <c r="AJ44" s="19">
        <f t="shared" si="5"/>
        <v>254.23703963046285</v>
      </c>
      <c r="AK44" s="19">
        <f t="shared" si="5"/>
        <v>-0.29630252776694666</v>
      </c>
      <c r="AL44" s="19">
        <f t="shared" si="5"/>
        <v>-8.5027049781708622E-2</v>
      </c>
      <c r="AM44" s="19">
        <f t="shared" si="5"/>
        <v>1.2973348599714773E-2</v>
      </c>
      <c r="AN44" s="19">
        <f t="shared" si="5"/>
        <v>-11.248411670603275</v>
      </c>
      <c r="AO44" s="19">
        <f t="shared" si="5"/>
        <v>-37.558638457537228</v>
      </c>
      <c r="AP44" s="20">
        <f t="shared" si="5"/>
        <v>-104.90113687456324</v>
      </c>
      <c r="AQ44" s="18">
        <f t="shared" si="5"/>
        <v>-0.96657803462338343</v>
      </c>
      <c r="AR44" s="19">
        <f t="shared" si="5"/>
        <v>0.4279097037024111</v>
      </c>
      <c r="AS44" s="19">
        <f t="shared" si="5"/>
        <v>-1297.536920211068</v>
      </c>
      <c r="AT44" s="19">
        <f t="shared" si="5"/>
        <v>-73.774012768981351</v>
      </c>
      <c r="AU44" s="19">
        <f t="shared" si="5"/>
        <v>-9.8810904426034352E-2</v>
      </c>
      <c r="AV44" s="19">
        <f t="shared" si="5"/>
        <v>-2.5998083564031997</v>
      </c>
      <c r="AW44" s="19">
        <f t="shared" si="5"/>
        <v>-0.23894625271373165</v>
      </c>
      <c r="AX44" s="19">
        <f t="shared" si="5"/>
        <v>1.1091375623064024</v>
      </c>
      <c r="AY44" s="19">
        <f t="shared" si="5"/>
        <v>1.1082898950768565</v>
      </c>
      <c r="AZ44" s="20">
        <f t="shared" si="5"/>
        <v>0.86687452254497555</v>
      </c>
      <c r="BA44" s="18">
        <f t="shared" si="5"/>
        <v>1.5726159611932866</v>
      </c>
      <c r="BB44" s="19">
        <f t="shared" si="5"/>
        <v>0.44012562473679084</v>
      </c>
      <c r="BC44" s="19">
        <f t="shared" si="5"/>
        <v>1.0964077575155677</v>
      </c>
      <c r="BD44" s="19">
        <f t="shared" si="5"/>
        <v>-0.38479073222565585</v>
      </c>
      <c r="BE44" s="19">
        <f t="shared" si="5"/>
        <v>0.96226934834693512</v>
      </c>
      <c r="BF44" s="19">
        <f t="shared" si="5"/>
        <v>-36.976346325640918</v>
      </c>
      <c r="BG44" s="19">
        <f t="shared" si="5"/>
        <v>-3.6504679286172648</v>
      </c>
      <c r="BH44" s="19">
        <f t="shared" si="5"/>
        <v>-12.447684866020959</v>
      </c>
      <c r="BI44" s="19">
        <f t="shared" si="5"/>
        <v>1.1980428740596798</v>
      </c>
      <c r="BJ44" s="20">
        <f t="shared" si="5"/>
        <v>0.53022711594057581</v>
      </c>
    </row>
    <row r="45" spans="1:62" x14ac:dyDescent="0.15">
      <c r="A45" s="14" t="s">
        <v>46</v>
      </c>
      <c r="B45" s="18">
        <f>B18+1.96*B30</f>
        <v>420.71788519217341</v>
      </c>
      <c r="C45" s="19">
        <f t="shared" ref="C45:AE45" si="6">C18+1.96*C30</f>
        <v>15.820942301535872</v>
      </c>
      <c r="D45" s="19">
        <f t="shared" si="6"/>
        <v>24.529685709736992</v>
      </c>
      <c r="E45" s="19">
        <f t="shared" si="6"/>
        <v>6786.4194377762869</v>
      </c>
      <c r="F45" s="19">
        <f t="shared" si="6"/>
        <v>1370.2871549235028</v>
      </c>
      <c r="G45" s="19">
        <f t="shared" si="6"/>
        <v>0.6200281670607487</v>
      </c>
      <c r="H45" s="19">
        <f t="shared" si="6"/>
        <v>472.5085674875894</v>
      </c>
      <c r="I45" s="19">
        <f t="shared" si="6"/>
        <v>1.5833272751373051</v>
      </c>
      <c r="J45" s="19">
        <f t="shared" si="6"/>
        <v>9.9388965581008186</v>
      </c>
      <c r="K45" s="20">
        <f t="shared" si="6"/>
        <v>6.2955507470634213</v>
      </c>
      <c r="L45" s="18">
        <f t="shared" si="6"/>
        <v>111.99439792046249</v>
      </c>
      <c r="M45" s="19">
        <f t="shared" si="6"/>
        <v>95.989224264614208</v>
      </c>
      <c r="N45" s="19">
        <f t="shared" si="6"/>
        <v>2.1714467647239424</v>
      </c>
      <c r="O45" s="19">
        <f t="shared" si="6"/>
        <v>618.08327704118506</v>
      </c>
      <c r="P45" s="19">
        <f t="shared" si="6"/>
        <v>5.2238437432579321</v>
      </c>
      <c r="Q45" s="19">
        <f t="shared" si="6"/>
        <v>2.5458535796120509</v>
      </c>
      <c r="R45" s="19">
        <f t="shared" si="6"/>
        <v>6.2955665834692578</v>
      </c>
      <c r="S45" s="19">
        <f t="shared" si="6"/>
        <v>3.8515275667892208</v>
      </c>
      <c r="T45" s="19">
        <f t="shared" si="6"/>
        <v>39.143467483952733</v>
      </c>
      <c r="U45" s="20">
        <f t="shared" si="6"/>
        <v>23.836674804603348</v>
      </c>
      <c r="V45" s="18">
        <f t="shared" si="6"/>
        <v>16.262825152533207</v>
      </c>
      <c r="W45" s="19">
        <f t="shared" si="6"/>
        <v>32.541238548712471</v>
      </c>
      <c r="X45" s="19">
        <f t="shared" si="6"/>
        <v>105.70677196222763</v>
      </c>
      <c r="Y45" s="19">
        <f t="shared" si="6"/>
        <v>2.7407161593160234</v>
      </c>
      <c r="Z45" s="19">
        <f t="shared" si="6"/>
        <v>9.7658980996629126</v>
      </c>
      <c r="AA45" s="19">
        <f t="shared" si="6"/>
        <v>10.104060180235308</v>
      </c>
      <c r="AB45" s="19">
        <f t="shared" si="6"/>
        <v>57.559965625506486</v>
      </c>
      <c r="AC45" s="19">
        <f t="shared" si="6"/>
        <v>7.4011064614087205</v>
      </c>
      <c r="AD45" s="19">
        <f t="shared" si="6"/>
        <v>94.855823762479361</v>
      </c>
      <c r="AE45" s="20">
        <f t="shared" si="6"/>
        <v>613.03985735705169</v>
      </c>
      <c r="AG45" s="18">
        <f>AG18+1.96*AG30</f>
        <v>5.0583525649116616</v>
      </c>
      <c r="AH45" s="19">
        <f t="shared" ref="AH45:BJ45" si="7">AH18+1.96*AH30</f>
        <v>0.55708795273902689</v>
      </c>
      <c r="AI45" s="19">
        <f t="shared" si="7"/>
        <v>12.734504066699918</v>
      </c>
      <c r="AJ45" s="19">
        <f t="shared" si="7"/>
        <v>824.02335690270922</v>
      </c>
      <c r="AK45" s="19">
        <f t="shared" si="7"/>
        <v>1.4688527583085347</v>
      </c>
      <c r="AL45" s="19">
        <f t="shared" si="7"/>
        <v>0.27675559815996964</v>
      </c>
      <c r="AM45" s="19">
        <f t="shared" si="7"/>
        <v>1.4481560854915492</v>
      </c>
      <c r="AN45" s="19">
        <f t="shared" si="7"/>
        <v>25.696517802081395</v>
      </c>
      <c r="AO45" s="19">
        <f t="shared" si="7"/>
        <v>60.442836219058833</v>
      </c>
      <c r="AP45" s="20">
        <f t="shared" si="7"/>
        <v>137.79154829403643</v>
      </c>
      <c r="AQ45" s="18">
        <f t="shared" si="7"/>
        <v>9.5764573056519833</v>
      </c>
      <c r="AR45" s="19">
        <f t="shared" si="7"/>
        <v>2.7529952720449891</v>
      </c>
      <c r="AS45" s="19">
        <f t="shared" si="7"/>
        <v>1417.208068568644</v>
      </c>
      <c r="AT45" s="19">
        <f t="shared" si="7"/>
        <v>105.08508210608736</v>
      </c>
      <c r="AU45" s="19">
        <f t="shared" si="7"/>
        <v>2.4655328397882346</v>
      </c>
      <c r="AV45" s="19">
        <f t="shared" si="7"/>
        <v>16.553145066940402</v>
      </c>
      <c r="AW45" s="19">
        <f t="shared" si="7"/>
        <v>0.23894628420382358</v>
      </c>
      <c r="AX45" s="19">
        <f t="shared" si="7"/>
        <v>2.7714307500189976</v>
      </c>
      <c r="AY45" s="19">
        <f t="shared" si="7"/>
        <v>3.6538483693207437</v>
      </c>
      <c r="AZ45" s="20">
        <f t="shared" si="7"/>
        <v>2.1024082443658245</v>
      </c>
      <c r="BA45" s="18">
        <f t="shared" si="7"/>
        <v>4.6562450384653138</v>
      </c>
      <c r="BB45" s="19">
        <f t="shared" si="7"/>
        <v>1.9266992967946091</v>
      </c>
      <c r="BC45" s="19">
        <f t="shared" si="7"/>
        <v>8.9760275624546324</v>
      </c>
      <c r="BD45" s="19">
        <f t="shared" si="7"/>
        <v>4.8030769744030559</v>
      </c>
      <c r="BE45" s="19">
        <f t="shared" si="7"/>
        <v>2.2434736810974645</v>
      </c>
      <c r="BF45" s="19">
        <f t="shared" si="7"/>
        <v>71.072141311988915</v>
      </c>
      <c r="BG45" s="19">
        <f t="shared" si="7"/>
        <v>17.596759277910465</v>
      </c>
      <c r="BH45" s="19">
        <f t="shared" si="7"/>
        <v>35.167201443910962</v>
      </c>
      <c r="BI45" s="19">
        <f t="shared" si="7"/>
        <v>10.147350837478719</v>
      </c>
      <c r="BJ45" s="20">
        <f t="shared" si="7"/>
        <v>6.8439654104494245</v>
      </c>
    </row>
    <row r="46" spans="1:62" x14ac:dyDescent="0.15">
      <c r="A46" s="14" t="s">
        <v>47</v>
      </c>
      <c r="B46" s="18">
        <f>B19-1.96*B31</f>
        <v>-0.38616871758788684</v>
      </c>
      <c r="C46" s="19">
        <f t="shared" ref="C46:AE46" si="8">C19-1.96*C31</f>
        <v>0.54109281384861907</v>
      </c>
      <c r="D46" s="19">
        <f t="shared" si="8"/>
        <v>0.36571309106479821</v>
      </c>
      <c r="E46" s="19">
        <f t="shared" si="8"/>
        <v>-10.525493430776651</v>
      </c>
      <c r="F46" s="19">
        <f t="shared" si="8"/>
        <v>-1.1448605061626025</v>
      </c>
      <c r="G46" s="19">
        <f t="shared" si="8"/>
        <v>0.17617509594628783</v>
      </c>
      <c r="H46" s="19">
        <f t="shared" si="8"/>
        <v>-0.13427901356215854</v>
      </c>
      <c r="I46" s="19">
        <f t="shared" si="8"/>
        <v>8.1309401687757576E-2</v>
      </c>
      <c r="J46" s="19">
        <f t="shared" si="8"/>
        <v>0.27859252582173177</v>
      </c>
      <c r="K46" s="20">
        <f t="shared" si="8"/>
        <v>0.31378839928772251</v>
      </c>
      <c r="L46" s="18">
        <f t="shared" si="8"/>
        <v>0.30735770933168044</v>
      </c>
      <c r="M46" s="19">
        <f t="shared" si="8"/>
        <v>0.53228378892600237</v>
      </c>
      <c r="N46" s="19">
        <f t="shared" si="8"/>
        <v>0.17449309216006062</v>
      </c>
      <c r="O46" s="19">
        <f t="shared" si="8"/>
        <v>-0.17846962843312036</v>
      </c>
      <c r="P46" s="19">
        <f t="shared" si="8"/>
        <v>0.33492439178145739</v>
      </c>
      <c r="Q46" s="19">
        <f t="shared" si="8"/>
        <v>0.20513824704631789</v>
      </c>
      <c r="R46" s="19">
        <f t="shared" si="8"/>
        <v>0.36913816433931651</v>
      </c>
      <c r="S46" s="19">
        <f t="shared" si="8"/>
        <v>0.21974352324620461</v>
      </c>
      <c r="T46" s="19">
        <f t="shared" si="8"/>
        <v>0.43809585765098147</v>
      </c>
      <c r="U46" s="20">
        <f t="shared" si="8"/>
        <v>0.66451397514759636</v>
      </c>
      <c r="V46" s="18">
        <f t="shared" si="8"/>
        <v>0.39741527880427996</v>
      </c>
      <c r="W46" s="19">
        <f t="shared" si="8"/>
        <v>0.4315506746501766</v>
      </c>
      <c r="X46" s="19">
        <f t="shared" si="8"/>
        <v>0.32425771152414534</v>
      </c>
      <c r="Y46" s="19">
        <f t="shared" si="8"/>
        <v>-12775.098563624299</v>
      </c>
      <c r="Z46" s="19">
        <f t="shared" si="8"/>
        <v>0.46445021075178516</v>
      </c>
      <c r="AA46" s="19">
        <f t="shared" si="8"/>
        <v>0.39362276069609553</v>
      </c>
      <c r="AB46" s="19">
        <f t="shared" si="8"/>
        <v>0.266725648696302</v>
      </c>
      <c r="AC46" s="19">
        <f t="shared" si="8"/>
        <v>0.36206825545095622</v>
      </c>
      <c r="AD46" s="19">
        <f t="shared" si="8"/>
        <v>0.35216089656965477</v>
      </c>
      <c r="AE46" s="20">
        <f t="shared" si="8"/>
        <v>2.6324424917695322E-2</v>
      </c>
      <c r="AG46" s="18">
        <f>AG19-1.96*AG31</f>
        <v>0.26990284511460005</v>
      </c>
      <c r="AH46" s="19">
        <f t="shared" ref="AH46:BJ46" si="9">AH19-1.96*AH31</f>
        <v>-0.1261398076082797</v>
      </c>
      <c r="AI46" s="19">
        <f t="shared" si="9"/>
        <v>0.39743065228227731</v>
      </c>
      <c r="AJ46" s="19">
        <f t="shared" si="9"/>
        <v>16475.251462184115</v>
      </c>
      <c r="AK46" s="19">
        <f t="shared" si="9"/>
        <v>0.29264103139428421</v>
      </c>
      <c r="AL46" s="19">
        <f t="shared" si="9"/>
        <v>6.2072722732522845E-2</v>
      </c>
      <c r="AM46" s="19">
        <f t="shared" si="9"/>
        <v>0.20717021405199726</v>
      </c>
      <c r="AN46" s="19">
        <f t="shared" si="9"/>
        <v>0.4599969906582464</v>
      </c>
      <c r="AO46" s="19">
        <f t="shared" si="9"/>
        <v>0.23926911826283109</v>
      </c>
      <c r="AP46" s="20">
        <f t="shared" si="9"/>
        <v>0.27681596565242023</v>
      </c>
      <c r="AQ46" s="18">
        <f t="shared" si="9"/>
        <v>0.27633732326004468</v>
      </c>
      <c r="AR46" s="19">
        <f t="shared" si="9"/>
        <v>0.27345338652382756</v>
      </c>
      <c r="AS46" s="19">
        <f t="shared" si="9"/>
        <v>-0.66726975792332366</v>
      </c>
      <c r="AT46" s="19">
        <f t="shared" si="9"/>
        <v>0.33605080677633059</v>
      </c>
      <c r="AU46" s="19">
        <f t="shared" si="9"/>
        <v>0.30109186491779044</v>
      </c>
      <c r="AV46" s="19">
        <f t="shared" si="9"/>
        <v>0.33450206927325526</v>
      </c>
      <c r="AW46" s="19">
        <f t="shared" si="9"/>
        <v>0.62431096740330239</v>
      </c>
      <c r="AX46" s="19">
        <f t="shared" si="9"/>
        <v>0.25336246545172503</v>
      </c>
      <c r="AY46" s="19">
        <f t="shared" si="9"/>
        <v>0.2876815948633723</v>
      </c>
      <c r="AZ46" s="20">
        <f t="shared" si="9"/>
        <v>0.26774373063078127</v>
      </c>
      <c r="BA46" s="18">
        <f t="shared" si="9"/>
        <v>0.25981218014379814</v>
      </c>
      <c r="BB46" s="19">
        <f t="shared" si="9"/>
        <v>0.39217509180464649</v>
      </c>
      <c r="BC46" s="19">
        <f t="shared" si="9"/>
        <v>0.52952399518269599</v>
      </c>
      <c r="BD46" s="19">
        <f t="shared" si="9"/>
        <v>0.29220275064734125</v>
      </c>
      <c r="BE46" s="19">
        <f t="shared" si="9"/>
        <v>0.29622840817060508</v>
      </c>
      <c r="BF46" s="19">
        <f t="shared" si="9"/>
        <v>0.46287240790654915</v>
      </c>
      <c r="BG46" s="19">
        <f t="shared" si="9"/>
        <v>0.30671493976645919</v>
      </c>
      <c r="BH46" s="19">
        <f t="shared" si="9"/>
        <v>0.23450847959645227</v>
      </c>
      <c r="BI46" s="19">
        <f t="shared" si="9"/>
        <v>0.48200570122396968</v>
      </c>
      <c r="BJ46" s="20">
        <f t="shared" si="9"/>
        <v>0.27406462236797374</v>
      </c>
    </row>
    <row r="47" spans="1:62" x14ac:dyDescent="0.15">
      <c r="A47" s="14" t="s">
        <v>48</v>
      </c>
      <c r="B47" s="18">
        <f>B19+1.96*B31</f>
        <v>1.236919157913059</v>
      </c>
      <c r="C47" s="19">
        <f t="shared" ref="C47:AE47" si="10">C19+1.96*C31</f>
        <v>0.99456204415985083</v>
      </c>
      <c r="D47" s="19">
        <f t="shared" si="10"/>
        <v>0.87797161100865584</v>
      </c>
      <c r="E47" s="19">
        <f t="shared" si="10"/>
        <v>14.717502774389692</v>
      </c>
      <c r="F47" s="19">
        <f t="shared" si="10"/>
        <v>4.0413384676757023</v>
      </c>
      <c r="G47" s="19">
        <f t="shared" si="10"/>
        <v>0.64026051472410228</v>
      </c>
      <c r="H47" s="19">
        <f t="shared" si="10"/>
        <v>2.4147054502689986</v>
      </c>
      <c r="I47" s="19">
        <f t="shared" si="10"/>
        <v>1.1057326627153885</v>
      </c>
      <c r="J47" s="19">
        <f t="shared" si="10"/>
        <v>0.47751873887493024</v>
      </c>
      <c r="K47" s="20">
        <f t="shared" si="10"/>
        <v>1.3322546683261316</v>
      </c>
      <c r="L47" s="18">
        <f t="shared" si="10"/>
        <v>0.79399625347759972</v>
      </c>
      <c r="M47" s="19">
        <f t="shared" si="10"/>
        <v>1.3546637084195996</v>
      </c>
      <c r="N47" s="19">
        <f t="shared" si="10"/>
        <v>0.50338386939842938</v>
      </c>
      <c r="O47" s="19">
        <f t="shared" si="10"/>
        <v>0.96543749239758836</v>
      </c>
      <c r="P47" s="19">
        <f t="shared" si="10"/>
        <v>0.40806534171822462</v>
      </c>
      <c r="Q47" s="19">
        <f t="shared" si="10"/>
        <v>0.57345009246129408</v>
      </c>
      <c r="R47" s="19">
        <f t="shared" si="10"/>
        <v>0.9813428998893694</v>
      </c>
      <c r="S47" s="19">
        <f t="shared" si="10"/>
        <v>0.5972637680737054</v>
      </c>
      <c r="T47" s="19">
        <f t="shared" si="10"/>
        <v>1.0518960864192406</v>
      </c>
      <c r="U47" s="20">
        <f t="shared" si="10"/>
        <v>1.1080093875288377</v>
      </c>
      <c r="V47" s="18">
        <f t="shared" si="10"/>
        <v>0.5705498181191121</v>
      </c>
      <c r="W47" s="19">
        <f t="shared" si="10"/>
        <v>0.81995040422539744</v>
      </c>
      <c r="X47" s="19">
        <f t="shared" si="10"/>
        <v>0.97995161802798458</v>
      </c>
      <c r="Y47" s="19">
        <f t="shared" si="10"/>
        <v>12835.3814764952</v>
      </c>
      <c r="Z47" s="19">
        <f t="shared" si="10"/>
        <v>0.68008297386597483</v>
      </c>
      <c r="AA47" s="19">
        <f t="shared" si="10"/>
        <v>0.56868832352182652</v>
      </c>
      <c r="AB47" s="19">
        <f t="shared" si="10"/>
        <v>0.44342958156433199</v>
      </c>
      <c r="AC47" s="19">
        <f t="shared" si="10"/>
        <v>0.45209337310268383</v>
      </c>
      <c r="AD47" s="19">
        <f t="shared" si="10"/>
        <v>0.61158540709830522</v>
      </c>
      <c r="AE47" s="20">
        <f t="shared" si="10"/>
        <v>0.90797506126283078</v>
      </c>
      <c r="AG47" s="18">
        <f>AG19+1.96*AG31</f>
        <v>0.34828748611967997</v>
      </c>
      <c r="AH47" s="19">
        <f t="shared" ref="AH47:BJ47" si="11">AH19+1.96*AH31</f>
        <v>1.1009215483353976</v>
      </c>
      <c r="AI47" s="19">
        <f t="shared" si="11"/>
        <v>0.64665511034909462</v>
      </c>
      <c r="AJ47" s="19">
        <f t="shared" si="11"/>
        <v>53276.301956406096</v>
      </c>
      <c r="AK47" s="19">
        <f t="shared" si="11"/>
        <v>1.5001364045193617</v>
      </c>
      <c r="AL47" s="19">
        <f t="shared" si="11"/>
        <v>0.47382576881663119</v>
      </c>
      <c r="AM47" s="19">
        <f t="shared" si="11"/>
        <v>0.74000759154626072</v>
      </c>
      <c r="AN47" s="19">
        <f t="shared" si="11"/>
        <v>0.79930947209134562</v>
      </c>
      <c r="AO47" s="19">
        <f t="shared" si="11"/>
        <v>0.43205081465667089</v>
      </c>
      <c r="AP47" s="20">
        <f t="shared" si="11"/>
        <v>0.86022199510197761</v>
      </c>
      <c r="AQ47" s="18">
        <f t="shared" si="11"/>
        <v>0.35095308625945532</v>
      </c>
      <c r="AR47" s="19">
        <f t="shared" si="11"/>
        <v>0.6277216645861724</v>
      </c>
      <c r="AS47" s="19">
        <f t="shared" si="11"/>
        <v>1.9326025285255235</v>
      </c>
      <c r="AT47" s="19">
        <f t="shared" si="11"/>
        <v>0.68496932520304932</v>
      </c>
      <c r="AU47" s="19">
        <f t="shared" si="11"/>
        <v>1.0284679665886496</v>
      </c>
      <c r="AV47" s="19">
        <f t="shared" si="11"/>
        <v>0.41245045613660475</v>
      </c>
      <c r="AW47" s="19">
        <f t="shared" si="11"/>
        <v>0.62435036980243763</v>
      </c>
      <c r="AX47" s="19">
        <f t="shared" si="11"/>
        <v>0.43152480744607502</v>
      </c>
      <c r="AY47" s="19">
        <f t="shared" si="11"/>
        <v>0.52259576634996774</v>
      </c>
      <c r="AZ47" s="20">
        <f t="shared" si="11"/>
        <v>0.31629909595829875</v>
      </c>
      <c r="BA47" s="18">
        <f t="shared" si="11"/>
        <v>0.40284994179728184</v>
      </c>
      <c r="BB47" s="19">
        <f t="shared" si="11"/>
        <v>0.77517373250685351</v>
      </c>
      <c r="BC47" s="19">
        <f t="shared" si="11"/>
        <v>0.65114888490198397</v>
      </c>
      <c r="BD47" s="19">
        <f t="shared" si="11"/>
        <v>0.80472043535165882</v>
      </c>
      <c r="BE47" s="19">
        <f t="shared" si="11"/>
        <v>0.46365893451351486</v>
      </c>
      <c r="BF47" s="19">
        <f t="shared" si="11"/>
        <v>0.70326366768417081</v>
      </c>
      <c r="BG47" s="19">
        <f t="shared" si="11"/>
        <v>0.57358283211976091</v>
      </c>
      <c r="BH47" s="19">
        <f t="shared" si="11"/>
        <v>0.31378813003726769</v>
      </c>
      <c r="BI47" s="19">
        <f t="shared" si="11"/>
        <v>0.57757756742827027</v>
      </c>
      <c r="BJ47" s="20">
        <f t="shared" si="11"/>
        <v>0.32783095977614624</v>
      </c>
    </row>
    <row r="48" spans="1:62" x14ac:dyDescent="0.15">
      <c r="A48" s="14" t="s">
        <v>49</v>
      </c>
      <c r="B48" s="18">
        <f>B20-1.96*B32</f>
        <v>0.21577367177737272</v>
      </c>
      <c r="C48" s="19">
        <f t="shared" ref="C48:AE48" si="12">C20-1.96*C32</f>
        <v>1.0759022301701717</v>
      </c>
      <c r="D48" s="19">
        <f t="shared" si="12"/>
        <v>0.9525128064007683</v>
      </c>
      <c r="E48" s="19">
        <f t="shared" si="12"/>
        <v>0.23071829248482789</v>
      </c>
      <c r="F48" s="19">
        <f t="shared" si="12"/>
        <v>0.35101458264642749</v>
      </c>
      <c r="G48" s="19">
        <f t="shared" si="12"/>
        <v>0.80940475841942461</v>
      </c>
      <c r="H48" s="19">
        <f t="shared" si="12"/>
        <v>0.68729101093394496</v>
      </c>
      <c r="I48" s="19">
        <f t="shared" si="12"/>
        <v>0.82124622354899557</v>
      </c>
      <c r="J48" s="19">
        <f t="shared" si="12"/>
        <v>0.2710804758568085</v>
      </c>
      <c r="K48" s="20">
        <f t="shared" si="12"/>
        <v>0.34882057486183676</v>
      </c>
      <c r="L48" s="18">
        <f t="shared" si="12"/>
        <v>0.74796245679761009</v>
      </c>
      <c r="M48" s="19">
        <f t="shared" si="12"/>
        <v>1.7127721584343594</v>
      </c>
      <c r="N48" s="19">
        <f t="shared" si="12"/>
        <v>0.9731325430804757</v>
      </c>
      <c r="O48" s="19">
        <f t="shared" si="12"/>
        <v>0.66863511553384958</v>
      </c>
      <c r="P48" s="19">
        <f t="shared" si="12"/>
        <v>1.6470596443422105</v>
      </c>
      <c r="Q48" s="19">
        <f t="shared" si="12"/>
        <v>1.2385995236129821</v>
      </c>
      <c r="R48" s="19">
        <f t="shared" si="12"/>
        <v>1.3009158418571725</v>
      </c>
      <c r="S48" s="19">
        <f t="shared" si="12"/>
        <v>1.3644702717761275</v>
      </c>
      <c r="T48" s="19">
        <f t="shared" si="12"/>
        <v>1.774444033820628</v>
      </c>
      <c r="U48" s="20">
        <f t="shared" si="12"/>
        <v>2.532531211321686</v>
      </c>
      <c r="V48" s="18">
        <f t="shared" si="12"/>
        <v>1.2560552042085804</v>
      </c>
      <c r="W48" s="19">
        <f t="shared" si="12"/>
        <v>0.9573794773436779</v>
      </c>
      <c r="X48" s="19">
        <f t="shared" si="12"/>
        <v>0.74590353575382007</v>
      </c>
      <c r="Y48" s="19">
        <f t="shared" si="12"/>
        <v>1.3519073694877362</v>
      </c>
      <c r="Z48" s="19">
        <f t="shared" si="12"/>
        <v>1.1850730711714237</v>
      </c>
      <c r="AA48" s="19">
        <f t="shared" si="12"/>
        <v>1.242243797668094</v>
      </c>
      <c r="AB48" s="19">
        <f t="shared" si="12"/>
        <v>1.5755102363341538</v>
      </c>
      <c r="AC48" s="19">
        <f t="shared" si="12"/>
        <v>2.5193284589958242</v>
      </c>
      <c r="AD48" s="19">
        <f t="shared" si="12"/>
        <v>1.1079992308996036</v>
      </c>
      <c r="AE48" s="20">
        <f t="shared" si="12"/>
        <v>0.49893257274025321</v>
      </c>
      <c r="AG48" s="18">
        <f>AG20-1.96*AG32</f>
        <v>1.9931323241342016</v>
      </c>
      <c r="AH48" s="19">
        <f t="shared" ref="AH48:BJ48" si="13">AH20-1.96*AH32</f>
        <v>1.7618099672383134</v>
      </c>
      <c r="AI48" s="19">
        <f t="shared" si="13"/>
        <v>8.1291634500402168</v>
      </c>
      <c r="AJ48" s="19">
        <f t="shared" si="13"/>
        <v>10.686138465466172</v>
      </c>
      <c r="AK48" s="19">
        <f t="shared" si="13"/>
        <v>1.2314159829738887</v>
      </c>
      <c r="AL48" s="19">
        <f t="shared" si="13"/>
        <v>2.255744747970267</v>
      </c>
      <c r="AM48" s="19">
        <f t="shared" si="13"/>
        <v>2.9426119110528797</v>
      </c>
      <c r="AN48" s="19">
        <f t="shared" si="13"/>
        <v>2.5567120037136499</v>
      </c>
      <c r="AO48" s="19">
        <f t="shared" si="13"/>
        <v>1.2885038457028555</v>
      </c>
      <c r="AP48" s="20">
        <f t="shared" si="13"/>
        <v>2.4203459351689522</v>
      </c>
      <c r="AQ48" s="18">
        <f t="shared" si="13"/>
        <v>1.4142917278295266</v>
      </c>
      <c r="AR48" s="19">
        <f t="shared" si="13"/>
        <v>1.6770904701928917</v>
      </c>
      <c r="AS48" s="19">
        <f t="shared" si="13"/>
        <v>1.0104305341487172</v>
      </c>
      <c r="AT48" s="19">
        <f t="shared" si="13"/>
        <v>4.3442917977445648</v>
      </c>
      <c r="AU48" s="19">
        <f t="shared" si="13"/>
        <v>1.095082240332822</v>
      </c>
      <c r="AV48" s="19">
        <f t="shared" si="13"/>
        <v>3.3678981769301215</v>
      </c>
      <c r="AW48" s="19">
        <f t="shared" si="13"/>
        <v>7.5592301585235129</v>
      </c>
      <c r="AX48" s="19">
        <f t="shared" si="13"/>
        <v>2.2607550713012046</v>
      </c>
      <c r="AY48" s="19">
        <f t="shared" si="13"/>
        <v>4.2266713147466071</v>
      </c>
      <c r="AZ48" s="20">
        <f t="shared" si="13"/>
        <v>3.7289506739710978</v>
      </c>
      <c r="BA48" s="18">
        <f t="shared" si="13"/>
        <v>4.9766153071720556</v>
      </c>
      <c r="BB48" s="19">
        <f t="shared" si="13"/>
        <v>3.2795126606814193</v>
      </c>
      <c r="BC48" s="19">
        <f t="shared" si="13"/>
        <v>12.447869892544935</v>
      </c>
      <c r="BD48" s="19">
        <f t="shared" si="13"/>
        <v>1.9144024231381962</v>
      </c>
      <c r="BE48" s="19">
        <f t="shared" si="13"/>
        <v>2.9211682579993612</v>
      </c>
      <c r="BF48" s="19">
        <f t="shared" si="13"/>
        <v>4.6846003503124329</v>
      </c>
      <c r="BG48" s="19">
        <f t="shared" si="13"/>
        <v>5.0699240626348772</v>
      </c>
      <c r="BH48" s="19">
        <f t="shared" si="13"/>
        <v>1.3043386101289824</v>
      </c>
      <c r="BI48" s="19">
        <f t="shared" si="13"/>
        <v>4.4928142706313539</v>
      </c>
      <c r="BJ48" s="20">
        <f t="shared" si="13"/>
        <v>2.956648937259823</v>
      </c>
    </row>
    <row r="49" spans="1:62" x14ac:dyDescent="0.15">
      <c r="A49" s="14" t="s">
        <v>50</v>
      </c>
      <c r="B49" s="18">
        <f>B20+1.96*B32</f>
        <v>0.2894054312655393</v>
      </c>
      <c r="C49" s="19">
        <f t="shared" ref="C49:AE49" si="14">C20+1.96*C32</f>
        <v>1.2794459412638084</v>
      </c>
      <c r="D49" s="19">
        <f t="shared" si="14"/>
        <v>1.1408077611738319</v>
      </c>
      <c r="E49" s="19">
        <f t="shared" si="14"/>
        <v>0.27850770484517606</v>
      </c>
      <c r="F49" s="19">
        <f t="shared" si="14"/>
        <v>0.43285440535705455</v>
      </c>
      <c r="G49" s="19">
        <f t="shared" si="14"/>
        <v>0.9417498343689894</v>
      </c>
      <c r="H49" s="19">
        <f t="shared" si="14"/>
        <v>0.86235315870337304</v>
      </c>
      <c r="I49" s="19">
        <f t="shared" si="14"/>
        <v>0.94093662243617049</v>
      </c>
      <c r="J49" s="19">
        <f t="shared" si="14"/>
        <v>0.31385698877277346</v>
      </c>
      <c r="K49" s="20">
        <f t="shared" si="14"/>
        <v>0.42877853014813122</v>
      </c>
      <c r="L49" s="18">
        <f t="shared" si="14"/>
        <v>0.87636698889835396</v>
      </c>
      <c r="M49" s="19">
        <f t="shared" si="14"/>
        <v>2.0304256805416609</v>
      </c>
      <c r="N49" s="19">
        <f t="shared" si="14"/>
        <v>1.1078794800392644</v>
      </c>
      <c r="O49" s="19">
        <f t="shared" si="14"/>
        <v>0.78612876850515245</v>
      </c>
      <c r="P49" s="19">
        <f t="shared" si="14"/>
        <v>1.7972931102254697</v>
      </c>
      <c r="Q49" s="19">
        <f t="shared" si="14"/>
        <v>1.401876809887078</v>
      </c>
      <c r="R49" s="19">
        <f t="shared" si="14"/>
        <v>1.4616892857065074</v>
      </c>
      <c r="S49" s="19">
        <f t="shared" si="14"/>
        <v>1.5405902032481127</v>
      </c>
      <c r="T49" s="19">
        <f t="shared" si="14"/>
        <v>2.001869595190632</v>
      </c>
      <c r="U49" s="20">
        <f t="shared" si="14"/>
        <v>2.9167794453433942</v>
      </c>
      <c r="V49" s="18">
        <f t="shared" si="14"/>
        <v>1.4261962136777997</v>
      </c>
      <c r="W49" s="19">
        <f t="shared" si="14"/>
        <v>1.0810421743552019</v>
      </c>
      <c r="X49" s="19">
        <f t="shared" si="14"/>
        <v>0.83221592168078995</v>
      </c>
      <c r="Y49" s="19">
        <f t="shared" si="14"/>
        <v>1.562237160100524</v>
      </c>
      <c r="Z49" s="19">
        <f t="shared" si="14"/>
        <v>1.3442792663415764</v>
      </c>
      <c r="AA49" s="19">
        <f t="shared" si="14"/>
        <v>1.4151513264839859</v>
      </c>
      <c r="AB49" s="19">
        <f t="shared" si="14"/>
        <v>1.7412396776594063</v>
      </c>
      <c r="AC49" s="19">
        <f t="shared" si="14"/>
        <v>2.8167574015250754</v>
      </c>
      <c r="AD49" s="19">
        <f t="shared" si="14"/>
        <v>1.2271747332713565</v>
      </c>
      <c r="AE49" s="20">
        <f t="shared" si="14"/>
        <v>0.56177314318122484</v>
      </c>
      <c r="AG49" s="18">
        <f>AG20+1.96*AG32</f>
        <v>2.2462571579751383</v>
      </c>
      <c r="AH49" s="19">
        <f t="shared" ref="AH49:BJ49" si="15">AH20+1.96*AH32</f>
        <v>2.0549564263136464</v>
      </c>
      <c r="AI49" s="19">
        <f t="shared" si="15"/>
        <v>9.6565098178154436</v>
      </c>
      <c r="AJ49" s="19">
        <f t="shared" si="15"/>
        <v>19.977877949237829</v>
      </c>
      <c r="AK49" s="19">
        <f t="shared" si="15"/>
        <v>1.4986510540628313</v>
      </c>
      <c r="AL49" s="19">
        <f t="shared" si="15"/>
        <v>2.6773948149451527</v>
      </c>
      <c r="AM49" s="19">
        <f t="shared" si="15"/>
        <v>3.3412767914803405</v>
      </c>
      <c r="AN49" s="19">
        <f t="shared" si="15"/>
        <v>2.9693703885140499</v>
      </c>
      <c r="AO49" s="19">
        <f t="shared" si="15"/>
        <v>1.4275324434957246</v>
      </c>
      <c r="AP49" s="20">
        <f t="shared" si="15"/>
        <v>2.8762063650082474</v>
      </c>
      <c r="AQ49" s="18">
        <f t="shared" si="15"/>
        <v>1.5613609770166732</v>
      </c>
      <c r="AR49" s="19">
        <f t="shared" si="15"/>
        <v>1.8842492774309083</v>
      </c>
      <c r="AS49" s="19">
        <f t="shared" si="15"/>
        <v>1.103895533950483</v>
      </c>
      <c r="AT49" s="19">
        <f t="shared" si="15"/>
        <v>4.8894382297864345</v>
      </c>
      <c r="AU49" s="19">
        <f t="shared" si="15"/>
        <v>1.2313667721485781</v>
      </c>
      <c r="AV49" s="19">
        <f t="shared" si="15"/>
        <v>3.6493831208472782</v>
      </c>
      <c r="AW49" s="19">
        <f t="shared" si="15"/>
        <v>8.698674449959487</v>
      </c>
      <c r="AX49" s="19">
        <f t="shared" si="15"/>
        <v>2.4559975561085956</v>
      </c>
      <c r="AY49" s="19">
        <f t="shared" si="15"/>
        <v>4.6768199749599937</v>
      </c>
      <c r="AZ49" s="20">
        <f t="shared" si="15"/>
        <v>4.0876354460103022</v>
      </c>
      <c r="BA49" s="18">
        <f t="shared" si="15"/>
        <v>5.3200791327283437</v>
      </c>
      <c r="BB49" s="19">
        <f t="shared" si="15"/>
        <v>3.6374689864419807</v>
      </c>
      <c r="BC49" s="19">
        <f t="shared" si="15"/>
        <v>13.860840777105066</v>
      </c>
      <c r="BD49" s="19">
        <f t="shared" si="15"/>
        <v>2.0704084410258035</v>
      </c>
      <c r="BE49" s="19">
        <f t="shared" si="15"/>
        <v>3.1650917765996391</v>
      </c>
      <c r="BF49" s="19">
        <f t="shared" si="15"/>
        <v>5.2353676886183678</v>
      </c>
      <c r="BG49" s="19">
        <f t="shared" si="15"/>
        <v>5.527364779955322</v>
      </c>
      <c r="BH49" s="19">
        <f t="shared" si="15"/>
        <v>1.3907935176222175</v>
      </c>
      <c r="BI49" s="19">
        <f t="shared" si="15"/>
        <v>5.0374450236890462</v>
      </c>
      <c r="BJ49" s="20">
        <f t="shared" si="15"/>
        <v>3.2290649881347768</v>
      </c>
    </row>
    <row r="50" spans="1:62" x14ac:dyDescent="0.15">
      <c r="A50" s="14" t="s">
        <v>51</v>
      </c>
      <c r="B50" s="18">
        <f>B21-1.96*B33</f>
        <v>0.15381001345546705</v>
      </c>
      <c r="C50" s="19">
        <f t="shared" ref="C50:AE50" si="16">C21-1.96*C33</f>
        <v>0.33363790260181131</v>
      </c>
      <c r="D50" s="19">
        <f t="shared" si="16"/>
        <v>0.25608883176189789</v>
      </c>
      <c r="E50" s="19">
        <f t="shared" si="16"/>
        <v>0.13442476512257096</v>
      </c>
      <c r="F50" s="19">
        <f t="shared" si="16"/>
        <v>0.15427901956424095</v>
      </c>
      <c r="G50" s="19">
        <f t="shared" si="16"/>
        <v>0.2751639395128192</v>
      </c>
      <c r="H50" s="19">
        <f t="shared" si="16"/>
        <v>0.26746450559057333</v>
      </c>
      <c r="I50" s="19">
        <f t="shared" si="16"/>
        <v>0.29094991369453832</v>
      </c>
      <c r="J50" s="19">
        <f t="shared" si="16"/>
        <v>0.20265263269262207</v>
      </c>
      <c r="K50" s="20">
        <f t="shared" si="16"/>
        <v>0.24572268960799909</v>
      </c>
      <c r="L50" s="18">
        <f t="shared" si="16"/>
        <v>0.33598893142905134</v>
      </c>
      <c r="M50" s="19">
        <f t="shared" si="16"/>
        <v>0.45018994966225129</v>
      </c>
      <c r="N50" s="19">
        <f t="shared" si="16"/>
        <v>0.47484885130000676</v>
      </c>
      <c r="O50" s="19">
        <f t="shared" si="16"/>
        <v>0.2214788576855338</v>
      </c>
      <c r="P50" s="19">
        <f t="shared" si="16"/>
        <v>0.50274870652323789</v>
      </c>
      <c r="Q50" s="19">
        <f t="shared" si="16"/>
        <v>0.46356401786918205</v>
      </c>
      <c r="R50" s="19">
        <f t="shared" si="16"/>
        <v>0.41926217227721096</v>
      </c>
      <c r="S50" s="19">
        <f t="shared" si="16"/>
        <v>0.39451824331956881</v>
      </c>
      <c r="T50" s="19">
        <f t="shared" si="16"/>
        <v>0.43127191076559762</v>
      </c>
      <c r="U50" s="20">
        <f t="shared" si="16"/>
        <v>0.49617073887871965</v>
      </c>
      <c r="V50" s="18">
        <f t="shared" si="16"/>
        <v>0.30687104696428813</v>
      </c>
      <c r="W50" s="19">
        <f t="shared" si="16"/>
        <v>0.38619450906980191</v>
      </c>
      <c r="X50" s="19">
        <f t="shared" si="16"/>
        <v>0.43665967087450147</v>
      </c>
      <c r="Y50" s="19">
        <f t="shared" si="16"/>
        <v>0.39784334731264276</v>
      </c>
      <c r="Z50" s="19">
        <f t="shared" si="16"/>
        <v>0.37731170309821505</v>
      </c>
      <c r="AA50" s="19">
        <f t="shared" si="16"/>
        <v>0.32974230981465191</v>
      </c>
      <c r="AB50" s="19">
        <f t="shared" si="16"/>
        <v>0.45298716330908928</v>
      </c>
      <c r="AC50" s="19">
        <f t="shared" si="16"/>
        <v>0.41103427101422463</v>
      </c>
      <c r="AD50" s="19">
        <f t="shared" si="16"/>
        <v>0.37415032886215999</v>
      </c>
      <c r="AE50" s="20">
        <f t="shared" si="16"/>
        <v>0.28086707341414058</v>
      </c>
      <c r="AG50" s="18">
        <f>AG21-1.96*AG33</f>
        <v>0.47882914418773204</v>
      </c>
      <c r="AH50" s="19">
        <f t="shared" ref="AH50:BJ50" si="17">AH21-1.96*AH33</f>
        <v>0.32678885913307887</v>
      </c>
      <c r="AI50" s="19">
        <f t="shared" si="17"/>
        <v>0.36353336103951506</v>
      </c>
      <c r="AJ50" s="19">
        <f t="shared" si="17"/>
        <v>0.1394282833829314</v>
      </c>
      <c r="AK50" s="19">
        <f t="shared" si="17"/>
        <v>0.36058530867054223</v>
      </c>
      <c r="AL50" s="19">
        <f t="shared" si="17"/>
        <v>0.3769974934329306</v>
      </c>
      <c r="AM50" s="19">
        <f t="shared" si="17"/>
        <v>0.49830913638839136</v>
      </c>
      <c r="AN50" s="19">
        <f t="shared" si="17"/>
        <v>0.46718143803361856</v>
      </c>
      <c r="AO50" s="19">
        <f t="shared" si="17"/>
        <v>0.39094705392516266</v>
      </c>
      <c r="AP50" s="20">
        <f t="shared" si="17"/>
        <v>0.33787082072730029</v>
      </c>
      <c r="AQ50" s="18">
        <f t="shared" si="17"/>
        <v>0.4213334930662071</v>
      </c>
      <c r="AR50" s="19">
        <f t="shared" si="17"/>
        <v>0.41891647941413918</v>
      </c>
      <c r="AS50" s="19">
        <f t="shared" si="17"/>
        <v>0.34396888670270909</v>
      </c>
      <c r="AT50" s="19">
        <f t="shared" si="17"/>
        <v>0.57607488454352496</v>
      </c>
      <c r="AU50" s="19">
        <f t="shared" si="17"/>
        <v>0.38393696446675118</v>
      </c>
      <c r="AV50" s="19">
        <f t="shared" si="17"/>
        <v>0.54269204514261038</v>
      </c>
      <c r="AW50" s="19">
        <f t="shared" si="17"/>
        <v>0.33712546837562773</v>
      </c>
      <c r="AX50" s="19">
        <f t="shared" si="17"/>
        <v>0.55457328591382138</v>
      </c>
      <c r="AY50" s="19">
        <f t="shared" si="17"/>
        <v>0.50755453453927635</v>
      </c>
      <c r="AZ50" s="20">
        <f t="shared" si="17"/>
        <v>0.46236015897644123</v>
      </c>
      <c r="BA50" s="18">
        <f t="shared" si="17"/>
        <v>0.68904025679094372</v>
      </c>
      <c r="BB50" s="19">
        <f t="shared" si="17"/>
        <v>0.49641479151420076</v>
      </c>
      <c r="BC50" s="19">
        <f t="shared" si="17"/>
        <v>0.46839130770324011</v>
      </c>
      <c r="BD50" s="19">
        <f t="shared" si="17"/>
        <v>0.42348289290296781</v>
      </c>
      <c r="BE50" s="19">
        <f t="shared" si="17"/>
        <v>0.48227486325628766</v>
      </c>
      <c r="BF50" s="19">
        <f t="shared" si="17"/>
        <v>0.45838339407035456</v>
      </c>
      <c r="BG50" s="19">
        <f t="shared" si="17"/>
        <v>0.59284788574573855</v>
      </c>
      <c r="BH50" s="19">
        <f t="shared" si="17"/>
        <v>0.44044830272874547</v>
      </c>
      <c r="BI50" s="19">
        <f t="shared" si="17"/>
        <v>0.44920958234731512</v>
      </c>
      <c r="BJ50" s="20">
        <f t="shared" si="17"/>
        <v>0.47559942758607121</v>
      </c>
    </row>
    <row r="51" spans="1:62" x14ac:dyDescent="0.15">
      <c r="A51" s="14" t="s">
        <v>52</v>
      </c>
      <c r="B51" s="18">
        <f>B21+1.96*B33</f>
        <v>0.22383866069662497</v>
      </c>
      <c r="C51" s="19">
        <f t="shared" ref="C51:AE51" si="18">C21+1.96*C33</f>
        <v>0.35905949123461073</v>
      </c>
      <c r="D51" s="19">
        <f t="shared" si="18"/>
        <v>0.28372436011615809</v>
      </c>
      <c r="E51" s="19">
        <f t="shared" si="18"/>
        <v>0.15458096734627502</v>
      </c>
      <c r="F51" s="19">
        <f t="shared" si="18"/>
        <v>0.17150068710084504</v>
      </c>
      <c r="G51" s="19">
        <f t="shared" si="18"/>
        <v>0.29553290914591684</v>
      </c>
      <c r="H51" s="19">
        <f t="shared" si="18"/>
        <v>0.29336601310472465</v>
      </c>
      <c r="I51" s="19">
        <f t="shared" si="18"/>
        <v>0.31482321484822168</v>
      </c>
      <c r="J51" s="19">
        <f t="shared" si="18"/>
        <v>0.22847850716117191</v>
      </c>
      <c r="K51" s="20">
        <f t="shared" si="18"/>
        <v>0.27362121616023088</v>
      </c>
      <c r="L51" s="18">
        <f t="shared" si="18"/>
        <v>0.36827671914398269</v>
      </c>
      <c r="M51" s="19">
        <f t="shared" si="18"/>
        <v>0.47735859713213075</v>
      </c>
      <c r="N51" s="19">
        <f t="shared" si="18"/>
        <v>0.51820099176675727</v>
      </c>
      <c r="O51" s="19">
        <f t="shared" si="18"/>
        <v>0.25652333716792419</v>
      </c>
      <c r="P51" s="19">
        <f t="shared" si="18"/>
        <v>0.52984632286119804</v>
      </c>
      <c r="Q51" s="19">
        <f t="shared" si="18"/>
        <v>0.49921764306623589</v>
      </c>
      <c r="R51" s="19">
        <f t="shared" si="18"/>
        <v>0.43698683936345506</v>
      </c>
      <c r="S51" s="19">
        <f t="shared" si="18"/>
        <v>0.42088719033626315</v>
      </c>
      <c r="T51" s="19">
        <f t="shared" si="18"/>
        <v>0.44795940825646635</v>
      </c>
      <c r="U51" s="20">
        <f t="shared" si="18"/>
        <v>0.51481602958549433</v>
      </c>
      <c r="V51" s="18">
        <f t="shared" si="18"/>
        <v>0.32542998716063387</v>
      </c>
      <c r="W51" s="19">
        <f t="shared" si="18"/>
        <v>0.41476737547337006</v>
      </c>
      <c r="X51" s="19">
        <f t="shared" si="18"/>
        <v>0.45786115369219654</v>
      </c>
      <c r="Y51" s="19">
        <f t="shared" si="18"/>
        <v>0.41258520075106325</v>
      </c>
      <c r="Z51" s="19">
        <f t="shared" si="18"/>
        <v>0.40035363344582697</v>
      </c>
      <c r="AA51" s="19">
        <f t="shared" si="18"/>
        <v>0.35331734156726013</v>
      </c>
      <c r="AB51" s="19">
        <f t="shared" si="18"/>
        <v>0.47737711468296273</v>
      </c>
      <c r="AC51" s="19">
        <f t="shared" si="18"/>
        <v>0.43042838711278342</v>
      </c>
      <c r="AD51" s="19">
        <f t="shared" si="18"/>
        <v>0.38998012464152804</v>
      </c>
      <c r="AE51" s="20">
        <f t="shared" si="18"/>
        <v>0.31020632528317943</v>
      </c>
      <c r="AG51" s="18">
        <f>AG21+1.96*AG33</f>
        <v>0.520301542449642</v>
      </c>
      <c r="AH51" s="19">
        <f t="shared" ref="AH51:BJ51" si="19">AH21+1.96*AH33</f>
        <v>0.35074040326562717</v>
      </c>
      <c r="AI51" s="19">
        <f t="shared" si="19"/>
        <v>0.39328295821367698</v>
      </c>
      <c r="AJ51" s="19">
        <f t="shared" si="19"/>
        <v>0.15825582021887663</v>
      </c>
      <c r="AK51" s="19">
        <f t="shared" si="19"/>
        <v>0.37863729393873374</v>
      </c>
      <c r="AL51" s="19">
        <f t="shared" si="19"/>
        <v>0.40947981557967145</v>
      </c>
      <c r="AM51" s="19">
        <f t="shared" si="19"/>
        <v>0.53409976613426058</v>
      </c>
      <c r="AN51" s="19">
        <f t="shared" si="19"/>
        <v>0.49900161922238739</v>
      </c>
      <c r="AO51" s="19">
        <f t="shared" si="19"/>
        <v>0.42085067573898532</v>
      </c>
      <c r="AP51" s="20">
        <f t="shared" si="19"/>
        <v>0.36422338469060772</v>
      </c>
      <c r="AQ51" s="18">
        <f t="shared" si="19"/>
        <v>0.45475735446097293</v>
      </c>
      <c r="AR51" s="19">
        <f t="shared" si="19"/>
        <v>0.44174190064174085</v>
      </c>
      <c r="AS51" s="19">
        <f t="shared" si="19"/>
        <v>0.3677189067973109</v>
      </c>
      <c r="AT51" s="19">
        <f t="shared" si="19"/>
        <v>0.61143329989797512</v>
      </c>
      <c r="AU51" s="19">
        <f t="shared" si="19"/>
        <v>0.40177732646358877</v>
      </c>
      <c r="AV51" s="19">
        <f t="shared" si="19"/>
        <v>0.56664504607602961</v>
      </c>
      <c r="AW51" s="19">
        <f t="shared" si="19"/>
        <v>0.35346144160625226</v>
      </c>
      <c r="AX51" s="19">
        <f t="shared" si="19"/>
        <v>0.57722780693309861</v>
      </c>
      <c r="AY51" s="19">
        <f t="shared" si="19"/>
        <v>0.52679636491508364</v>
      </c>
      <c r="AZ51" s="20">
        <f t="shared" si="19"/>
        <v>0.49026046495417874</v>
      </c>
      <c r="BA51" s="18">
        <f t="shared" si="19"/>
        <v>0.71199242427975618</v>
      </c>
      <c r="BB51" s="19">
        <f t="shared" si="19"/>
        <v>0.51332426411025933</v>
      </c>
      <c r="BC51" s="19">
        <f t="shared" si="19"/>
        <v>0.48156200415617989</v>
      </c>
      <c r="BD51" s="19">
        <f t="shared" si="19"/>
        <v>0.44557328116449224</v>
      </c>
      <c r="BE51" s="19">
        <f t="shared" si="19"/>
        <v>0.4993074580901723</v>
      </c>
      <c r="BF51" s="19">
        <f t="shared" si="19"/>
        <v>0.47286779036534543</v>
      </c>
      <c r="BG51" s="19">
        <f t="shared" si="19"/>
        <v>0.61786109471938155</v>
      </c>
      <c r="BH51" s="19">
        <f t="shared" si="19"/>
        <v>0.46714090749457449</v>
      </c>
      <c r="BI51" s="19">
        <f t="shared" si="19"/>
        <v>0.46177517086826492</v>
      </c>
      <c r="BJ51" s="20">
        <f t="shared" si="19"/>
        <v>0.50400876022052876</v>
      </c>
    </row>
    <row r="52" spans="1:62" x14ac:dyDescent="0.15">
      <c r="A52" s="14" t="s">
        <v>53</v>
      </c>
      <c r="B52" s="18">
        <f>B22-1.96*B34</f>
        <v>0.11191306921557831</v>
      </c>
      <c r="C52" s="19">
        <f t="shared" ref="C52:AE52" si="20">C22-1.96*C34</f>
        <v>0.44197051165778362</v>
      </c>
      <c r="D52" s="19">
        <f t="shared" si="20"/>
        <v>0.32872869966068052</v>
      </c>
      <c r="E52" s="19">
        <f t="shared" si="20"/>
        <v>0.30505337895528095</v>
      </c>
      <c r="F52" s="19">
        <f t="shared" si="20"/>
        <v>0.84331672274558456</v>
      </c>
      <c r="G52" s="19">
        <f t="shared" si="20"/>
        <v>0.35178697054534092</v>
      </c>
      <c r="H52" s="19">
        <f t="shared" si="20"/>
        <v>0.60574775940962045</v>
      </c>
      <c r="I52" s="19">
        <f t="shared" si="20"/>
        <v>0.29371384250361754</v>
      </c>
      <c r="J52" s="19">
        <f t="shared" si="20"/>
        <v>0.24507423608723317</v>
      </c>
      <c r="K52" s="20">
        <f t="shared" si="20"/>
        <v>0.3421713837382756</v>
      </c>
      <c r="L52" s="18">
        <f t="shared" si="20"/>
        <v>0.3442049923085555</v>
      </c>
      <c r="M52" s="19">
        <f t="shared" si="20"/>
        <v>0.51782617445433776</v>
      </c>
      <c r="N52" s="19">
        <f t="shared" si="20"/>
        <v>0.22296361773592652</v>
      </c>
      <c r="O52" s="19">
        <f t="shared" si="20"/>
        <v>0.25816626552502342</v>
      </c>
      <c r="P52" s="19">
        <f t="shared" si="20"/>
        <v>0.24250892490052131</v>
      </c>
      <c r="Q52" s="19">
        <f t="shared" si="20"/>
        <v>0.26162120008598949</v>
      </c>
      <c r="R52" s="19">
        <f t="shared" si="20"/>
        <v>0.38384320426780316</v>
      </c>
      <c r="S52" s="19">
        <f t="shared" si="20"/>
        <v>0.29576652429294614</v>
      </c>
      <c r="T52" s="19">
        <f t="shared" si="20"/>
        <v>0.44534478805576178</v>
      </c>
      <c r="U52" s="20">
        <f t="shared" si="20"/>
        <v>0.49524374647312736</v>
      </c>
      <c r="V52" s="18">
        <f t="shared" si="20"/>
        <v>0.37597630795225179</v>
      </c>
      <c r="W52" s="19">
        <f t="shared" si="20"/>
        <v>0.28245564578074234</v>
      </c>
      <c r="X52" s="19">
        <f t="shared" si="20"/>
        <v>0.36058985945542621</v>
      </c>
      <c r="Y52" s="19">
        <f t="shared" si="20"/>
        <v>0.56102911570405223</v>
      </c>
      <c r="Z52" s="19">
        <f t="shared" si="20"/>
        <v>0.30704101781660431</v>
      </c>
      <c r="AA52" s="19">
        <f t="shared" si="20"/>
        <v>0.3152266115265045</v>
      </c>
      <c r="AB52" s="19">
        <f t="shared" si="20"/>
        <v>0.30885654724188794</v>
      </c>
      <c r="AC52" s="19">
        <f t="shared" si="20"/>
        <v>0.33618165924399068</v>
      </c>
      <c r="AD52" s="19">
        <f t="shared" si="20"/>
        <v>0.38687460499975657</v>
      </c>
      <c r="AE52" s="20">
        <f t="shared" si="20"/>
        <v>0.25768362617998092</v>
      </c>
      <c r="AG52" s="18">
        <f>AG22-1.96*AG34</f>
        <v>0.2276437411026358</v>
      </c>
      <c r="AH52" s="19">
        <f t="shared" ref="AH52:BJ52" si="21">AH22-1.96*AH34</f>
        <v>0.35031772417103602</v>
      </c>
      <c r="AI52" s="19">
        <f t="shared" si="21"/>
        <v>0.29416732742876173</v>
      </c>
      <c r="AJ52" s="19">
        <f t="shared" si="21"/>
        <v>0.19220093943206118</v>
      </c>
      <c r="AK52" s="19">
        <f t="shared" si="21"/>
        <v>0.64419393014282456</v>
      </c>
      <c r="AL52" s="19">
        <f t="shared" si="21"/>
        <v>0.30084084088613222</v>
      </c>
      <c r="AM52" s="19">
        <f t="shared" si="21"/>
        <v>0.2695774990068287</v>
      </c>
      <c r="AN52" s="19">
        <f t="shared" si="21"/>
        <v>0.32187496220923445</v>
      </c>
      <c r="AO52" s="19">
        <f t="shared" si="21"/>
        <v>0.26275363301258764</v>
      </c>
      <c r="AP52" s="20">
        <f t="shared" si="21"/>
        <v>0.41205813020755766</v>
      </c>
      <c r="AQ52" s="18">
        <f t="shared" si="21"/>
        <v>0.21796386834746445</v>
      </c>
      <c r="AR52" s="19">
        <f t="shared" si="21"/>
        <v>0.31265084541515076</v>
      </c>
      <c r="AS52" s="19">
        <f t="shared" si="21"/>
        <v>0.2532211701729451</v>
      </c>
      <c r="AT52" s="19">
        <f t="shared" si="21"/>
        <v>0.33137505079180313</v>
      </c>
      <c r="AU52" s="19">
        <f t="shared" si="21"/>
        <v>0.36033218282319146</v>
      </c>
      <c r="AV52" s="19">
        <f t="shared" si="21"/>
        <v>0.26788991794102546</v>
      </c>
      <c r="AW52" s="19">
        <f t="shared" si="21"/>
        <v>0.42967331753840093</v>
      </c>
      <c r="AX52" s="19">
        <f t="shared" si="21"/>
        <v>0.28204987674801218</v>
      </c>
      <c r="AY52" s="19">
        <f t="shared" si="21"/>
        <v>0.34354240667326724</v>
      </c>
      <c r="AZ52" s="20">
        <f t="shared" si="21"/>
        <v>0.22740261008887966</v>
      </c>
      <c r="BA52" s="18">
        <f t="shared" si="21"/>
        <v>0.27973947993001747</v>
      </c>
      <c r="BB52" s="19">
        <f t="shared" si="21"/>
        <v>0.35036263088156733</v>
      </c>
      <c r="BC52" s="19">
        <f t="shared" si="21"/>
        <v>0.46752452595787919</v>
      </c>
      <c r="BD52" s="19">
        <f t="shared" si="21"/>
        <v>0.24756567304086824</v>
      </c>
      <c r="BE52" s="19">
        <f t="shared" si="21"/>
        <v>0.28060511621982548</v>
      </c>
      <c r="BF52" s="19">
        <f t="shared" si="21"/>
        <v>0.45673294975921386</v>
      </c>
      <c r="BG52" s="19">
        <f t="shared" si="21"/>
        <v>0.28794987753130025</v>
      </c>
      <c r="BH52" s="19">
        <f t="shared" si="21"/>
        <v>0.20787645731590967</v>
      </c>
      <c r="BI52" s="19">
        <f t="shared" si="21"/>
        <v>0.44133833180029758</v>
      </c>
      <c r="BJ52" s="20">
        <f t="shared" si="21"/>
        <v>0.24635920591602903</v>
      </c>
    </row>
    <row r="53" spans="1:62" x14ac:dyDescent="0.15">
      <c r="A53" s="14" t="s">
        <v>54</v>
      </c>
      <c r="B53" s="18">
        <f>B22+1.96*B34</f>
        <v>0.43883174072124564</v>
      </c>
      <c r="C53" s="19">
        <f t="shared" ref="C53:AE53" si="22">C22+1.96*C34</f>
        <v>0.8318496334779224</v>
      </c>
      <c r="D53" s="19">
        <f t="shared" si="22"/>
        <v>0.67382690785182742</v>
      </c>
      <c r="E53" s="19">
        <f t="shared" si="22"/>
        <v>1.1328745355605931</v>
      </c>
      <c r="F53" s="19">
        <f t="shared" si="22"/>
        <v>2.5338790825948556</v>
      </c>
      <c r="G53" s="19">
        <f t="shared" si="22"/>
        <v>0.70672460844021701</v>
      </c>
      <c r="H53" s="19">
        <f t="shared" si="22"/>
        <v>1.3580430433420516</v>
      </c>
      <c r="I53" s="19">
        <f t="shared" si="22"/>
        <v>0.51455881982961449</v>
      </c>
      <c r="J53" s="19">
        <f t="shared" si="22"/>
        <v>0.49897559726320878</v>
      </c>
      <c r="K53" s="20">
        <f t="shared" si="22"/>
        <v>1.5272463815844584</v>
      </c>
      <c r="L53" s="18">
        <f t="shared" si="22"/>
        <v>0.62011832508277454</v>
      </c>
      <c r="M53" s="19">
        <f t="shared" si="22"/>
        <v>0.82982035214134631</v>
      </c>
      <c r="N53" s="19">
        <f t="shared" si="22"/>
        <v>0.35738134083384743</v>
      </c>
      <c r="O53" s="19">
        <f t="shared" si="22"/>
        <v>0.48035862552553055</v>
      </c>
      <c r="P53" s="19">
        <f t="shared" si="22"/>
        <v>0.31108024541248475</v>
      </c>
      <c r="Q53" s="19">
        <f t="shared" si="22"/>
        <v>0.39436302222185254</v>
      </c>
      <c r="R53" s="19">
        <f t="shared" si="22"/>
        <v>0.4996915336817308</v>
      </c>
      <c r="S53" s="19">
        <f t="shared" si="22"/>
        <v>0.43209791033136191</v>
      </c>
      <c r="T53" s="19">
        <f t="shared" si="22"/>
        <v>0.57562565854641434</v>
      </c>
      <c r="U53" s="20">
        <f t="shared" si="22"/>
        <v>0.6694725339325488</v>
      </c>
      <c r="V53" s="18">
        <f t="shared" si="22"/>
        <v>0.5548460288273902</v>
      </c>
      <c r="W53" s="19">
        <f t="shared" si="22"/>
        <v>0.41913465187196564</v>
      </c>
      <c r="X53" s="19">
        <f t="shared" si="22"/>
        <v>0.47298839884684774</v>
      </c>
      <c r="Y53" s="19">
        <f t="shared" si="22"/>
        <v>0.77687737753129571</v>
      </c>
      <c r="Z53" s="19">
        <f t="shared" si="22"/>
        <v>0.44819466087433768</v>
      </c>
      <c r="AA53" s="19">
        <f t="shared" si="22"/>
        <v>0.48473837926860347</v>
      </c>
      <c r="AB53" s="19">
        <f t="shared" si="22"/>
        <v>0.3982584219603641</v>
      </c>
      <c r="AC53" s="19">
        <f t="shared" si="22"/>
        <v>0.44128796731058528</v>
      </c>
      <c r="AD53" s="19">
        <f t="shared" si="22"/>
        <v>0.48808167167627348</v>
      </c>
      <c r="AE53" s="20">
        <f t="shared" si="22"/>
        <v>0.40389246680715912</v>
      </c>
      <c r="AG53" s="18">
        <f>AG22+1.96*AG34</f>
        <v>0.33829280000498024</v>
      </c>
      <c r="AH53" s="19">
        <f t="shared" ref="AH53:BJ53" si="23">AH22+1.96*AH34</f>
        <v>0.61323520769350404</v>
      </c>
      <c r="AI53" s="19">
        <f t="shared" si="23"/>
        <v>0.4805717646816563</v>
      </c>
      <c r="AJ53" s="19">
        <f t="shared" si="23"/>
        <v>2.495528299548079</v>
      </c>
      <c r="AK53" s="19">
        <f t="shared" si="23"/>
        <v>1.3348103841495915</v>
      </c>
      <c r="AL53" s="19">
        <f t="shared" si="23"/>
        <v>0.57492692472388374</v>
      </c>
      <c r="AM53" s="19">
        <f t="shared" si="23"/>
        <v>0.39975431270728334</v>
      </c>
      <c r="AN53" s="19">
        <f t="shared" si="23"/>
        <v>0.48765224089041753</v>
      </c>
      <c r="AO53" s="19">
        <f t="shared" si="23"/>
        <v>0.35684443771014235</v>
      </c>
      <c r="AP53" s="20">
        <f t="shared" si="23"/>
        <v>0.66110171321650424</v>
      </c>
      <c r="AQ53" s="18">
        <f t="shared" si="23"/>
        <v>0.3030221894078356</v>
      </c>
      <c r="AR53" s="19">
        <f t="shared" si="23"/>
        <v>0.43043750294370919</v>
      </c>
      <c r="AS53" s="19">
        <f t="shared" si="23"/>
        <v>0.3371849118142749</v>
      </c>
      <c r="AT53" s="19">
        <f t="shared" si="23"/>
        <v>0.44471197594813688</v>
      </c>
      <c r="AU53" s="19">
        <f t="shared" si="23"/>
        <v>0.4828582495948085</v>
      </c>
      <c r="AV53" s="19">
        <f t="shared" si="23"/>
        <v>0.32836900640721456</v>
      </c>
      <c r="AW53" s="19">
        <f t="shared" si="23"/>
        <v>0.58970692969505922</v>
      </c>
      <c r="AX53" s="19">
        <f t="shared" si="23"/>
        <v>0.34748144287520777</v>
      </c>
      <c r="AY53" s="19">
        <f t="shared" si="23"/>
        <v>0.43002269939803278</v>
      </c>
      <c r="AZ53" s="20">
        <f t="shared" si="23"/>
        <v>0.30100323953998032</v>
      </c>
      <c r="BA53" s="18">
        <f t="shared" si="23"/>
        <v>0.32709362717588253</v>
      </c>
      <c r="BB53" s="19">
        <f t="shared" si="23"/>
        <v>0.43224306608033264</v>
      </c>
      <c r="BC53" s="19">
        <f t="shared" si="23"/>
        <v>0.57390525365586076</v>
      </c>
      <c r="BD53" s="19">
        <f t="shared" si="23"/>
        <v>0.30964375959333174</v>
      </c>
      <c r="BE53" s="19">
        <f t="shared" si="23"/>
        <v>0.33485425343821457</v>
      </c>
      <c r="BF53" s="19">
        <f t="shared" si="23"/>
        <v>0.55747929836408616</v>
      </c>
      <c r="BG53" s="19">
        <f t="shared" si="23"/>
        <v>0.3510840544226998</v>
      </c>
      <c r="BH53" s="19">
        <f t="shared" si="23"/>
        <v>0.25736510301703031</v>
      </c>
      <c r="BI53" s="19">
        <f t="shared" si="23"/>
        <v>0.53296279472832242</v>
      </c>
      <c r="BJ53" s="20">
        <f t="shared" si="23"/>
        <v>0.32144236009791105</v>
      </c>
    </row>
    <row r="54" spans="1:62" x14ac:dyDescent="0.15">
      <c r="A54" s="14" t="s">
        <v>55</v>
      </c>
      <c r="B54" s="18">
        <f>B23-1.96*B35</f>
        <v>0.52858344061486773</v>
      </c>
      <c r="C54" s="19">
        <f t="shared" ref="C54:AE54" si="24">C23-1.96*C35</f>
        <v>-0.35329610181936522</v>
      </c>
      <c r="D54" s="19">
        <f t="shared" si="24"/>
        <v>-0.29941187333942365</v>
      </c>
      <c r="E54" s="19">
        <f t="shared" si="24"/>
        <v>-0.39959263971353842</v>
      </c>
      <c r="F54" s="19">
        <f t="shared" si="24"/>
        <v>-0.26169543021127839</v>
      </c>
      <c r="G54" s="19">
        <f t="shared" si="24"/>
        <v>-0.81367926586889672</v>
      </c>
      <c r="H54" s="19">
        <f t="shared" si="24"/>
        <v>-0.1397291511598393</v>
      </c>
      <c r="I54" s="19">
        <f t="shared" si="24"/>
        <v>-0.7022963111113234</v>
      </c>
      <c r="J54" s="19">
        <f t="shared" si="24"/>
        <v>-0.43248207112778259</v>
      </c>
      <c r="K54" s="20">
        <f t="shared" si="24"/>
        <v>-0.57482956686764664</v>
      </c>
      <c r="L54" s="18">
        <f t="shared" si="24"/>
        <v>-0.18405470511827815</v>
      </c>
      <c r="M54" s="19">
        <f t="shared" si="24"/>
        <v>-0.18286770058489513</v>
      </c>
      <c r="N54" s="19">
        <f t="shared" si="24"/>
        <v>-0.84450255505528804</v>
      </c>
      <c r="O54" s="19">
        <f t="shared" si="24"/>
        <v>0.39790440178089004</v>
      </c>
      <c r="P54" s="19">
        <f t="shared" si="24"/>
        <v>-0.56195766044445095</v>
      </c>
      <c r="Q54" s="19">
        <f t="shared" si="24"/>
        <v>-0.55672306336920074</v>
      </c>
      <c r="R54" s="19">
        <f t="shared" si="24"/>
        <v>-0.25379407570064444</v>
      </c>
      <c r="S54" s="19">
        <f t="shared" si="24"/>
        <v>-0.4511784270484277</v>
      </c>
      <c r="T54" s="19">
        <f t="shared" si="24"/>
        <v>-0.15739288051544714</v>
      </c>
      <c r="U54" s="20">
        <f t="shared" si="24"/>
        <v>-0.32713398901182178</v>
      </c>
      <c r="V54" s="18">
        <f t="shared" si="24"/>
        <v>-0.27312725949817945</v>
      </c>
      <c r="W54" s="19">
        <f t="shared" si="24"/>
        <v>-0.38259133997159867</v>
      </c>
      <c r="X54" s="19">
        <f t="shared" si="24"/>
        <v>-0.11563106022313888</v>
      </c>
      <c r="Y54" s="19">
        <f t="shared" si="24"/>
        <v>-0.31030568770665828</v>
      </c>
      <c r="Z54" s="19">
        <f t="shared" si="24"/>
        <v>-0.58212937998087211</v>
      </c>
      <c r="AA54" s="19">
        <f t="shared" si="24"/>
        <v>-0.40472634101873428</v>
      </c>
      <c r="AB54" s="19">
        <f t="shared" si="24"/>
        <v>1.4945234149059489E-2</v>
      </c>
      <c r="AC54" s="19">
        <f t="shared" si="24"/>
        <v>-0.3127460577793113</v>
      </c>
      <c r="AD54" s="19">
        <f t="shared" si="24"/>
        <v>1.5852171246646826E-2</v>
      </c>
      <c r="AE54" s="20">
        <f t="shared" si="24"/>
        <v>5.0636884746585814E-2</v>
      </c>
      <c r="AG54" s="18">
        <f>AG23-1.96*AG35</f>
        <v>-0.50712539436690451</v>
      </c>
      <c r="AH54" s="19">
        <f t="shared" ref="AH54:BJ54" si="25">AH23-1.96*AH35</f>
        <v>-0.58232761253698029</v>
      </c>
      <c r="AI54" s="19">
        <f t="shared" si="25"/>
        <v>-0.46876207693866345</v>
      </c>
      <c r="AJ54" s="19">
        <f t="shared" si="25"/>
        <v>-0.59333743769501479</v>
      </c>
      <c r="AK54" s="19">
        <f t="shared" si="25"/>
        <v>-0.55391191134270124</v>
      </c>
      <c r="AL54" s="19">
        <f t="shared" si="25"/>
        <v>-0.74105052018572881</v>
      </c>
      <c r="AM54" s="19">
        <f t="shared" si="25"/>
        <v>-0.57190143428217588</v>
      </c>
      <c r="AN54" s="19">
        <f t="shared" si="25"/>
        <v>-0.40450271151740547</v>
      </c>
      <c r="AO54" s="19">
        <f t="shared" si="25"/>
        <v>0.18858495682933007</v>
      </c>
      <c r="AP54" s="20">
        <f t="shared" si="25"/>
        <v>-9.1801070020399722E-3</v>
      </c>
      <c r="AQ54" s="18">
        <f t="shared" si="25"/>
        <v>-0.41818986504245781</v>
      </c>
      <c r="AR54" s="19">
        <f t="shared" si="25"/>
        <v>-0.47095386798357097</v>
      </c>
      <c r="AS54" s="19">
        <f t="shared" si="25"/>
        <v>-3.9169946474334374E-2</v>
      </c>
      <c r="AT54" s="19">
        <f t="shared" si="25"/>
        <v>0.11923931734756718</v>
      </c>
      <c r="AU54" s="19">
        <f t="shared" si="25"/>
        <v>-0.3676533753524226</v>
      </c>
      <c r="AV54" s="19">
        <f t="shared" si="25"/>
        <v>-0.2986590362530695</v>
      </c>
      <c r="AW54" s="19">
        <f t="shared" si="25"/>
        <v>-0.14449979137571017</v>
      </c>
      <c r="AX54" s="19">
        <f t="shared" si="25"/>
        <v>-0.47022163219207902</v>
      </c>
      <c r="AY54" s="19">
        <f t="shared" si="25"/>
        <v>-0.36929751964623303</v>
      </c>
      <c r="AZ54" s="20">
        <f t="shared" si="25"/>
        <v>-0.75364015971745624</v>
      </c>
      <c r="BA54" s="18">
        <f t="shared" si="25"/>
        <v>-0.29198038969038764</v>
      </c>
      <c r="BB54" s="19">
        <f t="shared" si="25"/>
        <v>-0.44402241021490529</v>
      </c>
      <c r="BC54" s="19">
        <f t="shared" si="25"/>
        <v>-0.28108889365389633</v>
      </c>
      <c r="BD54" s="19">
        <f t="shared" si="25"/>
        <v>-0.27470740255964038</v>
      </c>
      <c r="BE54" s="19">
        <f t="shared" si="25"/>
        <v>-0.462073602066844</v>
      </c>
      <c r="BF54" s="19">
        <f t="shared" si="25"/>
        <v>-5.1414843226863904E-2</v>
      </c>
      <c r="BG54" s="19">
        <f t="shared" si="25"/>
        <v>-0.18435894950614828</v>
      </c>
      <c r="BH54" s="19">
        <f t="shared" si="25"/>
        <v>-0.12448373765991634</v>
      </c>
      <c r="BI54" s="19">
        <f t="shared" si="25"/>
        <v>-0.23398605951051155</v>
      </c>
      <c r="BJ54" s="20">
        <f t="shared" si="25"/>
        <v>-0.36134956061256202</v>
      </c>
    </row>
    <row r="55" spans="1:62" x14ac:dyDescent="0.15">
      <c r="A55" s="14" t="s">
        <v>56</v>
      </c>
      <c r="B55" s="18">
        <f>B23+1.96*B35</f>
        <v>1.2138812737033298</v>
      </c>
      <c r="C55" s="19">
        <f t="shared" ref="C55:AE55" si="26">C23+1.96*C35</f>
        <v>-2.984293345945796E-2</v>
      </c>
      <c r="D55" s="19">
        <f t="shared" si="26"/>
        <v>6.7828280426378951E-2</v>
      </c>
      <c r="E55" s="19">
        <f t="shared" si="26"/>
        <v>0.26884932962435115</v>
      </c>
      <c r="F55" s="19">
        <f t="shared" si="26"/>
        <v>0.59965350830865671</v>
      </c>
      <c r="G55" s="19">
        <f t="shared" si="26"/>
        <v>-0.54913988651156354</v>
      </c>
      <c r="H55" s="19">
        <f t="shared" si="26"/>
        <v>0.41793137600936692</v>
      </c>
      <c r="I55" s="19">
        <f t="shared" si="26"/>
        <v>-0.48070034328173289</v>
      </c>
      <c r="J55" s="19">
        <f t="shared" si="26"/>
        <v>-0.12481108690178341</v>
      </c>
      <c r="K55" s="20">
        <f t="shared" si="26"/>
        <v>4.4614286367868683E-2</v>
      </c>
      <c r="L55" s="18">
        <f t="shared" si="26"/>
        <v>0.13218819114433045</v>
      </c>
      <c r="M55" s="19">
        <f t="shared" si="26"/>
        <v>8.8731380394718257E-2</v>
      </c>
      <c r="N55" s="19">
        <f t="shared" si="26"/>
        <v>-0.68787632307265767</v>
      </c>
      <c r="O55" s="19">
        <f t="shared" si="26"/>
        <v>0.78890327562545448</v>
      </c>
      <c r="P55" s="19">
        <f t="shared" si="26"/>
        <v>-0.47347701075045628</v>
      </c>
      <c r="Q55" s="19">
        <f t="shared" si="26"/>
        <v>-0.39633890386481474</v>
      </c>
      <c r="R55" s="19">
        <f t="shared" si="26"/>
        <v>-0.12315349394410489</v>
      </c>
      <c r="S55" s="19">
        <f t="shared" si="26"/>
        <v>-0.28962258945704988</v>
      </c>
      <c r="T55" s="19">
        <f t="shared" si="26"/>
        <v>-1.849727481201556E-2</v>
      </c>
      <c r="U55" s="20">
        <f t="shared" si="26"/>
        <v>-0.1756499521261714</v>
      </c>
      <c r="V55" s="18">
        <f t="shared" si="26"/>
        <v>-7.7873239054332091E-2</v>
      </c>
      <c r="W55" s="19">
        <f t="shared" si="26"/>
        <v>-0.21232866316119384</v>
      </c>
      <c r="X55" s="19">
        <f t="shared" si="26"/>
        <v>2.4996936164695317E-2</v>
      </c>
      <c r="Y55" s="19">
        <f t="shared" si="26"/>
        <v>-0.14339696063603052</v>
      </c>
      <c r="Z55" s="19">
        <f t="shared" si="26"/>
        <v>-0.42724518331792372</v>
      </c>
      <c r="AA55" s="19">
        <f t="shared" si="26"/>
        <v>-0.21074316752587474</v>
      </c>
      <c r="AB55" s="19">
        <f t="shared" si="26"/>
        <v>0.14405372098061958</v>
      </c>
      <c r="AC55" s="19">
        <f t="shared" si="26"/>
        <v>-0.18699386279628863</v>
      </c>
      <c r="AD55" s="19">
        <f t="shared" si="26"/>
        <v>0.14644067583621589</v>
      </c>
      <c r="AE55" s="20">
        <f t="shared" si="26"/>
        <v>0.27440594076401748</v>
      </c>
      <c r="AG55" s="18">
        <f>AG23+1.96*AG35</f>
        <v>-0.36154453779071416</v>
      </c>
      <c r="AH55" s="19">
        <f t="shared" ref="AH55:BJ55" si="27">AH23+1.96*AH35</f>
        <v>-0.34048145312048572</v>
      </c>
      <c r="AI55" s="19">
        <f t="shared" si="27"/>
        <v>-0.25526247291944226</v>
      </c>
      <c r="AJ55" s="19">
        <f t="shared" si="27"/>
        <v>0.32366157266146989</v>
      </c>
      <c r="AK55" s="19">
        <f t="shared" si="27"/>
        <v>-0.26070945206550711</v>
      </c>
      <c r="AL55" s="19">
        <f t="shared" si="27"/>
        <v>-0.48589227783593947</v>
      </c>
      <c r="AM55" s="19">
        <f t="shared" si="27"/>
        <v>-0.41720997997983955</v>
      </c>
      <c r="AN55" s="19">
        <f t="shared" si="27"/>
        <v>-0.21631755926295751</v>
      </c>
      <c r="AO55" s="19">
        <f t="shared" si="27"/>
        <v>0.3421221087844738</v>
      </c>
      <c r="AP55" s="20">
        <f t="shared" si="27"/>
        <v>0.28129363320724876</v>
      </c>
      <c r="AQ55" s="18">
        <f t="shared" si="27"/>
        <v>-0.30019175398699938</v>
      </c>
      <c r="AR55" s="19">
        <f t="shared" si="27"/>
        <v>-0.33487019288769448</v>
      </c>
      <c r="AS55" s="19">
        <f t="shared" si="27"/>
        <v>8.7783112885064921E-2</v>
      </c>
      <c r="AT55" s="19">
        <f t="shared" si="27"/>
        <v>0.28394931110525667</v>
      </c>
      <c r="AU55" s="19">
        <f t="shared" si="27"/>
        <v>-0.23196761659157494</v>
      </c>
      <c r="AV55" s="19">
        <f t="shared" si="27"/>
        <v>-0.21571448342579239</v>
      </c>
      <c r="AW55" s="19">
        <f t="shared" si="27"/>
        <v>2.9510201213039898E-2</v>
      </c>
      <c r="AX55" s="19">
        <f t="shared" si="27"/>
        <v>-0.38788355718713108</v>
      </c>
      <c r="AY55" s="19">
        <f t="shared" si="27"/>
        <v>-0.2683514650882215</v>
      </c>
      <c r="AZ55" s="20">
        <f t="shared" si="27"/>
        <v>-0.66251787185951727</v>
      </c>
      <c r="BA55" s="18">
        <f t="shared" si="27"/>
        <v>-0.227694161051054</v>
      </c>
      <c r="BB55" s="19">
        <f t="shared" si="27"/>
        <v>-0.35246730578344665</v>
      </c>
      <c r="BC55" s="19">
        <f t="shared" si="27"/>
        <v>-0.17751139701644514</v>
      </c>
      <c r="BD55" s="19">
        <f t="shared" si="27"/>
        <v>-0.18687898364436109</v>
      </c>
      <c r="BE55" s="19">
        <f t="shared" si="27"/>
        <v>-0.39306336467330882</v>
      </c>
      <c r="BF55" s="19">
        <f t="shared" si="27"/>
        <v>6.2169116369654415E-2</v>
      </c>
      <c r="BG55" s="19">
        <f t="shared" si="27"/>
        <v>-9.704768920138751E-2</v>
      </c>
      <c r="BH55" s="19">
        <f t="shared" si="27"/>
        <v>-4.8056406204901939E-2</v>
      </c>
      <c r="BI55" s="19">
        <f t="shared" si="27"/>
        <v>-0.13785095184676116</v>
      </c>
      <c r="BJ55" s="20">
        <f t="shared" si="27"/>
        <v>-0.25851242106313183</v>
      </c>
    </row>
    <row r="56" spans="1:62" x14ac:dyDescent="0.15">
      <c r="A56" s="14" t="s">
        <v>57</v>
      </c>
      <c r="B56" s="18">
        <f>B24-1.96*B36</f>
        <v>-3.3047974817667664E-2</v>
      </c>
      <c r="C56" s="19">
        <f t="shared" ref="C56:AE56" si="28">C24-1.96*C36</f>
        <v>0.21854726477296096</v>
      </c>
      <c r="D56" s="19">
        <f t="shared" si="28"/>
        <v>-3042.188417373462</v>
      </c>
      <c r="E56" s="19">
        <f t="shared" si="28"/>
        <v>-0.1264565230626751</v>
      </c>
      <c r="F56" s="19">
        <f t="shared" si="28"/>
        <v>-874.64119283273396</v>
      </c>
      <c r="G56" s="19">
        <f t="shared" si="28"/>
        <v>6.0292154872711431E-2</v>
      </c>
      <c r="H56" s="19">
        <f t="shared" si="28"/>
        <v>-2.6936974326781447</v>
      </c>
      <c r="I56" s="19">
        <f t="shared" si="28"/>
        <v>9.7834478469646699E-2</v>
      </c>
      <c r="J56" s="19">
        <f t="shared" si="28"/>
        <v>-7.2011724531885257E-2</v>
      </c>
      <c r="K56" s="20">
        <f t="shared" si="28"/>
        <v>-0.14637464456229737</v>
      </c>
      <c r="L56" s="18">
        <f t="shared" si="28"/>
        <v>-0.10423714508499177</v>
      </c>
      <c r="M56" s="19">
        <f t="shared" si="28"/>
        <v>0.2610581455215446</v>
      </c>
      <c r="N56" s="19">
        <f t="shared" si="28"/>
        <v>0.29059407310439317</v>
      </c>
      <c r="O56" s="19">
        <f t="shared" si="28"/>
        <v>0.12261975340750343</v>
      </c>
      <c r="P56" s="19">
        <f t="shared" si="28"/>
        <v>-1.0883557506177377</v>
      </c>
      <c r="Q56" s="19">
        <f t="shared" si="28"/>
        <v>5.1456623959058832E-2</v>
      </c>
      <c r="R56" s="19">
        <f t="shared" si="28"/>
        <v>-796.05867330689978</v>
      </c>
      <c r="S56" s="19">
        <f t="shared" si="28"/>
        <v>1.7213319091943791E-3</v>
      </c>
      <c r="T56" s="19">
        <f t="shared" si="28"/>
        <v>0.26102196104291886</v>
      </c>
      <c r="U56" s="20">
        <f t="shared" si="28"/>
        <v>0.15006116278783255</v>
      </c>
      <c r="V56" s="18">
        <f t="shared" si="28"/>
        <v>2.3473082157665526E-2</v>
      </c>
      <c r="W56" s="19">
        <f t="shared" si="28"/>
        <v>-2.4642845899785742E-2</v>
      </c>
      <c r="X56" s="19">
        <f t="shared" si="28"/>
        <v>-6.453529717674348</v>
      </c>
      <c r="Y56" s="19">
        <f t="shared" si="28"/>
        <v>8.5976240587333524E-2</v>
      </c>
      <c r="Z56" s="19">
        <f t="shared" si="28"/>
        <v>0.16396116620001883</v>
      </c>
      <c r="AA56" s="19">
        <f t="shared" si="28"/>
        <v>-0.35336228788407831</v>
      </c>
      <c r="AB56" s="19">
        <f t="shared" si="28"/>
        <v>0.16521339513109665</v>
      </c>
      <c r="AC56" s="19">
        <f t="shared" si="28"/>
        <v>-141.94609203731417</v>
      </c>
      <c r="AD56" s="19">
        <f t="shared" si="28"/>
        <v>0.16554274020205051</v>
      </c>
      <c r="AE56" s="20">
        <f t="shared" si="28"/>
        <v>-17675.628216040979</v>
      </c>
      <c r="AG56" s="18">
        <f>AG24-1.96*AG36</f>
        <v>2.2946349267486482E-2</v>
      </c>
      <c r="AH56" s="19">
        <f t="shared" ref="AH56:BJ56" si="29">AH24-1.96*AH36</f>
        <v>6.8517869454653088E-2</v>
      </c>
      <c r="AI56" s="19">
        <f t="shared" si="29"/>
        <v>-9.6288552041318282E-3</v>
      </c>
      <c r="AJ56" s="19">
        <f t="shared" si="29"/>
        <v>3.9584491688972767E-2</v>
      </c>
      <c r="AK56" s="19">
        <f t="shared" si="29"/>
        <v>0.11386661655587926</v>
      </c>
      <c r="AL56" s="19">
        <f t="shared" si="29"/>
        <v>0.12696113197480846</v>
      </c>
      <c r="AM56" s="19">
        <f t="shared" si="29"/>
        <v>0.18123132687581422</v>
      </c>
      <c r="AN56" s="19">
        <f t="shared" si="29"/>
        <v>-85387.23751922157</v>
      </c>
      <c r="AO56" s="19">
        <f t="shared" si="29"/>
        <v>0.14812340457407838</v>
      </c>
      <c r="AP56" s="20">
        <f t="shared" si="29"/>
        <v>0.14575001170161561</v>
      </c>
      <c r="AQ56" s="18">
        <f t="shared" si="29"/>
        <v>1.0723263454795365E-2</v>
      </c>
      <c r="AR56" s="19">
        <f t="shared" si="29"/>
        <v>3.6155275957387115E-2</v>
      </c>
      <c r="AS56" s="19">
        <f t="shared" si="29"/>
        <v>-9.6504476275746404E-2</v>
      </c>
      <c r="AT56" s="19">
        <f t="shared" si="29"/>
        <v>0.24391708200300827</v>
      </c>
      <c r="AU56" s="19">
        <f t="shared" si="29"/>
        <v>3.822978192196657E-2</v>
      </c>
      <c r="AV56" s="19">
        <f t="shared" si="29"/>
        <v>0.15388972683324517</v>
      </c>
      <c r="AW56" s="19">
        <f t="shared" si="29"/>
        <v>9.1660225507638957E-2</v>
      </c>
      <c r="AX56" s="19">
        <f t="shared" si="29"/>
        <v>6.6227595223480179E-2</v>
      </c>
      <c r="AY56" s="19">
        <f t="shared" si="29"/>
        <v>-79.970492680236404</v>
      </c>
      <c r="AZ56" s="20">
        <f t="shared" si="29"/>
        <v>-0.12541050550891325</v>
      </c>
      <c r="BA56" s="18">
        <f t="shared" si="29"/>
        <v>-32.050346847756785</v>
      </c>
      <c r="BB56" s="19">
        <f t="shared" si="29"/>
        <v>0.15011425373686968</v>
      </c>
      <c r="BC56" s="19">
        <f t="shared" si="29"/>
        <v>7.5930588285067602E-2</v>
      </c>
      <c r="BD56" s="19">
        <f t="shared" si="29"/>
        <v>0.14333715443367534</v>
      </c>
      <c r="BE56" s="19">
        <f t="shared" si="29"/>
        <v>-9.2495096679776012E-2</v>
      </c>
      <c r="BF56" s="19">
        <f t="shared" si="29"/>
        <v>-427.67616189754023</v>
      </c>
      <c r="BG56" s="19">
        <f t="shared" si="29"/>
        <v>7.3544557152259438E-3</v>
      </c>
      <c r="BH56" s="19">
        <f t="shared" si="29"/>
        <v>0.10908566199297123</v>
      </c>
      <c r="BI56" s="19">
        <f t="shared" si="29"/>
        <v>-2.2816100721484798</v>
      </c>
      <c r="BJ56" s="20">
        <f t="shared" si="29"/>
        <v>0.11065845584539361</v>
      </c>
    </row>
    <row r="57" spans="1:62" x14ac:dyDescent="0.15">
      <c r="A57" s="14" t="s">
        <v>58</v>
      </c>
      <c r="B57" s="18">
        <f>B24+1.96*B36</f>
        <v>0.16689055393324187</v>
      </c>
      <c r="C57" s="19">
        <f t="shared" ref="C57:AE57" si="30">C24+1.96*C36</f>
        <v>0.37519848120647503</v>
      </c>
      <c r="D57" s="19">
        <f t="shared" si="30"/>
        <v>3042.7078281261342</v>
      </c>
      <c r="E57" s="19">
        <f t="shared" si="30"/>
        <v>0.30944114115957166</v>
      </c>
      <c r="F57" s="19">
        <f t="shared" si="30"/>
        <v>874.96665056834843</v>
      </c>
      <c r="G57" s="19">
        <f t="shared" si="30"/>
        <v>0.15509091357032456</v>
      </c>
      <c r="H57" s="19">
        <f t="shared" si="30"/>
        <v>3.0825533986056946</v>
      </c>
      <c r="I57" s="19">
        <f t="shared" si="30"/>
        <v>0.3064828007814453</v>
      </c>
      <c r="J57" s="19">
        <f t="shared" si="30"/>
        <v>0.19819195898289127</v>
      </c>
      <c r="K57" s="20">
        <f t="shared" si="30"/>
        <v>0.45142378272121736</v>
      </c>
      <c r="L57" s="18">
        <f t="shared" si="30"/>
        <v>0.73080760950188584</v>
      </c>
      <c r="M57" s="19">
        <f t="shared" si="30"/>
        <v>0.5620757795557354</v>
      </c>
      <c r="N57" s="19">
        <f t="shared" si="30"/>
        <v>0.35836205139081884</v>
      </c>
      <c r="O57" s="19">
        <f t="shared" si="30"/>
        <v>0.25856291219156058</v>
      </c>
      <c r="P57" s="19">
        <f t="shared" si="30"/>
        <v>1.6026444257432715</v>
      </c>
      <c r="Q57" s="19">
        <f t="shared" si="30"/>
        <v>0.16861005072489516</v>
      </c>
      <c r="R57" s="19">
        <f t="shared" si="30"/>
        <v>796.48860965430038</v>
      </c>
      <c r="S57" s="19">
        <f t="shared" si="30"/>
        <v>0.29210707332641361</v>
      </c>
      <c r="T57" s="19">
        <f t="shared" si="30"/>
        <v>0.54684809415537117</v>
      </c>
      <c r="U57" s="20">
        <f t="shared" si="30"/>
        <v>0.39353801652685549</v>
      </c>
      <c r="V57" s="18">
        <f t="shared" si="30"/>
        <v>0.4762276833629025</v>
      </c>
      <c r="W57" s="19">
        <f t="shared" si="30"/>
        <v>0.19406125275717695</v>
      </c>
      <c r="X57" s="19">
        <f t="shared" si="30"/>
        <v>6.9649886448746443</v>
      </c>
      <c r="Y57" s="19">
        <f t="shared" si="30"/>
        <v>0.34662545203594852</v>
      </c>
      <c r="Z57" s="19">
        <f t="shared" si="30"/>
        <v>0.33587538148631119</v>
      </c>
      <c r="AA57" s="19">
        <f t="shared" si="30"/>
        <v>0.74003549942133628</v>
      </c>
      <c r="AB57" s="19">
        <f t="shared" si="30"/>
        <v>0.23726904431543935</v>
      </c>
      <c r="AC57" s="19">
        <f t="shared" si="30"/>
        <v>142.26651435349598</v>
      </c>
      <c r="AD57" s="19">
        <f t="shared" si="30"/>
        <v>0.4501098320653395</v>
      </c>
      <c r="AE57" s="20">
        <f t="shared" si="30"/>
        <v>17682.9172288058</v>
      </c>
      <c r="AG57" s="18">
        <f>AG24+1.96*AG36</f>
        <v>0.36872228966416354</v>
      </c>
      <c r="AH57" s="19">
        <f t="shared" ref="AH57:BJ57" si="31">AH24+1.96*AH36</f>
        <v>0.29120359140622287</v>
      </c>
      <c r="AI57" s="19">
        <f t="shared" si="31"/>
        <v>0.15444846847504462</v>
      </c>
      <c r="AJ57" s="19">
        <f t="shared" si="31"/>
        <v>0.19482350253584124</v>
      </c>
      <c r="AK57" s="19">
        <f t="shared" si="31"/>
        <v>0.27814827500358874</v>
      </c>
      <c r="AL57" s="19">
        <f t="shared" si="31"/>
        <v>0.30515291795954352</v>
      </c>
      <c r="AM57" s="19">
        <f t="shared" si="31"/>
        <v>0.45683252563229781</v>
      </c>
      <c r="AN57" s="19">
        <f t="shared" si="31"/>
        <v>85387.598735046995</v>
      </c>
      <c r="AO57" s="19">
        <f t="shared" si="31"/>
        <v>0.22064151736490764</v>
      </c>
      <c r="AP57" s="20">
        <f t="shared" si="31"/>
        <v>0.2252266963556524</v>
      </c>
      <c r="AQ57" s="18">
        <f t="shared" si="31"/>
        <v>0.20473199832304462</v>
      </c>
      <c r="AR57" s="19">
        <f t="shared" si="31"/>
        <v>0.16708789951929287</v>
      </c>
      <c r="AS57" s="19">
        <f t="shared" si="31"/>
        <v>0.50820213503928635</v>
      </c>
      <c r="AT57" s="19">
        <f t="shared" si="31"/>
        <v>0.29887507457411172</v>
      </c>
      <c r="AU57" s="19">
        <f t="shared" si="31"/>
        <v>0.12830127000438743</v>
      </c>
      <c r="AV57" s="19">
        <f t="shared" si="31"/>
        <v>0.57434650266361476</v>
      </c>
      <c r="AW57" s="19">
        <f t="shared" si="31"/>
        <v>0.30254881675928103</v>
      </c>
      <c r="AX57" s="19">
        <f t="shared" si="31"/>
        <v>0.23848782324177983</v>
      </c>
      <c r="AY57" s="19">
        <f t="shared" si="31"/>
        <v>80.3687625987328</v>
      </c>
      <c r="AZ57" s="20">
        <f t="shared" si="31"/>
        <v>0.56786136203469328</v>
      </c>
      <c r="BA57" s="18">
        <f t="shared" si="31"/>
        <v>32.73833167967986</v>
      </c>
      <c r="BB57" s="19">
        <f t="shared" si="31"/>
        <v>0.27830851979975035</v>
      </c>
      <c r="BC57" s="19">
        <f t="shared" si="31"/>
        <v>0.49344795958229237</v>
      </c>
      <c r="BD57" s="19">
        <f t="shared" si="31"/>
        <v>0.43007223147466467</v>
      </c>
      <c r="BE57" s="19">
        <f t="shared" si="31"/>
        <v>0.39238511266911602</v>
      </c>
      <c r="BF57" s="19">
        <f t="shared" si="31"/>
        <v>428.15413961915095</v>
      </c>
      <c r="BG57" s="19">
        <f t="shared" si="31"/>
        <v>0.27894038610957406</v>
      </c>
      <c r="BH57" s="19">
        <f t="shared" si="31"/>
        <v>0.45079747215776877</v>
      </c>
      <c r="BI57" s="19">
        <f t="shared" si="31"/>
        <v>2.7103738862918796</v>
      </c>
      <c r="BJ57" s="20">
        <f t="shared" si="31"/>
        <v>0.51452424531302643</v>
      </c>
    </row>
    <row r="58" spans="1:62" x14ac:dyDescent="0.15">
      <c r="A58" s="14" t="s">
        <v>59</v>
      </c>
      <c r="B58" s="18">
        <f>B25-1.96*B37</f>
        <v>-0.72727669895439506</v>
      </c>
      <c r="C58" s="19">
        <f t="shared" ref="C58:AE58" si="32">C25-1.96*C37</f>
        <v>0.38637074569436525</v>
      </c>
      <c r="D58" s="19">
        <f t="shared" si="32"/>
        <v>-208.09935509129045</v>
      </c>
      <c r="E58" s="19">
        <f t="shared" si="32"/>
        <v>-0.49827765295961735</v>
      </c>
      <c r="F58" s="19">
        <f t="shared" si="32"/>
        <v>-122.58718226451573</v>
      </c>
      <c r="G58" s="19">
        <f t="shared" si="32"/>
        <v>-22.20718787903386</v>
      </c>
      <c r="H58" s="19">
        <f t="shared" si="32"/>
        <v>-225.26411584437631</v>
      </c>
      <c r="I58" s="19">
        <f t="shared" si="32"/>
        <v>0.145060987082822</v>
      </c>
      <c r="J58" s="19">
        <f t="shared" si="32"/>
        <v>-3.9067873481981756</v>
      </c>
      <c r="K58" s="20">
        <f t="shared" si="32"/>
        <v>-5.1359247635338354</v>
      </c>
      <c r="L58" s="18">
        <f t="shared" si="32"/>
        <v>1.7469613364449188E-3</v>
      </c>
      <c r="M58" s="19">
        <f t="shared" si="32"/>
        <v>0.35004765242925051</v>
      </c>
      <c r="N58" s="19">
        <f t="shared" si="32"/>
        <v>0.57474568522422809</v>
      </c>
      <c r="O58" s="19">
        <f t="shared" si="32"/>
        <v>0.19498228268077417</v>
      </c>
      <c r="P58" s="19">
        <f t="shared" si="32"/>
        <v>-0.51509397088979503</v>
      </c>
      <c r="Q58" s="19">
        <f t="shared" si="32"/>
        <v>-4.626784698988617</v>
      </c>
      <c r="R58" s="19">
        <f t="shared" si="32"/>
        <v>-77.683651267426498</v>
      </c>
      <c r="S58" s="19">
        <f t="shared" si="32"/>
        <v>-0.7364331886036013</v>
      </c>
      <c r="T58" s="19">
        <f t="shared" si="32"/>
        <v>0.34213523452398015</v>
      </c>
      <c r="U58" s="20">
        <f t="shared" si="32"/>
        <v>0.17212284763355451</v>
      </c>
      <c r="V58" s="18">
        <f t="shared" si="32"/>
        <v>6.1010766847850451E-2</v>
      </c>
      <c r="W58" s="19">
        <f t="shared" si="32"/>
        <v>-3.3301223349985865</v>
      </c>
      <c r="X58" s="19">
        <f t="shared" si="32"/>
        <v>-3.0287020633916644</v>
      </c>
      <c r="Y58" s="19">
        <f t="shared" si="32"/>
        <v>0.17487593777097402</v>
      </c>
      <c r="Z58" s="19">
        <f t="shared" si="32"/>
        <v>0.44368632293892818</v>
      </c>
      <c r="AA58" s="19">
        <f t="shared" si="32"/>
        <v>-0.29920317798987794</v>
      </c>
      <c r="AB58" s="19">
        <f t="shared" si="32"/>
        <v>-163.69302189537709</v>
      </c>
      <c r="AC58" s="19">
        <f t="shared" si="32"/>
        <v>-30.431633878248096</v>
      </c>
      <c r="AD58" s="19">
        <f t="shared" si="32"/>
        <v>0.32858946625067326</v>
      </c>
      <c r="AE58" s="20">
        <f t="shared" si="32"/>
        <v>-2.9822633432088845</v>
      </c>
      <c r="AG58" s="18">
        <f>AG25-1.96*AG37</f>
        <v>-0.27952267526175478</v>
      </c>
      <c r="AH58" s="19">
        <f t="shared" ref="AH58:BJ58" si="33">AH25-1.96*AH37</f>
        <v>-0.32704497184186199</v>
      </c>
      <c r="AI58" s="19">
        <f t="shared" si="33"/>
        <v>-10.226206641236882</v>
      </c>
      <c r="AJ58" s="19">
        <f t="shared" si="33"/>
        <v>4.747811345216002E-2</v>
      </c>
      <c r="AK58" s="19">
        <f t="shared" si="33"/>
        <v>-3.670682924862458</v>
      </c>
      <c r="AL58" s="19">
        <f t="shared" si="33"/>
        <v>7.0658978747823648E-2</v>
      </c>
      <c r="AM58" s="19">
        <f t="shared" si="33"/>
        <v>0.29676257462497257</v>
      </c>
      <c r="AN58" s="19">
        <f t="shared" si="33"/>
        <v>-2612.3672963526806</v>
      </c>
      <c r="AO58" s="19">
        <f t="shared" si="33"/>
        <v>-116.4207830030996</v>
      </c>
      <c r="AP58" s="20">
        <f t="shared" si="33"/>
        <v>-383.44278838963373</v>
      </c>
      <c r="AQ58" s="18">
        <f t="shared" si="33"/>
        <v>-0.77462708311885975</v>
      </c>
      <c r="AR58" s="19">
        <f t="shared" si="33"/>
        <v>-2.3942776743995959</v>
      </c>
      <c r="AS58" s="19">
        <f t="shared" si="33"/>
        <v>-7.3368237951425108E-2</v>
      </c>
      <c r="AT58" s="19">
        <f t="shared" si="33"/>
        <v>-999.51283005434902</v>
      </c>
      <c r="AU58" s="19">
        <f t="shared" si="33"/>
        <v>-3.1410748043080483</v>
      </c>
      <c r="AV58" s="19">
        <f t="shared" si="33"/>
        <v>0.24874881518151004</v>
      </c>
      <c r="AW58" s="19">
        <f t="shared" si="33"/>
        <v>0.42896952624494333</v>
      </c>
      <c r="AX58" s="19">
        <f t="shared" si="33"/>
        <v>0.11004533102609004</v>
      </c>
      <c r="AY58" s="19">
        <f t="shared" si="33"/>
        <v>-16.45188891554962</v>
      </c>
      <c r="AZ58" s="20">
        <f t="shared" si="33"/>
        <v>-0.16456590244689878</v>
      </c>
      <c r="BA58" s="18">
        <f t="shared" si="33"/>
        <v>-4.2061688279907354</v>
      </c>
      <c r="BB58" s="19">
        <f t="shared" si="33"/>
        <v>-0.12026765661297198</v>
      </c>
      <c r="BC58" s="19">
        <f t="shared" si="33"/>
        <v>0.14575884837214639</v>
      </c>
      <c r="BD58" s="19">
        <f t="shared" si="33"/>
        <v>0.26852574944526958</v>
      </c>
      <c r="BE58" s="19">
        <f t="shared" si="33"/>
        <v>0.39104386451138162</v>
      </c>
      <c r="BF58" s="19">
        <f t="shared" si="33"/>
        <v>-51.291614119088528</v>
      </c>
      <c r="BG58" s="19">
        <f t="shared" si="33"/>
        <v>-0.25303165997699972</v>
      </c>
      <c r="BH58" s="19">
        <f t="shared" si="33"/>
        <v>0.20049078974261397</v>
      </c>
      <c r="BI58" s="19">
        <f t="shared" si="33"/>
        <v>-0.95262535348812938</v>
      </c>
      <c r="BJ58" s="20">
        <f t="shared" si="33"/>
        <v>0.187633210177164</v>
      </c>
    </row>
    <row r="59" spans="1:62" x14ac:dyDescent="0.15">
      <c r="A59" s="14" t="s">
        <v>60</v>
      </c>
      <c r="B59" s="18">
        <f>B25+1.96*B37</f>
        <v>3.8149826947951149</v>
      </c>
      <c r="C59" s="19">
        <f t="shared" ref="C59:AE59" si="34">C25+1.96*C37</f>
        <v>0.84029769354277684</v>
      </c>
      <c r="D59" s="19">
        <f t="shared" si="34"/>
        <v>209.14513454661781</v>
      </c>
      <c r="E59" s="19">
        <f t="shared" si="34"/>
        <v>1.5262033636917014</v>
      </c>
      <c r="F59" s="19">
        <f t="shared" si="34"/>
        <v>125.95654012358888</v>
      </c>
      <c r="G59" s="19">
        <f t="shared" si="34"/>
        <v>53.675965545819459</v>
      </c>
      <c r="H59" s="19">
        <f t="shared" si="34"/>
        <v>227.22652700837341</v>
      </c>
      <c r="I59" s="19">
        <f t="shared" si="34"/>
        <v>2.1385336187719779</v>
      </c>
      <c r="J59" s="19">
        <f t="shared" si="34"/>
        <v>7.454937653176696</v>
      </c>
      <c r="K59" s="20">
        <f t="shared" si="34"/>
        <v>10.766052721659676</v>
      </c>
      <c r="L59" s="18">
        <f t="shared" si="34"/>
        <v>0.89009145196711503</v>
      </c>
      <c r="M59" s="19">
        <f t="shared" si="34"/>
        <v>1.4277965401207915</v>
      </c>
      <c r="N59" s="19">
        <f t="shared" si="34"/>
        <v>1.286618715938048</v>
      </c>
      <c r="O59" s="19">
        <f t="shared" si="34"/>
        <v>0.82392225838013999</v>
      </c>
      <c r="P59" s="19">
        <f t="shared" si="34"/>
        <v>0.90430135628844299</v>
      </c>
      <c r="Q59" s="19">
        <f t="shared" si="34"/>
        <v>17.113171032823239</v>
      </c>
      <c r="R59" s="19">
        <f t="shared" si="34"/>
        <v>78.584309843679151</v>
      </c>
      <c r="S59" s="19">
        <f t="shared" si="34"/>
        <v>3.7825528971103415</v>
      </c>
      <c r="T59" s="19">
        <f t="shared" si="34"/>
        <v>0.87237816804129587</v>
      </c>
      <c r="U59" s="20">
        <f t="shared" si="34"/>
        <v>0.51960290994340541</v>
      </c>
      <c r="V59" s="18">
        <f t="shared" si="34"/>
        <v>1.3347776057773877</v>
      </c>
      <c r="W59" s="19">
        <f t="shared" si="34"/>
        <v>7.8041351390062861</v>
      </c>
      <c r="X59" s="19">
        <f t="shared" si="34"/>
        <v>4.0798349385215023</v>
      </c>
      <c r="Y59" s="19">
        <f t="shared" si="34"/>
        <v>0.638815497494992</v>
      </c>
      <c r="Z59" s="19">
        <f t="shared" si="34"/>
        <v>1.8266199313935121</v>
      </c>
      <c r="AA59" s="19">
        <f t="shared" si="34"/>
        <v>0.83481049927306195</v>
      </c>
      <c r="AB59" s="19">
        <f t="shared" si="34"/>
        <v>164.4003486555886</v>
      </c>
      <c r="AC59" s="19">
        <f t="shared" si="34"/>
        <v>31.24019817045934</v>
      </c>
      <c r="AD59" s="19">
        <f t="shared" si="34"/>
        <v>0.94754998570705284</v>
      </c>
      <c r="AE59" s="20">
        <f t="shared" si="34"/>
        <v>2.9834716529789245</v>
      </c>
      <c r="AG59" s="18">
        <f>AG25+1.96*AG37</f>
        <v>2.5557994224140552</v>
      </c>
      <c r="AH59" s="19">
        <f t="shared" ref="AH59:BJ59" si="35">AH25+1.96*AH37</f>
        <v>4.4617860493808621</v>
      </c>
      <c r="AI59" s="19">
        <f t="shared" si="35"/>
        <v>18.902195937786761</v>
      </c>
      <c r="AJ59" s="19">
        <f t="shared" si="35"/>
        <v>2.5063680484087598</v>
      </c>
      <c r="AK59" s="19">
        <f t="shared" si="35"/>
        <v>24.011104469982257</v>
      </c>
      <c r="AL59" s="19">
        <f t="shared" si="35"/>
        <v>0.48425604902188235</v>
      </c>
      <c r="AM59" s="19">
        <f t="shared" si="35"/>
        <v>1.6741548338844954</v>
      </c>
      <c r="AN59" s="19">
        <f t="shared" si="35"/>
        <v>2613.3044095314253</v>
      </c>
      <c r="AO59" s="19">
        <f t="shared" si="35"/>
        <v>117.04004361997379</v>
      </c>
      <c r="AP59" s="20">
        <f t="shared" si="35"/>
        <v>384.51589251315704</v>
      </c>
      <c r="AQ59" s="18">
        <f t="shared" si="35"/>
        <v>3.7855068895884596</v>
      </c>
      <c r="AR59" s="19">
        <f t="shared" si="35"/>
        <v>9.0957396571963951</v>
      </c>
      <c r="AS59" s="19">
        <f t="shared" si="35"/>
        <v>1.2071699761619652</v>
      </c>
      <c r="AT59" s="19">
        <f t="shared" si="35"/>
        <v>1000.2889297501933</v>
      </c>
      <c r="AU59" s="19">
        <f t="shared" si="35"/>
        <v>14.941164633615649</v>
      </c>
      <c r="AV59" s="19">
        <f t="shared" si="35"/>
        <v>0.90418206281235003</v>
      </c>
      <c r="AW59" s="19">
        <f t="shared" si="35"/>
        <v>2.281609908776657</v>
      </c>
      <c r="AX59" s="19">
        <f t="shared" si="35"/>
        <v>3.30087121466071</v>
      </c>
      <c r="AY59" s="19">
        <f t="shared" si="35"/>
        <v>17.255722577118501</v>
      </c>
      <c r="AZ59" s="20">
        <f t="shared" si="35"/>
        <v>0.53275195194203873</v>
      </c>
      <c r="BA59" s="18">
        <f t="shared" si="35"/>
        <v>4.7080524350151762</v>
      </c>
      <c r="BB59" s="19">
        <f t="shared" si="35"/>
        <v>0.34461090520961202</v>
      </c>
      <c r="BC59" s="19">
        <f t="shared" si="35"/>
        <v>0.5584984904531336</v>
      </c>
      <c r="BD59" s="19">
        <f t="shared" si="35"/>
        <v>0.89166041069517044</v>
      </c>
      <c r="BE59" s="19">
        <f t="shared" si="35"/>
        <v>1.4150213942231784</v>
      </c>
      <c r="BF59" s="19">
        <f t="shared" si="35"/>
        <v>52.298938078934988</v>
      </c>
      <c r="BG59" s="19">
        <f t="shared" si="35"/>
        <v>2.9774213891455998</v>
      </c>
      <c r="BH59" s="19">
        <f t="shared" si="35"/>
        <v>0.75754562959556604</v>
      </c>
      <c r="BI59" s="19">
        <f t="shared" si="35"/>
        <v>1.7269210679512494</v>
      </c>
      <c r="BJ59" s="20">
        <f t="shared" si="35"/>
        <v>1.006687041556696</v>
      </c>
    </row>
    <row r="60" spans="1:62" x14ac:dyDescent="0.15">
      <c r="A60" s="14" t="s">
        <v>61</v>
      </c>
      <c r="B60" s="18">
        <f>B26-1.96*B38</f>
        <v>-0.43167863305979348</v>
      </c>
      <c r="C60" s="19">
        <f t="shared" ref="C60:AE60" si="36">C26-1.96*C38</f>
        <v>-3.0786973963668939E-2</v>
      </c>
      <c r="D60" s="19">
        <f t="shared" si="36"/>
        <v>-3042.4618413780577</v>
      </c>
      <c r="E60" s="19">
        <f t="shared" si="36"/>
        <v>-0.16973954117098292</v>
      </c>
      <c r="F60" s="19">
        <f t="shared" si="36"/>
        <v>-874.8065951467679</v>
      </c>
      <c r="G60" s="19">
        <f t="shared" si="36"/>
        <v>0.13445110025821283</v>
      </c>
      <c r="H60" s="19">
        <f t="shared" si="36"/>
        <v>-2.8085221269439256</v>
      </c>
      <c r="I60" s="19">
        <f t="shared" si="36"/>
        <v>6.1092284953423337E-2</v>
      </c>
      <c r="J60" s="19">
        <f t="shared" si="36"/>
        <v>3.543861374230671E-2</v>
      </c>
      <c r="K60" s="20">
        <f t="shared" si="36"/>
        <v>-0.18139537704090253</v>
      </c>
      <c r="L60" s="18">
        <f t="shared" si="36"/>
        <v>-0.38948335433453818</v>
      </c>
      <c r="M60" s="19">
        <f t="shared" si="36"/>
        <v>-5.6584392813869799</v>
      </c>
      <c r="N60" s="19">
        <f t="shared" si="36"/>
        <v>26.200064881562167</v>
      </c>
      <c r="O60" s="19">
        <f t="shared" si="36"/>
        <v>18.511454685238462</v>
      </c>
      <c r="P60" s="19">
        <f t="shared" si="36"/>
        <v>-1.1672741995653875</v>
      </c>
      <c r="Q60" s="19">
        <f t="shared" si="36"/>
        <v>0.32707121289972063</v>
      </c>
      <c r="R60" s="19">
        <f t="shared" si="36"/>
        <v>-796.08209780304094</v>
      </c>
      <c r="S60" s="19">
        <f t="shared" si="36"/>
        <v>0.14815107763153548</v>
      </c>
      <c r="T60" s="19">
        <f t="shared" si="36"/>
        <v>-2177.3916035064167</v>
      </c>
      <c r="U60" s="20">
        <f t="shared" si="36"/>
        <v>0.11384035457635613</v>
      </c>
      <c r="V60" s="18">
        <f t="shared" si="36"/>
        <v>2.1771142275268884E-2</v>
      </c>
      <c r="W60" s="19">
        <f t="shared" si="36"/>
        <v>0.22358032457260807</v>
      </c>
      <c r="X60" s="19">
        <f t="shared" si="36"/>
        <v>-6.476303783078472</v>
      </c>
      <c r="Y60" s="19">
        <f t="shared" si="36"/>
        <v>5.9398077357954798E-2</v>
      </c>
      <c r="Z60" s="19">
        <f t="shared" si="36"/>
        <v>8.4114547477594254E-2</v>
      </c>
      <c r="AA60" s="19">
        <f t="shared" si="36"/>
        <v>-0.42305790282510136</v>
      </c>
      <c r="AB60" s="19">
        <f t="shared" si="36"/>
        <v>0.24773105861209785</v>
      </c>
      <c r="AC60" s="19">
        <f t="shared" si="36"/>
        <v>-141.87699357738865</v>
      </c>
      <c r="AD60" s="19">
        <f t="shared" si="36"/>
        <v>-0.75318669709699981</v>
      </c>
      <c r="AE60" s="20">
        <f t="shared" si="36"/>
        <v>-0.25680512294145225</v>
      </c>
      <c r="AG60" s="18">
        <f>AG26-1.96*AG38</f>
        <v>0.24003392685219926</v>
      </c>
      <c r="AH60" s="19">
        <f t="shared" ref="AH60:BJ60" si="37">AH26-1.96*AH38</f>
        <v>7.5118724987508087E-2</v>
      </c>
      <c r="AI60" s="19">
        <f t="shared" si="37"/>
        <v>0.23339010519265863</v>
      </c>
      <c r="AJ60" s="19">
        <f t="shared" si="37"/>
        <v>-4.6675657667604273E-2</v>
      </c>
      <c r="AK60" s="19">
        <f t="shared" si="37"/>
        <v>9.5569013766020144E-2</v>
      </c>
      <c r="AL60" s="19">
        <f t="shared" si="37"/>
        <v>8.3643190105342574E-2</v>
      </c>
      <c r="AM60" s="19">
        <f t="shared" si="37"/>
        <v>-2.5619882187083387E-2</v>
      </c>
      <c r="AN60" s="19">
        <f t="shared" si="37"/>
        <v>-85387.081514615697</v>
      </c>
      <c r="AO60" s="19">
        <f t="shared" si="37"/>
        <v>0.21247569370955324</v>
      </c>
      <c r="AP60" s="20">
        <f t="shared" si="37"/>
        <v>0.11362095827922047</v>
      </c>
      <c r="AQ60" s="18">
        <f t="shared" si="37"/>
        <v>0.27845615707870858</v>
      </c>
      <c r="AR60" s="19">
        <f t="shared" si="37"/>
        <v>0.27586157413244616</v>
      </c>
      <c r="AS60" s="19">
        <f t="shared" si="37"/>
        <v>0.11838124768199601</v>
      </c>
      <c r="AT60" s="19">
        <f t="shared" si="37"/>
        <v>0.31349637903089056</v>
      </c>
      <c r="AU60" s="19">
        <f t="shared" si="37"/>
        <v>0.27150543926879905</v>
      </c>
      <c r="AV60" s="19">
        <f t="shared" si="37"/>
        <v>-0.26784713181728043</v>
      </c>
      <c r="AW60" s="19">
        <f t="shared" si="37"/>
        <v>8.5784392055086728E-2</v>
      </c>
      <c r="AX60" s="19">
        <f t="shared" si="37"/>
        <v>0.35722436950372383</v>
      </c>
      <c r="AY60" s="19">
        <f t="shared" si="37"/>
        <v>-79.882158187168727</v>
      </c>
      <c r="AZ60" s="20">
        <f t="shared" si="37"/>
        <v>-0.15205967059776598</v>
      </c>
      <c r="BA60" s="18">
        <f t="shared" si="37"/>
        <v>-32.119985715339226</v>
      </c>
      <c r="BB60" s="19">
        <f t="shared" si="37"/>
        <v>0.17777371473525444</v>
      </c>
      <c r="BC60" s="19">
        <f t="shared" si="37"/>
        <v>-2.0113997986089177E-2</v>
      </c>
      <c r="BD60" s="19">
        <f t="shared" si="37"/>
        <v>-2.2212009929118741</v>
      </c>
      <c r="BE60" s="19">
        <f t="shared" si="37"/>
        <v>0.17499785401364845</v>
      </c>
      <c r="BF60" s="19">
        <f t="shared" si="37"/>
        <v>-427.67365287063535</v>
      </c>
      <c r="BG60" s="19">
        <f t="shared" si="37"/>
        <v>0.36186371117975247</v>
      </c>
      <c r="BH60" s="19">
        <f t="shared" si="37"/>
        <v>-342.34270879357609</v>
      </c>
      <c r="BI60" s="19">
        <f t="shared" si="37"/>
        <v>-2.2658569333899639</v>
      </c>
      <c r="BJ60" s="20">
        <f t="shared" si="37"/>
        <v>-0.8254318330443724</v>
      </c>
    </row>
    <row r="61" spans="1:62" x14ac:dyDescent="0.15">
      <c r="A61" s="14" t="s">
        <v>62</v>
      </c>
      <c r="B61" s="18">
        <f>B26+1.96*B38</f>
        <v>0.89892397764809351</v>
      </c>
      <c r="C61" s="19">
        <f t="shared" ref="C61:AE61" si="38">C26+1.96*C38</f>
        <v>0.13062846189115174</v>
      </c>
      <c r="D61" s="19">
        <f t="shared" si="38"/>
        <v>3042.4814253074596</v>
      </c>
      <c r="E61" s="19">
        <f t="shared" si="38"/>
        <v>0.27847390959914209</v>
      </c>
      <c r="F61" s="19">
        <f t="shared" si="38"/>
        <v>874.8069463887723</v>
      </c>
      <c r="G61" s="19">
        <f t="shared" si="38"/>
        <v>0.22428530551979114</v>
      </c>
      <c r="H61" s="19">
        <f t="shared" si="38"/>
        <v>2.9804996573365834</v>
      </c>
      <c r="I61" s="19">
        <f t="shared" si="38"/>
        <v>0.23950920813969667</v>
      </c>
      <c r="J61" s="19">
        <f t="shared" si="38"/>
        <v>0.2769890470902453</v>
      </c>
      <c r="K61" s="20">
        <f t="shared" si="38"/>
        <v>0.40046191020815852</v>
      </c>
      <c r="L61" s="18">
        <f t="shared" si="38"/>
        <v>0.46969216785519896</v>
      </c>
      <c r="M61" s="19">
        <f t="shared" si="38"/>
        <v>6.1873616052192117</v>
      </c>
      <c r="N61" s="19">
        <f t="shared" si="38"/>
        <v>26.200101316026835</v>
      </c>
      <c r="O61" s="19">
        <f t="shared" si="38"/>
        <v>18.511459003972739</v>
      </c>
      <c r="P61" s="19">
        <f t="shared" si="38"/>
        <v>1.7063754105750395</v>
      </c>
      <c r="Q61" s="19">
        <f t="shared" si="38"/>
        <v>0.42892524811838939</v>
      </c>
      <c r="R61" s="19">
        <f t="shared" si="38"/>
        <v>796.50694013620603</v>
      </c>
      <c r="S61" s="19">
        <f t="shared" si="38"/>
        <v>0.39771721882503452</v>
      </c>
      <c r="T61" s="19">
        <f t="shared" si="38"/>
        <v>2183.4811480056214</v>
      </c>
      <c r="U61" s="20">
        <f t="shared" si="38"/>
        <v>0.37603130594744383</v>
      </c>
      <c r="V61" s="18">
        <f t="shared" si="38"/>
        <v>0.17716830272864892</v>
      </c>
      <c r="W61" s="19">
        <f t="shared" si="38"/>
        <v>0.41803815781083192</v>
      </c>
      <c r="X61" s="19">
        <f t="shared" si="38"/>
        <v>6.8649614569979738</v>
      </c>
      <c r="Y61" s="19">
        <f t="shared" si="38"/>
        <v>0.33253868258854324</v>
      </c>
      <c r="Z61" s="19">
        <f t="shared" si="38"/>
        <v>0.3674983072981618</v>
      </c>
      <c r="AA61" s="19">
        <f t="shared" si="38"/>
        <v>0.73396723980873135</v>
      </c>
      <c r="AB61" s="19">
        <f t="shared" si="38"/>
        <v>0.2801515931542361</v>
      </c>
      <c r="AC61" s="19">
        <f t="shared" si="38"/>
        <v>142.38737626345363</v>
      </c>
      <c r="AD61" s="19">
        <f t="shared" si="38"/>
        <v>1.1385566443041577</v>
      </c>
      <c r="AE61" s="20">
        <f t="shared" si="38"/>
        <v>0.79183317450145618</v>
      </c>
      <c r="AG61" s="18">
        <f>AG26+1.96*AG38</f>
        <v>0.45065700998753477</v>
      </c>
      <c r="AH61" s="19">
        <f t="shared" ref="AH61:BJ61" si="39">AH26+1.96*AH38</f>
        <v>0.26506306106632188</v>
      </c>
      <c r="AI61" s="19">
        <f t="shared" si="39"/>
        <v>0.38331814463325137</v>
      </c>
      <c r="AJ61" s="19">
        <f t="shared" si="39"/>
        <v>0.11008986042843387</v>
      </c>
      <c r="AK61" s="19">
        <f t="shared" si="39"/>
        <v>0.25543480328738588</v>
      </c>
      <c r="AL61" s="19">
        <f t="shared" si="39"/>
        <v>0.29252318424668744</v>
      </c>
      <c r="AM61" s="19">
        <f t="shared" si="39"/>
        <v>0.73256772253870528</v>
      </c>
      <c r="AN61" s="19">
        <f t="shared" si="39"/>
        <v>85387.680337146172</v>
      </c>
      <c r="AO61" s="19">
        <f t="shared" si="39"/>
        <v>0.23055671132585473</v>
      </c>
      <c r="AP61" s="20">
        <f t="shared" si="39"/>
        <v>0.2174964457167215</v>
      </c>
      <c r="AQ61" s="18">
        <f t="shared" si="39"/>
        <v>0.41941784220025141</v>
      </c>
      <c r="AR61" s="19">
        <f t="shared" si="39"/>
        <v>0.39245200175477379</v>
      </c>
      <c r="AS61" s="19">
        <f t="shared" si="39"/>
        <v>0.29761711617930398</v>
      </c>
      <c r="AT61" s="19">
        <f t="shared" si="39"/>
        <v>0.33122025278348943</v>
      </c>
      <c r="AU61" s="19">
        <f t="shared" si="39"/>
        <v>0.35440415282634091</v>
      </c>
      <c r="AV61" s="19">
        <f t="shared" si="39"/>
        <v>1.0288551928836804</v>
      </c>
      <c r="AW61" s="19">
        <f t="shared" si="39"/>
        <v>0.25185238139771327</v>
      </c>
      <c r="AX61" s="19">
        <f t="shared" si="39"/>
        <v>0.50067540568827618</v>
      </c>
      <c r="AY61" s="19">
        <f t="shared" si="39"/>
        <v>80.507488345484148</v>
      </c>
      <c r="AZ61" s="20">
        <f t="shared" si="39"/>
        <v>0.66288457217794594</v>
      </c>
      <c r="BA61" s="18">
        <f t="shared" si="39"/>
        <v>32.839587057899962</v>
      </c>
      <c r="BB61" s="19">
        <f t="shared" si="39"/>
        <v>0.50942460548126567</v>
      </c>
      <c r="BC61" s="19">
        <f t="shared" si="39"/>
        <v>0.41608223380586917</v>
      </c>
      <c r="BD61" s="19">
        <f t="shared" si="39"/>
        <v>3.3621078219984142</v>
      </c>
      <c r="BE61" s="19">
        <f t="shared" si="39"/>
        <v>0.53836885988597161</v>
      </c>
      <c r="BF61" s="19">
        <f t="shared" si="39"/>
        <v>428.12670095447504</v>
      </c>
      <c r="BG61" s="19">
        <f t="shared" si="39"/>
        <v>0.59581931388064757</v>
      </c>
      <c r="BH61" s="19">
        <f t="shared" si="39"/>
        <v>351.93925398899989</v>
      </c>
      <c r="BI61" s="19">
        <f t="shared" si="39"/>
        <v>2.7521401294876036</v>
      </c>
      <c r="BJ61" s="20">
        <f t="shared" si="39"/>
        <v>1.6508826381803925</v>
      </c>
    </row>
    <row r="62" spans="1:62" x14ac:dyDescent="0.15">
      <c r="A62" s="14" t="s">
        <v>63</v>
      </c>
      <c r="B62" s="18">
        <f>B27-1.96*B39</f>
        <v>-0.25267374653841174</v>
      </c>
      <c r="C62" s="19">
        <f t="shared" ref="C62:AE62" si="40">C27-1.96*C39</f>
        <v>-106.79262927189652</v>
      </c>
      <c r="D62" s="19">
        <f t="shared" si="40"/>
        <v>-5968.5547310109823</v>
      </c>
      <c r="E62" s="19">
        <f t="shared" si="40"/>
        <v>-9.1886047834845108</v>
      </c>
      <c r="F62" s="19">
        <f t="shared" si="40"/>
        <v>-24.60411518519232</v>
      </c>
      <c r="G62" s="19">
        <f t="shared" si="40"/>
        <v>0.26698379134147421</v>
      </c>
      <c r="H62" s="19">
        <f t="shared" si="40"/>
        <v>-512.34211054198227</v>
      </c>
      <c r="I62" s="19">
        <f t="shared" si="40"/>
        <v>-0.17066758991865449</v>
      </c>
      <c r="J62" s="19">
        <f t="shared" si="40"/>
        <v>-1.8397675042919892E-3</v>
      </c>
      <c r="K62" s="20">
        <f t="shared" si="40"/>
        <v>-0.69828236064848415</v>
      </c>
      <c r="L62" s="18">
        <f t="shared" si="40"/>
        <v>-16.878091739223397</v>
      </c>
      <c r="M62" s="19">
        <f t="shared" si="40"/>
        <v>-0.61839282392741779</v>
      </c>
      <c r="N62" s="19">
        <f t="shared" si="40"/>
        <v>4.0034619992894763E-4</v>
      </c>
      <c r="O62" s="19">
        <f t="shared" si="40"/>
        <v>-1.1203531835775972E-4</v>
      </c>
      <c r="P62" s="19">
        <f t="shared" si="40"/>
        <v>-0.71495452067929355</v>
      </c>
      <c r="Q62" s="19">
        <f t="shared" si="40"/>
        <v>0.2053708981806317</v>
      </c>
      <c r="R62" s="19">
        <f t="shared" si="40"/>
        <v>-86.421364404063326</v>
      </c>
      <c r="S62" s="19">
        <f t="shared" si="40"/>
        <v>8.4828630622720669E-2</v>
      </c>
      <c r="T62" s="19">
        <f t="shared" si="40"/>
        <v>-0.78521390891164622</v>
      </c>
      <c r="U62" s="20">
        <f t="shared" si="40"/>
        <v>0.34252571018105438</v>
      </c>
      <c r="V62" s="18">
        <f t="shared" si="40"/>
        <v>-0.53640612837944479</v>
      </c>
      <c r="W62" s="19">
        <f t="shared" si="40"/>
        <v>0.16932731481068855</v>
      </c>
      <c r="X62" s="19">
        <f t="shared" si="40"/>
        <v>-2.6751346641592715</v>
      </c>
      <c r="Y62" s="19">
        <f t="shared" si="40"/>
        <v>-9.2460108504455185E-3</v>
      </c>
      <c r="Z62" s="19">
        <f t="shared" si="40"/>
        <v>-8.2616282232317872E-2</v>
      </c>
      <c r="AA62" s="19">
        <f t="shared" si="40"/>
        <v>-1.1852284344871786</v>
      </c>
      <c r="AB62" s="19">
        <f t="shared" si="40"/>
        <v>-124.61844332976428</v>
      </c>
      <c r="AC62" s="19">
        <f t="shared" si="40"/>
        <v>-22.296485614177744</v>
      </c>
      <c r="AD62" s="19">
        <f t="shared" si="40"/>
        <v>-0.3376078027423024</v>
      </c>
      <c r="AE62" s="20">
        <f t="shared" si="40"/>
        <v>-0.20890323778098624</v>
      </c>
      <c r="AG62" s="18">
        <f>AG27-1.96*AG39</f>
        <v>4.1421842691937716E-3</v>
      </c>
      <c r="AH62" s="19">
        <f t="shared" ref="AH62:BJ62" si="41">AH27-1.96*AH39</f>
        <v>2.4641424477805624E-2</v>
      </c>
      <c r="AI62" s="19">
        <f t="shared" si="41"/>
        <v>0.22091388983525742</v>
      </c>
      <c r="AJ62" s="19">
        <f t="shared" si="41"/>
        <v>301.63385743633518</v>
      </c>
      <c r="AK62" s="19">
        <f t="shared" si="41"/>
        <v>0.29536974280325112</v>
      </c>
      <c r="AL62" s="19">
        <f t="shared" si="41"/>
        <v>-0.9616427342909506</v>
      </c>
      <c r="AM62" s="19">
        <f t="shared" si="41"/>
        <v>-0.11394453408098425</v>
      </c>
      <c r="AN62" s="19">
        <f t="shared" si="41"/>
        <v>-1539.7556255597301</v>
      </c>
      <c r="AO62" s="19">
        <f t="shared" si="41"/>
        <v>-96.940809219756176</v>
      </c>
      <c r="AP62" s="20">
        <f t="shared" si="41"/>
        <v>-430.05785515403898</v>
      </c>
      <c r="AQ62" s="18">
        <f t="shared" si="41"/>
        <v>0.1014341567102427</v>
      </c>
      <c r="AR62" s="19">
        <f t="shared" si="41"/>
        <v>0.22807426724381907</v>
      </c>
      <c r="AS62" s="19">
        <f t="shared" si="41"/>
        <v>-0.261851621843388</v>
      </c>
      <c r="AT62" s="19">
        <f t="shared" si="41"/>
        <v>-841.30306197547759</v>
      </c>
      <c r="AU62" s="19">
        <f t="shared" si="41"/>
        <v>0.29401870431696764</v>
      </c>
      <c r="AV62" s="19">
        <f t="shared" si="41"/>
        <v>-0.1608683797505612</v>
      </c>
      <c r="AW62" s="19">
        <f t="shared" si="41"/>
        <v>1.9368787159130735E-2</v>
      </c>
      <c r="AX62" s="19">
        <f t="shared" si="41"/>
        <v>0.17536346901247549</v>
      </c>
      <c r="AY62" s="19">
        <f t="shared" si="41"/>
        <v>-12.598621120732686</v>
      </c>
      <c r="AZ62" s="20">
        <f t="shared" si="41"/>
        <v>-0.11053127300323162</v>
      </c>
      <c r="BA62" s="18">
        <f t="shared" si="41"/>
        <v>-4.8297709958703763</v>
      </c>
      <c r="BB62" s="19">
        <f t="shared" si="41"/>
        <v>0.33120198349948399</v>
      </c>
      <c r="BC62" s="19">
        <f t="shared" si="41"/>
        <v>0.12061935396688117</v>
      </c>
      <c r="BD62" s="19">
        <f t="shared" si="41"/>
        <v>-0.16945819391743872</v>
      </c>
      <c r="BE62" s="19">
        <f t="shared" si="41"/>
        <v>1.8909253279402433E-2</v>
      </c>
      <c r="BF62" s="19">
        <f t="shared" si="41"/>
        <v>-48.209436869665751</v>
      </c>
      <c r="BG62" s="19">
        <f t="shared" si="41"/>
        <v>0.16325589472865726</v>
      </c>
      <c r="BH62" s="19">
        <f t="shared" si="41"/>
        <v>-0.2044476611019006</v>
      </c>
      <c r="BI62" s="19">
        <f t="shared" si="41"/>
        <v>-1.4881072036896299</v>
      </c>
      <c r="BJ62" s="20">
        <f t="shared" si="41"/>
        <v>-0.1934018451562404</v>
      </c>
    </row>
    <row r="63" spans="1:62" x14ac:dyDescent="0.15">
      <c r="A63" s="14" t="s">
        <v>64</v>
      </c>
      <c r="B63" s="18">
        <f>B27+1.96*B39</f>
        <v>0.37612508437449993</v>
      </c>
      <c r="C63" s="19">
        <f t="shared" ref="C63:AE63" si="42">C27+1.96*C39</f>
        <v>140.2285772355639</v>
      </c>
      <c r="D63" s="19">
        <f t="shared" si="42"/>
        <v>5969.6744458706553</v>
      </c>
      <c r="E63" s="19">
        <f t="shared" si="42"/>
        <v>14.009462223696431</v>
      </c>
      <c r="F63" s="19">
        <f t="shared" si="42"/>
        <v>28.024927549913663</v>
      </c>
      <c r="G63" s="19">
        <f t="shared" si="42"/>
        <v>0.64977836847125181</v>
      </c>
      <c r="H63" s="19">
        <f t="shared" si="42"/>
        <v>514.30836654246582</v>
      </c>
      <c r="I63" s="19">
        <f t="shared" si="42"/>
        <v>0.37259833457867853</v>
      </c>
      <c r="J63" s="19">
        <f t="shared" si="42"/>
        <v>0.58496198858340209</v>
      </c>
      <c r="K63" s="20">
        <f t="shared" si="42"/>
        <v>1.7822197420658741</v>
      </c>
      <c r="L63" s="18">
        <f t="shared" si="42"/>
        <v>20.28647530052422</v>
      </c>
      <c r="M63" s="19">
        <f t="shared" si="42"/>
        <v>0.66329760917064029</v>
      </c>
      <c r="N63" s="19">
        <f t="shared" si="42"/>
        <v>6.6904867572342437E-4</v>
      </c>
      <c r="O63" s="19">
        <f t="shared" si="42"/>
        <v>5.6990624149931167E-4</v>
      </c>
      <c r="P63" s="19">
        <f t="shared" si="42"/>
        <v>1.7091248901998615</v>
      </c>
      <c r="Q63" s="19">
        <f t="shared" si="42"/>
        <v>0.36720068883233625</v>
      </c>
      <c r="R63" s="19">
        <f t="shared" si="42"/>
        <v>87.410371216113361</v>
      </c>
      <c r="S63" s="19">
        <f t="shared" si="42"/>
        <v>0.42005680460224332</v>
      </c>
      <c r="T63" s="19">
        <f t="shared" si="42"/>
        <v>0.78738263946287368</v>
      </c>
      <c r="U63" s="20">
        <f t="shared" si="42"/>
        <v>3.7519399735549053</v>
      </c>
      <c r="V63" s="18">
        <f t="shared" si="42"/>
        <v>0.73832118955198078</v>
      </c>
      <c r="W63" s="19">
        <f t="shared" si="42"/>
        <v>0.43280011785577344</v>
      </c>
      <c r="X63" s="19">
        <f t="shared" si="42"/>
        <v>3.3080349820900095</v>
      </c>
      <c r="Y63" s="19">
        <f t="shared" si="42"/>
        <v>4.228514720866805</v>
      </c>
      <c r="Z63" s="19">
        <f t="shared" si="42"/>
        <v>0.25136437975775566</v>
      </c>
      <c r="AA63" s="19">
        <f t="shared" si="42"/>
        <v>2.8372729142511743</v>
      </c>
      <c r="AB63" s="19">
        <f t="shared" si="42"/>
        <v>125.32538989977836</v>
      </c>
      <c r="AC63" s="19">
        <f t="shared" si="42"/>
        <v>23.255223443455552</v>
      </c>
      <c r="AD63" s="19">
        <f t="shared" si="42"/>
        <v>0.42509187653134439</v>
      </c>
      <c r="AE63" s="20">
        <f t="shared" si="42"/>
        <v>0.97078483328837217</v>
      </c>
      <c r="AG63" s="18">
        <f>AG27+1.96*AG39</f>
        <v>0.31322502930138624</v>
      </c>
      <c r="AH63" s="19">
        <f t="shared" ref="AH63:BJ63" si="43">AH27+1.96*AH39</f>
        <v>0.50552820542095045</v>
      </c>
      <c r="AI63" s="19">
        <f t="shared" si="43"/>
        <v>0.48856709347029259</v>
      </c>
      <c r="AJ63" s="19">
        <f t="shared" si="43"/>
        <v>301.63385745168279</v>
      </c>
      <c r="AK63" s="19">
        <f t="shared" si="43"/>
        <v>1.0982130240205308</v>
      </c>
      <c r="AL63" s="19">
        <f t="shared" si="43"/>
        <v>6.7918701323567703</v>
      </c>
      <c r="AM63" s="19">
        <f t="shared" si="43"/>
        <v>0.25159863578798702</v>
      </c>
      <c r="AN63" s="19">
        <f t="shared" si="43"/>
        <v>1540.6708873783637</v>
      </c>
      <c r="AO63" s="19">
        <f t="shared" si="43"/>
        <v>97.560691393895752</v>
      </c>
      <c r="AP63" s="20">
        <f t="shared" si="43"/>
        <v>431.13107989455807</v>
      </c>
      <c r="AQ63" s="18">
        <f t="shared" si="43"/>
        <v>0.29006329342915732</v>
      </c>
      <c r="AR63" s="19">
        <f t="shared" si="43"/>
        <v>0.40768127840280088</v>
      </c>
      <c r="AS63" s="19">
        <f t="shared" si="43"/>
        <v>0.457672979227356</v>
      </c>
      <c r="AT63" s="19">
        <f t="shared" si="43"/>
        <v>842.07913340171524</v>
      </c>
      <c r="AU63" s="19">
        <f t="shared" si="43"/>
        <v>0.45092425522183233</v>
      </c>
      <c r="AV63" s="19">
        <f t="shared" si="43"/>
        <v>0.26877458414749722</v>
      </c>
      <c r="AW63" s="19">
        <f t="shared" si="43"/>
        <v>0.4049221679070093</v>
      </c>
      <c r="AX63" s="19">
        <f t="shared" si="43"/>
        <v>0.31246934939200455</v>
      </c>
      <c r="AY63" s="19">
        <f t="shared" si="43"/>
        <v>13.586214512117307</v>
      </c>
      <c r="AZ63" s="20">
        <f t="shared" si="43"/>
        <v>1.4814590037792517</v>
      </c>
      <c r="BA63" s="18">
        <f t="shared" si="43"/>
        <v>5.5545160041556958</v>
      </c>
      <c r="BB63" s="19">
        <f t="shared" si="43"/>
        <v>1.096893143021556</v>
      </c>
      <c r="BC63" s="19">
        <f t="shared" si="43"/>
        <v>2.5444546495113189</v>
      </c>
      <c r="BD63" s="19">
        <f t="shared" si="43"/>
        <v>0.21675638925280871</v>
      </c>
      <c r="BE63" s="19">
        <f t="shared" si="43"/>
        <v>0.42665086662835761</v>
      </c>
      <c r="BF63" s="19">
        <f t="shared" si="43"/>
        <v>49.225986057414246</v>
      </c>
      <c r="BG63" s="19">
        <f t="shared" si="43"/>
        <v>0.33211704285172272</v>
      </c>
      <c r="BH63" s="19">
        <f t="shared" si="43"/>
        <v>0.20978211046822581</v>
      </c>
      <c r="BI63" s="19">
        <f t="shared" si="43"/>
        <v>2.8574174737399698</v>
      </c>
      <c r="BJ63" s="20">
        <f t="shared" si="43"/>
        <v>0.27968764979328842</v>
      </c>
    </row>
    <row r="64" spans="1:62" x14ac:dyDescent="0.15">
      <c r="A64" s="14" t="s">
        <v>65</v>
      </c>
      <c r="B64" s="18">
        <f>B28-1.96*B40</f>
        <v>0.28732222539844404</v>
      </c>
      <c r="C64" s="19">
        <f t="shared" ref="C64:AE64" si="44">C28-1.96*C40</f>
        <v>-0.13489349690524857</v>
      </c>
      <c r="D64" s="19">
        <f t="shared" si="44"/>
        <v>-0.50437952763268856</v>
      </c>
      <c r="E64" s="19">
        <f t="shared" si="44"/>
        <v>-0.26352648405830403</v>
      </c>
      <c r="F64" s="19">
        <f t="shared" si="44"/>
        <v>1.812659307066139E-2</v>
      </c>
      <c r="G64" s="19">
        <f t="shared" si="44"/>
        <v>-5.8523652460009873E-2</v>
      </c>
      <c r="H64" s="19">
        <f t="shared" si="44"/>
        <v>-8.6606069986714995E-2</v>
      </c>
      <c r="I64" s="19">
        <f t="shared" si="44"/>
        <v>-0.22908913550196686</v>
      </c>
      <c r="J64" s="19">
        <f t="shared" si="44"/>
        <v>-0.31337847243510153</v>
      </c>
      <c r="K64" s="20">
        <f t="shared" si="44"/>
        <v>-0.23857153940336437</v>
      </c>
      <c r="L64" s="18">
        <f t="shared" si="44"/>
        <v>-0.38825115110682279</v>
      </c>
      <c r="M64" s="19">
        <f t="shared" si="44"/>
        <v>-0.17907829433796058</v>
      </c>
      <c r="N64" s="19">
        <f t="shared" si="44"/>
        <v>-0.14460511083918973</v>
      </c>
      <c r="O64" s="19">
        <f t="shared" si="44"/>
        <v>0.33250149494958864</v>
      </c>
      <c r="P64" s="19">
        <f t="shared" si="44"/>
        <v>-0.20789726442001094</v>
      </c>
      <c r="Q64" s="19">
        <f t="shared" si="44"/>
        <v>-5.3191945090494699E-2</v>
      </c>
      <c r="R64" s="19">
        <f t="shared" si="44"/>
        <v>-0.20325032819981598</v>
      </c>
      <c r="S64" s="19">
        <f t="shared" si="44"/>
        <v>-0.22243509656764698</v>
      </c>
      <c r="T64" s="19">
        <f t="shared" si="44"/>
        <v>-0.1180153621667802</v>
      </c>
      <c r="U64" s="20">
        <f t="shared" si="44"/>
        <v>-8.2982283046942176E-2</v>
      </c>
      <c r="V64" s="18">
        <f t="shared" si="44"/>
        <v>-0.22814847520123108</v>
      </c>
      <c r="W64" s="19">
        <f t="shared" si="44"/>
        <v>-0.24596365706498352</v>
      </c>
      <c r="X64" s="19">
        <f t="shared" si="44"/>
        <v>-0.22885136543959655</v>
      </c>
      <c r="Y64" s="19">
        <f t="shared" si="44"/>
        <v>-0.11575657984091954</v>
      </c>
      <c r="Z64" s="19">
        <f t="shared" si="44"/>
        <v>-0.16403242362714424</v>
      </c>
      <c r="AA64" s="19">
        <f t="shared" si="44"/>
        <v>-0.14709398895194761</v>
      </c>
      <c r="AB64" s="19">
        <f t="shared" si="44"/>
        <v>-0.12316124186242937</v>
      </c>
      <c r="AC64" s="19">
        <f t="shared" si="44"/>
        <v>-0.21508273933436747</v>
      </c>
      <c r="AD64" s="19">
        <f t="shared" si="44"/>
        <v>5.2132315063885284E-2</v>
      </c>
      <c r="AE64" s="20">
        <f t="shared" si="44"/>
        <v>-0.12050610026177594</v>
      </c>
      <c r="AG64" s="18">
        <f>AG28-1.96*AG40</f>
        <v>-0.22471029120271177</v>
      </c>
      <c r="AH64" s="19">
        <f t="shared" ref="AH64:BJ64" si="45">AH28-1.96*AH40</f>
        <v>-0.14699673586088785</v>
      </c>
      <c r="AI64" s="19">
        <f t="shared" si="45"/>
        <v>-0.24388778155154614</v>
      </c>
      <c r="AJ64" s="19">
        <f t="shared" si="45"/>
        <v>-1.7266948345954537E-2</v>
      </c>
      <c r="AK64" s="19">
        <f t="shared" si="45"/>
        <v>-4.5347350263903824E-2</v>
      </c>
      <c r="AL64" s="19">
        <f t="shared" si="45"/>
        <v>-0.12721293960495403</v>
      </c>
      <c r="AM64" s="19">
        <f t="shared" si="45"/>
        <v>-0.19819578506210164</v>
      </c>
      <c r="AN64" s="19">
        <f t="shared" si="45"/>
        <v>-0.3105882970966854</v>
      </c>
      <c r="AO64" s="19">
        <f t="shared" si="45"/>
        <v>4.1283651223990053E-2</v>
      </c>
      <c r="AP64" s="20">
        <f t="shared" si="45"/>
        <v>-0.12245838101339776</v>
      </c>
      <c r="AQ64" s="18">
        <f t="shared" si="45"/>
        <v>-0.1786268435272528</v>
      </c>
      <c r="AR64" s="19">
        <f t="shared" si="45"/>
        <v>-0.16170695268522076</v>
      </c>
      <c r="AS64" s="19">
        <f t="shared" si="45"/>
        <v>-9.2782501090637737E-3</v>
      </c>
      <c r="AT64" s="19">
        <f t="shared" si="45"/>
        <v>4.014788530190383E-3</v>
      </c>
      <c r="AU64" s="19">
        <f t="shared" si="45"/>
        <v>-4.1266872828063246E-2</v>
      </c>
      <c r="AV64" s="19">
        <f t="shared" si="45"/>
        <v>-0.14612403163309806</v>
      </c>
      <c r="AW64" s="19">
        <f t="shared" si="45"/>
        <v>3.3887854272238324E-2</v>
      </c>
      <c r="AX64" s="19">
        <f t="shared" si="45"/>
        <v>-8.6249119454058762E-2</v>
      </c>
      <c r="AY64" s="19">
        <f t="shared" si="45"/>
        <v>-0.17423152440777018</v>
      </c>
      <c r="AZ64" s="20">
        <f t="shared" si="45"/>
        <v>-0.1795890220462181</v>
      </c>
      <c r="BA64" s="18">
        <f t="shared" si="45"/>
        <v>0.8834930699749689</v>
      </c>
      <c r="BB64" s="19">
        <f t="shared" si="45"/>
        <v>0.87708507353308274</v>
      </c>
      <c r="BC64" s="19">
        <f t="shared" si="45"/>
        <v>0.88589214018602269</v>
      </c>
      <c r="BD64" s="19">
        <f t="shared" si="45"/>
        <v>0.94692567237381586</v>
      </c>
      <c r="BE64" s="19">
        <f t="shared" si="45"/>
        <v>0.90698168363455711</v>
      </c>
      <c r="BF64" s="19">
        <f t="shared" si="45"/>
        <v>0.92305137308702712</v>
      </c>
      <c r="BG64" s="19">
        <f t="shared" si="45"/>
        <v>-4.7281160727973864E-2</v>
      </c>
      <c r="BH64" s="19">
        <f t="shared" si="45"/>
        <v>1.6526310912754444E-2</v>
      </c>
      <c r="BI64" s="19">
        <f t="shared" si="45"/>
        <v>-0.13036844627710611</v>
      </c>
      <c r="BJ64" s="20">
        <f t="shared" si="45"/>
        <v>-0.18694004601291153</v>
      </c>
    </row>
    <row r="65" spans="1:62" x14ac:dyDescent="0.15">
      <c r="A65" s="14" t="s">
        <v>66</v>
      </c>
      <c r="B65" s="18">
        <f>B28+1.96*B40</f>
        <v>1.17027347083301</v>
      </c>
      <c r="C65" s="19">
        <f t="shared" ref="C65:AE65" si="46">C28+1.96*C40</f>
        <v>0.13827100353088936</v>
      </c>
      <c r="D65" s="19">
        <f t="shared" si="46"/>
        <v>0.50438011511510639</v>
      </c>
      <c r="E65" s="19">
        <f t="shared" si="46"/>
        <v>0.39784856214346687</v>
      </c>
      <c r="F65" s="19">
        <f t="shared" si="46"/>
        <v>0.31855436435227263</v>
      </c>
      <c r="G65" s="19">
        <f t="shared" si="46"/>
        <v>5.9552515295075853E-2</v>
      </c>
      <c r="H65" s="19">
        <f t="shared" si="46"/>
        <v>0.36472972155757299</v>
      </c>
      <c r="I65" s="19">
        <f t="shared" si="46"/>
        <v>0.22908994654706832</v>
      </c>
      <c r="J65" s="19">
        <f t="shared" si="46"/>
        <v>0.40487195119311059</v>
      </c>
      <c r="K65" s="20">
        <f t="shared" si="46"/>
        <v>0.26367982595728057</v>
      </c>
      <c r="L65" s="18">
        <f t="shared" si="46"/>
        <v>0.46379232401900256</v>
      </c>
      <c r="M65" s="19">
        <f t="shared" si="46"/>
        <v>0.21817684088186395</v>
      </c>
      <c r="N65" s="19">
        <f t="shared" si="46"/>
        <v>0.22489757287425274</v>
      </c>
      <c r="O65" s="19">
        <f t="shared" si="46"/>
        <v>0.87914037807722734</v>
      </c>
      <c r="P65" s="19">
        <f t="shared" si="46"/>
        <v>0.20791699725627666</v>
      </c>
      <c r="Q65" s="19">
        <f t="shared" si="46"/>
        <v>0.13577374995648528</v>
      </c>
      <c r="R65" s="19">
        <f t="shared" si="46"/>
        <v>0.20326374140270376</v>
      </c>
      <c r="S65" s="19">
        <f t="shared" si="46"/>
        <v>0.22327753457856792</v>
      </c>
      <c r="T65" s="19">
        <f t="shared" si="46"/>
        <v>0.17069218792267998</v>
      </c>
      <c r="U65" s="20">
        <f t="shared" si="46"/>
        <v>0.12277240406611457</v>
      </c>
      <c r="V65" s="18">
        <f t="shared" si="46"/>
        <v>0.22814849799108314</v>
      </c>
      <c r="W65" s="19">
        <f t="shared" si="46"/>
        <v>0.26756157246960871</v>
      </c>
      <c r="X65" s="19">
        <f t="shared" si="46"/>
        <v>0.22900409605323763</v>
      </c>
      <c r="Y65" s="19">
        <f t="shared" si="46"/>
        <v>0.11575666324993734</v>
      </c>
      <c r="Z65" s="19">
        <f t="shared" si="46"/>
        <v>0.16629622656254714</v>
      </c>
      <c r="AA65" s="19">
        <f t="shared" si="46"/>
        <v>0.33197232367241425</v>
      </c>
      <c r="AB65" s="19">
        <f t="shared" si="46"/>
        <v>0.28214966091376537</v>
      </c>
      <c r="AC65" s="19">
        <f t="shared" si="46"/>
        <v>0.21508279720505205</v>
      </c>
      <c r="AD65" s="19">
        <f t="shared" si="46"/>
        <v>0.28821575571926472</v>
      </c>
      <c r="AE65" s="20">
        <f t="shared" si="46"/>
        <v>0.51316546076295388</v>
      </c>
      <c r="AG65" s="18">
        <f>AG28+1.96*AG40</f>
        <v>0.25867315426811738</v>
      </c>
      <c r="AH65" s="19">
        <f t="shared" ref="AH65:BJ65" si="47">AH28+1.96*AH40</f>
        <v>0.19296379304915223</v>
      </c>
      <c r="AI65" s="19">
        <f t="shared" si="47"/>
        <v>0.25006346237509397</v>
      </c>
      <c r="AJ65" s="19">
        <f t="shared" si="47"/>
        <v>1.7271676687537488E-2</v>
      </c>
      <c r="AK65" s="19">
        <f t="shared" si="47"/>
        <v>5.2719717956259168E-2</v>
      </c>
      <c r="AL65" s="19">
        <f t="shared" si="47"/>
        <v>0.18286705763281821</v>
      </c>
      <c r="AM65" s="19">
        <f t="shared" si="47"/>
        <v>0.19867855631369427</v>
      </c>
      <c r="AN65" s="19">
        <f t="shared" si="47"/>
        <v>0.3105883708126736</v>
      </c>
      <c r="AO65" s="19">
        <f t="shared" si="47"/>
        <v>0.48942813901255799</v>
      </c>
      <c r="AP65" s="20">
        <f t="shared" si="47"/>
        <v>0.39457043258787972</v>
      </c>
      <c r="AQ65" s="18">
        <f t="shared" si="47"/>
        <v>0.25177960714098879</v>
      </c>
      <c r="AR65" s="19">
        <f t="shared" si="47"/>
        <v>0.16432616802650116</v>
      </c>
      <c r="AS65" s="19">
        <f t="shared" si="47"/>
        <v>0.35869626400798382</v>
      </c>
      <c r="AT65" s="19">
        <f t="shared" si="47"/>
        <v>0.39916771786068961</v>
      </c>
      <c r="AU65" s="19">
        <f t="shared" si="47"/>
        <v>0.11735937598105325</v>
      </c>
      <c r="AV65" s="19">
        <f t="shared" si="47"/>
        <v>0.1461243140989546</v>
      </c>
      <c r="AW65" s="19">
        <f t="shared" si="47"/>
        <v>0.23875744147592165</v>
      </c>
      <c r="AX65" s="19">
        <f t="shared" si="47"/>
        <v>0.15342258382144475</v>
      </c>
      <c r="AY65" s="19">
        <f t="shared" si="47"/>
        <v>0.17423163263643177</v>
      </c>
      <c r="AZ65" s="20">
        <f t="shared" si="47"/>
        <v>0.18055092690933397</v>
      </c>
      <c r="BA65" s="18">
        <f t="shared" si="47"/>
        <v>0.97289122447951104</v>
      </c>
      <c r="BB65" s="19">
        <f t="shared" si="47"/>
        <v>0.98795231224513735</v>
      </c>
      <c r="BC65" s="19">
        <f t="shared" si="47"/>
        <v>1.0489803594024774</v>
      </c>
      <c r="BD65" s="19">
        <f t="shared" si="47"/>
        <v>1.0749725567133841</v>
      </c>
      <c r="BE65" s="19">
        <f t="shared" si="47"/>
        <v>1.0079312486884831</v>
      </c>
      <c r="BF65" s="19">
        <f t="shared" si="47"/>
        <v>1.081292283803573</v>
      </c>
      <c r="BG65" s="19">
        <f t="shared" si="47"/>
        <v>0.20573241736654588</v>
      </c>
      <c r="BH65" s="19">
        <f t="shared" si="47"/>
        <v>0.29240122045368555</v>
      </c>
      <c r="BI65" s="19">
        <f t="shared" si="47"/>
        <v>0.13036847060233767</v>
      </c>
      <c r="BJ65" s="20">
        <f t="shared" si="47"/>
        <v>0.18698950215069543</v>
      </c>
    </row>
    <row r="66" spans="1:62" s="25" customFormat="1" x14ac:dyDescent="0.15">
      <c r="A66" s="21" t="s">
        <v>73</v>
      </c>
      <c r="B66" s="22" t="s">
        <v>10</v>
      </c>
      <c r="C66" s="23" t="s">
        <v>11</v>
      </c>
      <c r="D66" s="23" t="s">
        <v>11</v>
      </c>
      <c r="E66" s="23" t="s">
        <v>11</v>
      </c>
      <c r="F66" s="23" t="s">
        <v>11</v>
      </c>
      <c r="G66" s="23" t="s">
        <v>11</v>
      </c>
      <c r="H66" s="23" t="s">
        <v>11</v>
      </c>
      <c r="I66" s="23" t="s">
        <v>10</v>
      </c>
      <c r="J66" s="23" t="s">
        <v>11</v>
      </c>
      <c r="K66" s="24" t="s">
        <v>11</v>
      </c>
      <c r="L66" s="22" t="s">
        <v>11</v>
      </c>
      <c r="M66" s="23" t="s">
        <v>11</v>
      </c>
      <c r="N66" s="23" t="s">
        <v>11</v>
      </c>
      <c r="O66" s="23" t="s">
        <v>11</v>
      </c>
      <c r="P66" s="23" t="s">
        <v>11</v>
      </c>
      <c r="Q66" s="23" t="s">
        <v>11</v>
      </c>
      <c r="R66" s="23" t="s">
        <v>11</v>
      </c>
      <c r="S66" s="23" t="s">
        <v>11</v>
      </c>
      <c r="T66" s="23" t="s">
        <v>11</v>
      </c>
      <c r="U66" s="24" t="s">
        <v>10</v>
      </c>
      <c r="V66" s="22" t="s">
        <v>11</v>
      </c>
      <c r="W66" s="23" t="s">
        <v>11</v>
      </c>
      <c r="X66" s="23" t="s">
        <v>11</v>
      </c>
      <c r="Y66" s="23" t="s">
        <v>10</v>
      </c>
      <c r="Z66" s="23" t="s">
        <v>10</v>
      </c>
      <c r="AA66" s="23" t="s">
        <v>11</v>
      </c>
      <c r="AB66" s="23" t="s">
        <v>11</v>
      </c>
      <c r="AC66" s="23" t="s">
        <v>11</v>
      </c>
      <c r="AD66" s="23" t="s">
        <v>10</v>
      </c>
      <c r="AE66" s="24" t="s">
        <v>11</v>
      </c>
      <c r="AG66" s="22" t="s">
        <v>10</v>
      </c>
      <c r="AH66" s="23" t="s">
        <v>10</v>
      </c>
      <c r="AI66" s="23" t="s">
        <v>11</v>
      </c>
      <c r="AJ66" s="23" t="s">
        <v>68</v>
      </c>
      <c r="AK66" s="23" t="s">
        <v>10</v>
      </c>
      <c r="AL66" s="23" t="s">
        <v>12</v>
      </c>
      <c r="AM66" s="23" t="s">
        <v>10</v>
      </c>
      <c r="AN66" s="23" t="s">
        <v>11</v>
      </c>
      <c r="AO66" s="23" t="s">
        <v>11</v>
      </c>
      <c r="AP66" s="24" t="s">
        <v>11</v>
      </c>
      <c r="AQ66" s="22" t="s">
        <v>10</v>
      </c>
      <c r="AR66" s="23" t="s">
        <v>11</v>
      </c>
      <c r="AS66" s="23" t="s">
        <v>10</v>
      </c>
      <c r="AT66" s="23" t="s">
        <v>11</v>
      </c>
      <c r="AU66" s="23" t="s">
        <v>12</v>
      </c>
      <c r="AV66" s="23" t="s">
        <v>10</v>
      </c>
      <c r="AW66" s="23" t="s">
        <v>10</v>
      </c>
      <c r="AX66" s="23" t="s">
        <v>10</v>
      </c>
      <c r="AY66" s="23" t="s">
        <v>11</v>
      </c>
      <c r="AZ66" s="24" t="s">
        <v>11</v>
      </c>
      <c r="BA66" s="22" t="s">
        <v>11</v>
      </c>
      <c r="BB66" s="23" t="s">
        <v>10</v>
      </c>
      <c r="BC66" s="23" t="s">
        <v>10</v>
      </c>
      <c r="BD66" s="23" t="s">
        <v>10</v>
      </c>
      <c r="BE66" s="23" t="s">
        <v>10</v>
      </c>
      <c r="BF66" s="23" t="s">
        <v>11</v>
      </c>
      <c r="BG66" s="23" t="s">
        <v>10</v>
      </c>
      <c r="BH66" s="23" t="s">
        <v>11</v>
      </c>
      <c r="BI66" s="23" t="s">
        <v>11</v>
      </c>
      <c r="BJ66" s="24" t="s">
        <v>10</v>
      </c>
    </row>
    <row r="68" spans="1:62" x14ac:dyDescent="0.15">
      <c r="AB68" s="26"/>
      <c r="AD68" s="26"/>
      <c r="BG68" s="26"/>
      <c r="BI68" s="26"/>
    </row>
    <row r="69" spans="1:62" x14ac:dyDescent="0.15">
      <c r="A69" s="5" t="s">
        <v>82</v>
      </c>
      <c r="B69" s="6" t="s">
        <v>70</v>
      </c>
      <c r="C69" s="7"/>
      <c r="D69" s="7"/>
      <c r="E69" s="7"/>
      <c r="F69" s="7"/>
      <c r="G69" s="7"/>
      <c r="H69" s="7"/>
      <c r="I69" s="7"/>
      <c r="J69" s="7"/>
      <c r="K69" s="8"/>
      <c r="L69" s="6" t="s">
        <v>71</v>
      </c>
      <c r="M69" s="7"/>
      <c r="N69" s="7"/>
      <c r="O69" s="7"/>
      <c r="P69" s="7"/>
      <c r="Q69" s="7"/>
      <c r="R69" s="7"/>
      <c r="S69" s="7"/>
      <c r="T69" s="8"/>
      <c r="U69" s="6" t="s">
        <v>72</v>
      </c>
      <c r="V69" s="7"/>
      <c r="W69" s="7"/>
      <c r="X69" s="7"/>
      <c r="Y69" s="7"/>
      <c r="Z69" s="7"/>
      <c r="AA69" s="7"/>
      <c r="AB69" s="7"/>
      <c r="AC69" s="7"/>
      <c r="AD69" s="8"/>
      <c r="AE69" s="27"/>
      <c r="AG69" s="6" t="s">
        <v>70</v>
      </c>
      <c r="AH69" s="7"/>
      <c r="AI69" s="7"/>
      <c r="AJ69" s="7"/>
      <c r="AK69" s="7"/>
      <c r="AL69" s="7"/>
      <c r="AM69" s="7"/>
      <c r="AN69" s="7"/>
      <c r="AO69" s="7"/>
      <c r="AP69" s="8"/>
      <c r="AQ69" s="6" t="s">
        <v>71</v>
      </c>
      <c r="AR69" s="7"/>
      <c r="AS69" s="7"/>
      <c r="AT69" s="7"/>
      <c r="AU69" s="7"/>
      <c r="AV69" s="7"/>
      <c r="AW69" s="7"/>
      <c r="AX69" s="7"/>
      <c r="AY69" s="8"/>
      <c r="AZ69" s="6" t="s">
        <v>72</v>
      </c>
      <c r="BA69" s="7"/>
      <c r="BB69" s="7"/>
      <c r="BC69" s="7"/>
      <c r="BD69" s="7"/>
      <c r="BE69" s="7"/>
      <c r="BF69" s="7"/>
      <c r="BG69" s="7"/>
      <c r="BH69" s="7"/>
      <c r="BI69" s="8"/>
      <c r="BJ69" s="27"/>
    </row>
    <row r="70" spans="1:62" s="9" customFormat="1" x14ac:dyDescent="0.15">
      <c r="B70" s="10" t="s">
        <v>0</v>
      </c>
      <c r="C70" s="10" t="s">
        <v>1</v>
      </c>
      <c r="D70" s="10" t="s">
        <v>2</v>
      </c>
      <c r="E70" s="10" t="s">
        <v>3</v>
      </c>
      <c r="F70" s="10" t="s">
        <v>4</v>
      </c>
      <c r="G70" s="10" t="s">
        <v>5</v>
      </c>
      <c r="H70" s="10" t="s">
        <v>6</v>
      </c>
      <c r="I70" s="10" t="s">
        <v>7</v>
      </c>
      <c r="J70" s="10" t="s">
        <v>8</v>
      </c>
      <c r="K70" s="10" t="s">
        <v>9</v>
      </c>
      <c r="L70" s="10" t="s">
        <v>0</v>
      </c>
      <c r="M70" s="10" t="s">
        <v>1</v>
      </c>
      <c r="N70" s="10" t="s">
        <v>2</v>
      </c>
      <c r="O70" s="10" t="s">
        <v>3</v>
      </c>
      <c r="P70" s="10" t="s">
        <v>4</v>
      </c>
      <c r="Q70" s="10" t="s">
        <v>5</v>
      </c>
      <c r="R70" s="10" t="s">
        <v>6</v>
      </c>
      <c r="S70" s="10" t="s">
        <v>7</v>
      </c>
      <c r="T70" s="10" t="s">
        <v>8</v>
      </c>
      <c r="U70" s="10" t="s">
        <v>0</v>
      </c>
      <c r="V70" s="10" t="s">
        <v>1</v>
      </c>
      <c r="W70" s="10" t="s">
        <v>2</v>
      </c>
      <c r="X70" s="10" t="s">
        <v>3</v>
      </c>
      <c r="Y70" s="10" t="s">
        <v>4</v>
      </c>
      <c r="Z70" s="10" t="s">
        <v>5</v>
      </c>
      <c r="AA70" s="10" t="s">
        <v>6</v>
      </c>
      <c r="AB70" s="10" t="s">
        <v>7</v>
      </c>
      <c r="AC70" s="10" t="s">
        <v>8</v>
      </c>
      <c r="AD70" s="10" t="s">
        <v>9</v>
      </c>
      <c r="AE70" s="28"/>
      <c r="AG70" s="10" t="s">
        <v>0</v>
      </c>
      <c r="AH70" s="10" t="s">
        <v>1</v>
      </c>
      <c r="AI70" s="10" t="s">
        <v>2</v>
      </c>
      <c r="AJ70" s="10" t="s">
        <v>3</v>
      </c>
      <c r="AK70" s="10" t="s">
        <v>4</v>
      </c>
      <c r="AL70" s="10" t="s">
        <v>5</v>
      </c>
      <c r="AM70" s="10" t="s">
        <v>6</v>
      </c>
      <c r="AN70" s="10" t="s">
        <v>7</v>
      </c>
      <c r="AO70" s="10" t="s">
        <v>8</v>
      </c>
      <c r="AP70" s="10" t="s">
        <v>9</v>
      </c>
      <c r="AQ70" s="10" t="s">
        <v>0</v>
      </c>
      <c r="AR70" s="10" t="s">
        <v>1</v>
      </c>
      <c r="AS70" s="10" t="s">
        <v>2</v>
      </c>
      <c r="AT70" s="10" t="s">
        <v>3</v>
      </c>
      <c r="AU70" s="10" t="s">
        <v>4</v>
      </c>
      <c r="AV70" s="10" t="s">
        <v>5</v>
      </c>
      <c r="AW70" s="10" t="s">
        <v>6</v>
      </c>
      <c r="AX70" s="10" t="s">
        <v>7</v>
      </c>
      <c r="AY70" s="10" t="s">
        <v>8</v>
      </c>
      <c r="AZ70" s="10" t="s">
        <v>0</v>
      </c>
      <c r="BA70" s="10" t="s">
        <v>1</v>
      </c>
      <c r="BB70" s="10" t="s">
        <v>2</v>
      </c>
      <c r="BC70" s="10" t="s">
        <v>3</v>
      </c>
      <c r="BD70" s="10" t="s">
        <v>4</v>
      </c>
      <c r="BE70" s="10" t="s">
        <v>5</v>
      </c>
      <c r="BF70" s="10" t="s">
        <v>6</v>
      </c>
      <c r="BG70" s="10" t="s">
        <v>7</v>
      </c>
      <c r="BH70" s="10" t="s">
        <v>8</v>
      </c>
      <c r="BI70" s="10" t="s">
        <v>9</v>
      </c>
      <c r="BJ70" s="28"/>
    </row>
    <row r="71" spans="1:62" x14ac:dyDescent="0.15">
      <c r="A71" s="11" t="s">
        <v>13</v>
      </c>
      <c r="B71" s="12">
        <v>-670.72567636837198</v>
      </c>
      <c r="C71" s="2">
        <v>-422.51638326702101</v>
      </c>
      <c r="D71" s="2">
        <v>-603.31539634170304</v>
      </c>
      <c r="E71" s="2">
        <v>-465.94550856682002</v>
      </c>
      <c r="F71" s="2">
        <v>-606.82894958503402</v>
      </c>
      <c r="G71" s="2">
        <v>-331.261111931502</v>
      </c>
      <c r="H71" s="2">
        <v>-713.530516332405</v>
      </c>
      <c r="I71" s="2">
        <v>-364.50877187788899</v>
      </c>
      <c r="J71" s="2">
        <v>-640.97043102978</v>
      </c>
      <c r="K71" s="13">
        <v>-629.94647790086901</v>
      </c>
      <c r="L71" s="12">
        <v>-632.42539100473596</v>
      </c>
      <c r="M71" s="2">
        <v>-512.03786344857497</v>
      </c>
      <c r="N71" s="2">
        <v>-385.10443000561202</v>
      </c>
      <c r="O71" s="2">
        <v>-660.42734843660196</v>
      </c>
      <c r="P71" s="2">
        <v>-627.51195795563694</v>
      </c>
      <c r="Q71" s="2">
        <v>-688.85316598717498</v>
      </c>
      <c r="R71" s="2">
        <v>-679.535136495963</v>
      </c>
      <c r="S71" s="2">
        <v>-752.896118899258</v>
      </c>
      <c r="T71" s="13">
        <v>-771.08298777800098</v>
      </c>
      <c r="U71" s="12">
        <v>-844.26345738920395</v>
      </c>
      <c r="V71" s="2">
        <v>-749.40205307853</v>
      </c>
      <c r="W71" s="2">
        <v>-849.72308562741205</v>
      </c>
      <c r="X71" s="2">
        <v>-802.06777147492096</v>
      </c>
      <c r="Y71" s="2">
        <v>-875.53318664119502</v>
      </c>
      <c r="Z71" s="2">
        <v>-708.09831278820604</v>
      </c>
      <c r="AA71" s="2">
        <v>-692.69478582041199</v>
      </c>
      <c r="AB71" s="2">
        <v>-551.67695944802301</v>
      </c>
      <c r="AC71" s="2">
        <v>-827.71716628974002</v>
      </c>
      <c r="AD71" s="13">
        <v>-838.89527631046701</v>
      </c>
      <c r="AG71" s="29">
        <v>-601.37479159127997</v>
      </c>
      <c r="AH71" s="29">
        <v>-617.57978132390997</v>
      </c>
      <c r="AI71" s="29">
        <v>-638.61046887523003</v>
      </c>
      <c r="AJ71" s="29">
        <v>-698.60096682840003</v>
      </c>
      <c r="AK71" s="29">
        <v>-767.11018770264002</v>
      </c>
      <c r="AL71" s="29">
        <v>-735.42141544917001</v>
      </c>
      <c r="AM71" s="29">
        <v>-860.19723885669998</v>
      </c>
      <c r="AN71" s="29">
        <v>-854.76801474599995</v>
      </c>
      <c r="AO71" s="29">
        <v>-875.47746500597998</v>
      </c>
      <c r="AP71" s="29">
        <v>-653.69431102026999</v>
      </c>
      <c r="AQ71" s="12">
        <v>-723.73661199227297</v>
      </c>
      <c r="AR71" s="2">
        <v>-644.68148099795997</v>
      </c>
      <c r="AS71" s="2">
        <v>-737.05687755121301</v>
      </c>
      <c r="AT71" s="2">
        <v>-872.60550664356902</v>
      </c>
      <c r="AU71" s="2">
        <v>-572.22674010735602</v>
      </c>
      <c r="AV71" s="2">
        <v>-886.83965999685995</v>
      </c>
      <c r="AW71" s="2">
        <v>-861.270845553394</v>
      </c>
      <c r="AX71" s="2">
        <v>-744.13428881841799</v>
      </c>
      <c r="AY71" s="13">
        <v>-844.03609442110405</v>
      </c>
      <c r="AZ71" s="12">
        <v>-933.462629300196</v>
      </c>
      <c r="BA71" s="2">
        <v>-938.556600697725</v>
      </c>
      <c r="BB71" s="2">
        <v>-949.84246593671901</v>
      </c>
      <c r="BC71" s="2">
        <v>-1024.10713254487</v>
      </c>
      <c r="BD71" s="2">
        <v>-948.630578030847</v>
      </c>
      <c r="BE71" s="2">
        <v>-937.20381780519904</v>
      </c>
      <c r="BF71" s="2">
        <v>-974.18340868092798</v>
      </c>
      <c r="BG71" s="2">
        <v>-917.24434935343095</v>
      </c>
      <c r="BH71" s="2">
        <v>-960.22693370326601</v>
      </c>
      <c r="BI71" s="13">
        <v>-1031.8567523157001</v>
      </c>
    </row>
    <row r="72" spans="1:62" x14ac:dyDescent="0.15">
      <c r="A72" s="14" t="s">
        <v>76</v>
      </c>
      <c r="B72" s="12">
        <v>-422.90796399149002</v>
      </c>
      <c r="C72" s="2">
        <v>-344.11173990727502</v>
      </c>
      <c r="D72" s="2">
        <v>-647.36111477656198</v>
      </c>
      <c r="E72" s="2">
        <v>-341.36463134889101</v>
      </c>
      <c r="F72" s="2">
        <v>-519.14163593778403</v>
      </c>
      <c r="G72" s="2">
        <v>-319.39199469128101</v>
      </c>
      <c r="H72" s="2">
        <v>-497.53081582253702</v>
      </c>
      <c r="I72" s="2">
        <v>-384.13124220874198</v>
      </c>
      <c r="J72" s="2">
        <v>-497.40524484703502</v>
      </c>
      <c r="K72" s="13">
        <v>-389.38293504196997</v>
      </c>
      <c r="L72" s="12">
        <v>-387.148188246274</v>
      </c>
      <c r="M72" s="2">
        <v>-479.631432338683</v>
      </c>
      <c r="N72" s="2">
        <v>-264.407991893511</v>
      </c>
      <c r="O72" s="2">
        <v>-486.14196835171703</v>
      </c>
      <c r="P72" s="2">
        <v>-466.386228974407</v>
      </c>
      <c r="Q72" s="2">
        <v>-444.70213205078801</v>
      </c>
      <c r="R72" s="2">
        <v>-436.823802496388</v>
      </c>
      <c r="S72" s="2">
        <v>-551.80056257840602</v>
      </c>
      <c r="T72" s="13">
        <v>-545.30951965640804</v>
      </c>
      <c r="U72" s="12">
        <v>-560.247255864414</v>
      </c>
      <c r="V72" s="2">
        <v>-642.59979752137497</v>
      </c>
      <c r="W72" s="2">
        <v>-528.09050462417599</v>
      </c>
      <c r="X72" s="2">
        <v>-472.09501224789699</v>
      </c>
      <c r="Y72" s="2">
        <v>-784.53314755309498</v>
      </c>
      <c r="Z72" s="2">
        <v>-501.68459822321898</v>
      </c>
      <c r="AA72" s="2">
        <v>-405.45061072985197</v>
      </c>
      <c r="AB72" s="2">
        <v>-414.358841585947</v>
      </c>
      <c r="AC72" s="2">
        <v>-615.86878641057297</v>
      </c>
      <c r="AD72" s="13">
        <v>-497.13846185636697</v>
      </c>
      <c r="AG72" s="29">
        <v>-725.73925628301004</v>
      </c>
      <c r="AH72" s="29">
        <v>-495.79997888536002</v>
      </c>
      <c r="AI72" s="29">
        <v>-638.42220655156996</v>
      </c>
      <c r="AJ72" s="29">
        <v>-528.26257622891001</v>
      </c>
      <c r="AK72" s="29">
        <v>-725.89303464634997</v>
      </c>
      <c r="AL72" s="29">
        <v>-548.15300342441003</v>
      </c>
      <c r="AM72" s="29">
        <v>-652.47404607857004</v>
      </c>
      <c r="AN72" s="29">
        <v>-610.86944852075999</v>
      </c>
      <c r="AO72" s="29">
        <v>-576.27208731305996</v>
      </c>
      <c r="AP72" s="29">
        <v>-471.34270724429001</v>
      </c>
      <c r="AQ72" s="12">
        <v>-482.545308759595</v>
      </c>
      <c r="AR72" s="2">
        <v>-411.08392897615698</v>
      </c>
      <c r="AS72" s="2">
        <v>-500.25945348188299</v>
      </c>
      <c r="AT72" s="2">
        <v>-680.93844396075997</v>
      </c>
      <c r="AU72" s="2">
        <v>-416.593263472253</v>
      </c>
      <c r="AV72" s="2">
        <v>-652.90741013801699</v>
      </c>
      <c r="AW72" s="2">
        <v>-669.50873151367</v>
      </c>
      <c r="AX72" s="2">
        <v>-578.87033304691602</v>
      </c>
      <c r="AY72" s="13">
        <v>-719.673275031093</v>
      </c>
      <c r="AZ72" s="12">
        <v>-804.70130372745803</v>
      </c>
      <c r="BA72" s="2">
        <v>-620.19999641890195</v>
      </c>
      <c r="BB72" s="2">
        <v>-665.68194334945497</v>
      </c>
      <c r="BC72" s="2">
        <v>-729.508868147361</v>
      </c>
      <c r="BD72" s="2">
        <v>-708.26733745254398</v>
      </c>
      <c r="BE72" s="2">
        <v>-383.72239309544398</v>
      </c>
      <c r="BF72" s="2">
        <v>-698.64877244221202</v>
      </c>
      <c r="BG72" s="2">
        <v>-706.27612682461995</v>
      </c>
      <c r="BH72" s="2">
        <v>-773.23088649080603</v>
      </c>
      <c r="BI72" s="13">
        <v>-876.97356133987603</v>
      </c>
    </row>
    <row r="73" spans="1:62" x14ac:dyDescent="0.15">
      <c r="A73" s="14" t="s">
        <v>14</v>
      </c>
      <c r="B73" s="12">
        <v>-672.32817945341696</v>
      </c>
      <c r="C73" s="2">
        <v>-437.02689414891103</v>
      </c>
      <c r="D73" s="2">
        <v>-675.01820286289501</v>
      </c>
      <c r="E73" s="2">
        <v>-468.15918630294101</v>
      </c>
      <c r="F73" s="2">
        <v>-629.08615015997896</v>
      </c>
      <c r="G73" s="2">
        <v>-466.22615657346603</v>
      </c>
      <c r="H73" s="2">
        <v>-710.34486634893904</v>
      </c>
      <c r="I73" s="2">
        <v>-478.14700508665402</v>
      </c>
      <c r="J73" s="2">
        <v>-650.99209565089802</v>
      </c>
      <c r="K73" s="13">
        <v>-660.134422299172</v>
      </c>
      <c r="L73" s="12">
        <v>-676.58028041895705</v>
      </c>
      <c r="M73" s="2">
        <v>-529.71989362888803</v>
      </c>
      <c r="N73" s="2">
        <v>-397.60340060162298</v>
      </c>
      <c r="O73" s="2">
        <v>-661.74608548521996</v>
      </c>
      <c r="P73" s="2">
        <v>-669.69412445942999</v>
      </c>
      <c r="Q73" s="2">
        <v>-698.27976433516903</v>
      </c>
      <c r="R73" s="2">
        <v>-679.74643366817202</v>
      </c>
      <c r="S73" s="2">
        <v>-754.88450279875099</v>
      </c>
      <c r="T73" s="13">
        <v>-768.73774834409198</v>
      </c>
      <c r="U73" s="12">
        <v>-865.80864555833296</v>
      </c>
      <c r="V73" s="2">
        <v>-761.002578427711</v>
      </c>
      <c r="W73" s="2">
        <v>-847.43727521815299</v>
      </c>
      <c r="X73" s="2">
        <v>-801.43262994158499</v>
      </c>
      <c r="Y73" s="2">
        <v>-863.92029157975901</v>
      </c>
      <c r="Z73" s="2">
        <v>-766.13280399788005</v>
      </c>
      <c r="AA73" s="2">
        <v>-700.73160294241598</v>
      </c>
      <c r="AB73" s="2">
        <v>-605.03617314375197</v>
      </c>
      <c r="AC73" s="2">
        <v>-841.45892638370105</v>
      </c>
      <c r="AD73" s="13">
        <v>-845.88990434140806</v>
      </c>
      <c r="AG73" s="29">
        <v>-747.76232167908995</v>
      </c>
      <c r="AH73" s="29">
        <v>-617.42374047956002</v>
      </c>
      <c r="AI73" s="29">
        <v>-642.22472974286995</v>
      </c>
      <c r="AJ73" s="29">
        <v>-698.84826099776001</v>
      </c>
      <c r="AK73" s="29">
        <v>-768.15093080199995</v>
      </c>
      <c r="AL73" s="29">
        <v>-736.80980250847006</v>
      </c>
      <c r="AM73" s="29">
        <v>-859.72929834604997</v>
      </c>
      <c r="AN73" s="29">
        <v>-847.74951963836997</v>
      </c>
      <c r="AO73" s="29">
        <v>-873.05185802244</v>
      </c>
      <c r="AP73" s="29">
        <v>-654.69506562241997</v>
      </c>
      <c r="AQ73" s="12">
        <v>-702.853656740421</v>
      </c>
      <c r="AR73" s="2">
        <v>-636.67073032958797</v>
      </c>
      <c r="AS73" s="2">
        <v>-746.09195445248997</v>
      </c>
      <c r="AT73" s="2">
        <v>-868.10697447698601</v>
      </c>
      <c r="AU73" s="2">
        <v>-572.96698055292404</v>
      </c>
      <c r="AV73" s="2">
        <v>-886.47192702696805</v>
      </c>
      <c r="AW73" s="2">
        <v>-861.62762899520897</v>
      </c>
      <c r="AX73" s="2">
        <v>-801.34066546205304</v>
      </c>
      <c r="AY73" s="13">
        <v>-854.81615450914705</v>
      </c>
      <c r="AZ73" s="12">
        <v>-971.73122141063095</v>
      </c>
      <c r="BA73" s="2">
        <v>-933.12792054295403</v>
      </c>
      <c r="BB73" s="2">
        <v>-949.96332475890904</v>
      </c>
      <c r="BC73" s="2">
        <v>-1023.07603195526</v>
      </c>
      <c r="BD73" s="2">
        <v>-951.31277320458503</v>
      </c>
      <c r="BE73" s="2">
        <v>-949.43471775113005</v>
      </c>
      <c r="BF73" s="2">
        <v>-975.65860309135701</v>
      </c>
      <c r="BG73" s="2">
        <v>-922.28949585116698</v>
      </c>
      <c r="BH73" s="2">
        <v>-979.17024352151998</v>
      </c>
      <c r="BI73" s="13">
        <v>-1050.7261439669601</v>
      </c>
    </row>
    <row r="74" spans="1:62" x14ac:dyDescent="0.15">
      <c r="A74" s="14" t="s">
        <v>77</v>
      </c>
      <c r="B74" s="12">
        <v>-669.32050057196102</v>
      </c>
      <c r="C74" s="2">
        <v>-435.48720086423901</v>
      </c>
      <c r="D74" s="2">
        <v>-672.01820275303498</v>
      </c>
      <c r="E74" s="2">
        <v>-466.82716153599102</v>
      </c>
      <c r="F74" s="2">
        <v>-626.086150154552</v>
      </c>
      <c r="G74" s="2">
        <v>-463.226157618211</v>
      </c>
      <c r="H74" s="2">
        <v>-711.880301832584</v>
      </c>
      <c r="I74" s="2">
        <v>-475.14700294711298</v>
      </c>
      <c r="J74" s="2">
        <v>-649.14103799625298</v>
      </c>
      <c r="K74" s="13">
        <v>-658.22358631375005</v>
      </c>
      <c r="L74" s="12">
        <v>-675.22890142895699</v>
      </c>
      <c r="M74" s="2">
        <v>-523.03793845317796</v>
      </c>
      <c r="N74" s="2">
        <v>-395.613750832775</v>
      </c>
      <c r="O74" s="2">
        <v>-659.37448436829595</v>
      </c>
      <c r="P74" s="2">
        <v>-667.58456788531498</v>
      </c>
      <c r="Q74" s="2">
        <v>-702.22249961085095</v>
      </c>
      <c r="R74" s="2">
        <v>-678.89860779092896</v>
      </c>
      <c r="S74" s="2">
        <v>-751.88450282029601</v>
      </c>
      <c r="T74" s="13">
        <v>-774.48464260195897</v>
      </c>
      <c r="U74" s="12">
        <v>-860.92875323374199</v>
      </c>
      <c r="V74" s="2">
        <v>-758.76987723428704</v>
      </c>
      <c r="W74" s="2">
        <v>-844.43727216960497</v>
      </c>
      <c r="X74" s="2">
        <v>-786.23973157614705</v>
      </c>
      <c r="Y74" s="2">
        <v>-875.95769720801798</v>
      </c>
      <c r="Z74" s="2">
        <v>-763.13271075124999</v>
      </c>
      <c r="AA74" s="2">
        <v>-700.62231695507796</v>
      </c>
      <c r="AB74" s="2">
        <v>-606.088985858201</v>
      </c>
      <c r="AC74" s="2">
        <v>-837.37128171258303</v>
      </c>
      <c r="AD74" s="13">
        <v>-844.41509864256602</v>
      </c>
      <c r="AG74" s="29">
        <v>-730.32634449592001</v>
      </c>
      <c r="AH74" s="29">
        <v>-614.39877831209003</v>
      </c>
      <c r="AI74" s="29">
        <v>-646.75237142677997</v>
      </c>
      <c r="AJ74" s="29">
        <v>-700.23988284362997</v>
      </c>
      <c r="AK74" s="29">
        <v>-785.31281601771002</v>
      </c>
      <c r="AL74" s="29">
        <v>-718.86254741784001</v>
      </c>
      <c r="AM74" s="29">
        <v>-849.42164326573004</v>
      </c>
      <c r="AN74" s="29">
        <v>-819.58433250677001</v>
      </c>
      <c r="AO74" s="29">
        <v>-869.57998981763001</v>
      </c>
      <c r="AP74" s="29">
        <v>-646.30959154212997</v>
      </c>
      <c r="AQ74" s="12">
        <v>-722.60657568751003</v>
      </c>
      <c r="AR74" s="2">
        <v>-646.65176129573297</v>
      </c>
      <c r="AS74" s="2">
        <v>-745.17193956328094</v>
      </c>
      <c r="AT74" s="2">
        <v>-868.47875088944897</v>
      </c>
      <c r="AU74" s="2">
        <v>-567.635667526367</v>
      </c>
      <c r="AV74" s="2">
        <v>-877.85213387063004</v>
      </c>
      <c r="AW74" s="2">
        <v>-857.91156930959096</v>
      </c>
      <c r="AX74" s="2">
        <v>-804.30843026633704</v>
      </c>
      <c r="AY74" s="13">
        <v>-862.17279157678502</v>
      </c>
      <c r="AZ74" s="12">
        <v>-978.608863599291</v>
      </c>
      <c r="BA74" s="2">
        <v>-939.63711257195996</v>
      </c>
      <c r="BB74" s="2">
        <v>-948.22918928457898</v>
      </c>
      <c r="BC74" s="2">
        <v>-1006.7707661237</v>
      </c>
      <c r="BD74" s="2">
        <v>-982.31132590096399</v>
      </c>
      <c r="BE74" s="2">
        <v>-946.43471238647805</v>
      </c>
      <c r="BF74" s="2">
        <v>-976.87850767722398</v>
      </c>
      <c r="BG74" s="2">
        <v>-930.03525725061502</v>
      </c>
      <c r="BH74" s="2">
        <v>-983.28771560544601</v>
      </c>
      <c r="BI74" s="13">
        <v>-1080.5718218659699</v>
      </c>
    </row>
    <row r="75" spans="1:62" x14ac:dyDescent="0.15">
      <c r="A75" s="14" t="s">
        <v>15</v>
      </c>
      <c r="B75" s="12">
        <v>1.6025030850451001</v>
      </c>
      <c r="C75" s="2">
        <v>14.5105108818895</v>
      </c>
      <c r="D75" s="2">
        <v>71.702806521191803</v>
      </c>
      <c r="E75" s="2">
        <v>2.2136777361206401</v>
      </c>
      <c r="F75" s="2">
        <v>22.2572005749455</v>
      </c>
      <c r="G75" s="2">
        <v>134.965044641963</v>
      </c>
      <c r="H75" s="2">
        <v>0</v>
      </c>
      <c r="I75" s="2">
        <v>113.638233208765</v>
      </c>
      <c r="J75" s="2">
        <v>10.021664621118299</v>
      </c>
      <c r="K75" s="13">
        <v>30.1879443983029</v>
      </c>
      <c r="L75" s="12">
        <v>44.154889414221699</v>
      </c>
      <c r="M75" s="2">
        <v>17.6820301803129</v>
      </c>
      <c r="N75" s="2">
        <v>12.4989705960101</v>
      </c>
      <c r="O75" s="2">
        <v>1.3187370486179999</v>
      </c>
      <c r="P75" s="2">
        <v>42.182166503792303</v>
      </c>
      <c r="Q75" s="2">
        <v>13.369333623676299</v>
      </c>
      <c r="R75" s="2">
        <v>0.21129717220901501</v>
      </c>
      <c r="S75" s="2">
        <v>1.9883838994926399</v>
      </c>
      <c r="T75" s="13">
        <v>3.4016548239580899</v>
      </c>
      <c r="U75" s="12">
        <v>21.545188169128998</v>
      </c>
      <c r="V75" s="2">
        <v>11.6005253491807</v>
      </c>
      <c r="W75" s="2">
        <v>0</v>
      </c>
      <c r="X75" s="2">
        <v>0</v>
      </c>
      <c r="Y75" s="2">
        <v>0.42451056682216398</v>
      </c>
      <c r="Z75" s="2">
        <v>58.034491209673803</v>
      </c>
      <c r="AA75" s="2">
        <v>8.0368171220034093</v>
      </c>
      <c r="AB75" s="2">
        <v>54.412026410178399</v>
      </c>
      <c r="AC75" s="2">
        <v>13.7417600939616</v>
      </c>
      <c r="AD75" s="13">
        <v>6.9946280309404703</v>
      </c>
      <c r="AG75" s="29">
        <v>146.38753008781001</v>
      </c>
      <c r="AH75" s="29">
        <v>0</v>
      </c>
      <c r="AI75" s="29">
        <v>8.1419025515411008</v>
      </c>
      <c r="AJ75" s="29">
        <v>1.6389160152319</v>
      </c>
      <c r="AK75" s="29">
        <v>18.202628315064999</v>
      </c>
      <c r="AL75" s="29">
        <v>1.3883870593011001</v>
      </c>
      <c r="AM75" s="29">
        <v>0</v>
      </c>
      <c r="AN75" s="29">
        <v>0</v>
      </c>
      <c r="AO75" s="29">
        <v>0</v>
      </c>
      <c r="AP75" s="29">
        <v>1.0007546021477001</v>
      </c>
      <c r="AQ75" s="12">
        <v>0</v>
      </c>
      <c r="AR75" s="2">
        <v>1.9702802977724301</v>
      </c>
      <c r="AS75" s="2">
        <v>9.0350769012768506</v>
      </c>
      <c r="AT75" s="2">
        <v>0</v>
      </c>
      <c r="AU75" s="2">
        <v>0.74024044556790602</v>
      </c>
      <c r="AV75" s="2">
        <v>0</v>
      </c>
      <c r="AW75" s="2">
        <v>0.35678344181565103</v>
      </c>
      <c r="AX75" s="2">
        <v>60.174141447918799</v>
      </c>
      <c r="AY75" s="13">
        <v>18.136697155681102</v>
      </c>
      <c r="AZ75" s="12">
        <v>45.146234299095298</v>
      </c>
      <c r="BA75" s="2">
        <v>1.08051187423439</v>
      </c>
      <c r="BB75" s="2">
        <v>0.120858822190257</v>
      </c>
      <c r="BC75" s="2">
        <v>0</v>
      </c>
      <c r="BD75" s="2">
        <v>33.6807478701176</v>
      </c>
      <c r="BE75" s="2">
        <v>12.2308999459303</v>
      </c>
      <c r="BF75" s="2">
        <v>2.6950989962965699</v>
      </c>
      <c r="BG75" s="2">
        <v>12.790907897183599</v>
      </c>
      <c r="BH75" s="2">
        <v>23.060781902179802</v>
      </c>
      <c r="BI75" s="13">
        <v>48.7150695502662</v>
      </c>
    </row>
    <row r="76" spans="1:62" x14ac:dyDescent="0.15">
      <c r="A76" s="14" t="s">
        <v>16</v>
      </c>
      <c r="B76" s="12">
        <v>249.420215461927</v>
      </c>
      <c r="C76" s="2">
        <v>92.915154241635705</v>
      </c>
      <c r="D76" s="2">
        <v>27.657088086332301</v>
      </c>
      <c r="E76" s="2">
        <v>126.794554954049</v>
      </c>
      <c r="F76" s="2">
        <v>109.944514222194</v>
      </c>
      <c r="G76" s="2">
        <v>146.83416188218399</v>
      </c>
      <c r="H76" s="2">
        <v>215.99970050986801</v>
      </c>
      <c r="I76" s="2">
        <v>94.015762877911797</v>
      </c>
      <c r="J76" s="2">
        <v>153.58685080386201</v>
      </c>
      <c r="K76" s="13">
        <v>270.75148725720101</v>
      </c>
      <c r="L76" s="12">
        <v>289.43209217268299</v>
      </c>
      <c r="M76" s="2">
        <v>50.088461290205203</v>
      </c>
      <c r="N76" s="2">
        <v>133.19540870811099</v>
      </c>
      <c r="O76" s="2">
        <v>175.604117133503</v>
      </c>
      <c r="P76" s="2">
        <v>203.30789548502199</v>
      </c>
      <c r="Q76" s="2">
        <v>257.52036756006203</v>
      </c>
      <c r="R76" s="2">
        <v>242.922631171783</v>
      </c>
      <c r="S76" s="2">
        <v>203.083940220344</v>
      </c>
      <c r="T76" s="13">
        <v>229.17512294554999</v>
      </c>
      <c r="U76" s="12">
        <v>305.56138969391901</v>
      </c>
      <c r="V76" s="2">
        <v>118.40278090633601</v>
      </c>
      <c r="W76" s="2">
        <v>321.63258100323498</v>
      </c>
      <c r="X76" s="2">
        <v>329.97275922702403</v>
      </c>
      <c r="Y76" s="2">
        <v>91.4245496549226</v>
      </c>
      <c r="Z76" s="2">
        <v>264.44820577465998</v>
      </c>
      <c r="AA76" s="2">
        <v>295.280992212564</v>
      </c>
      <c r="AB76" s="2">
        <v>191.73014427225399</v>
      </c>
      <c r="AC76" s="2">
        <v>225.590139973128</v>
      </c>
      <c r="AD76" s="13">
        <v>348.75144248504103</v>
      </c>
      <c r="AG76" s="29">
        <v>22.023065396081002</v>
      </c>
      <c r="AH76" s="29">
        <v>121.77980243855001</v>
      </c>
      <c r="AI76" s="29">
        <v>8.3301648752037991</v>
      </c>
      <c r="AJ76" s="29">
        <v>171.97730661471999</v>
      </c>
      <c r="AK76" s="29">
        <v>59.419781371357999</v>
      </c>
      <c r="AL76" s="29">
        <v>188.65679908406</v>
      </c>
      <c r="AM76" s="29">
        <v>207.72319277811999</v>
      </c>
      <c r="AN76" s="29">
        <v>243.89856622523999</v>
      </c>
      <c r="AO76" s="29">
        <v>299.20537769293003</v>
      </c>
      <c r="AP76" s="29">
        <v>183.35235837812999</v>
      </c>
      <c r="AQ76" s="12">
        <v>241.191303232678</v>
      </c>
      <c r="AR76" s="2">
        <v>235.56783231957499</v>
      </c>
      <c r="AS76" s="2">
        <v>245.83250097060599</v>
      </c>
      <c r="AT76" s="2">
        <v>191.66706268281001</v>
      </c>
      <c r="AU76" s="2">
        <v>156.37371708067101</v>
      </c>
      <c r="AV76" s="2">
        <v>233.93224985884399</v>
      </c>
      <c r="AW76" s="2">
        <v>192.11889748153899</v>
      </c>
      <c r="AX76" s="2">
        <v>225.438097219421</v>
      </c>
      <c r="AY76" s="13">
        <v>142.49951654569099</v>
      </c>
      <c r="AZ76" s="12">
        <v>173.907559871833</v>
      </c>
      <c r="BA76" s="2">
        <v>319.43711615305801</v>
      </c>
      <c r="BB76" s="2">
        <v>284.28138140945401</v>
      </c>
      <c r="BC76" s="2">
        <v>294.598264397511</v>
      </c>
      <c r="BD76" s="2">
        <v>274.04398844842001</v>
      </c>
      <c r="BE76" s="2">
        <v>565.71232465568596</v>
      </c>
      <c r="BF76" s="2">
        <v>278.22973523501201</v>
      </c>
      <c r="BG76" s="2">
        <v>223.75913042599501</v>
      </c>
      <c r="BH76" s="2">
        <v>210.05682911464001</v>
      </c>
      <c r="BI76" s="13">
        <v>203.59826052608901</v>
      </c>
    </row>
    <row r="77" spans="1:62" x14ac:dyDescent="0.15">
      <c r="A77" s="14" t="s">
        <v>17</v>
      </c>
      <c r="B77" s="1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3.1856499834655101</v>
      </c>
      <c r="I77" s="2">
        <v>0</v>
      </c>
      <c r="J77" s="2">
        <v>0</v>
      </c>
      <c r="K77" s="13">
        <v>0</v>
      </c>
      <c r="L77" s="12">
        <v>0</v>
      </c>
      <c r="M77" s="2">
        <v>0</v>
      </c>
      <c r="N77" s="2">
        <v>0</v>
      </c>
      <c r="O77" s="2">
        <v>0</v>
      </c>
      <c r="P77" s="2">
        <v>0</v>
      </c>
      <c r="Q77" s="2">
        <v>3.9427352756817902</v>
      </c>
      <c r="R77" s="2">
        <v>0</v>
      </c>
      <c r="S77" s="2">
        <v>0</v>
      </c>
      <c r="T77" s="13">
        <v>5.7468942578673197</v>
      </c>
      <c r="U77" s="12">
        <v>0</v>
      </c>
      <c r="V77" s="2">
        <v>0</v>
      </c>
      <c r="W77" s="2">
        <v>2.2858104092586</v>
      </c>
      <c r="X77" s="2">
        <v>0.63514153333585399</v>
      </c>
      <c r="Y77" s="2">
        <v>12.037405628258499</v>
      </c>
      <c r="Z77" s="2">
        <v>0</v>
      </c>
      <c r="AA77" s="2">
        <v>0</v>
      </c>
      <c r="AB77" s="2">
        <v>1.0528127144489099</v>
      </c>
      <c r="AC77" s="2">
        <v>0</v>
      </c>
      <c r="AD77" s="13">
        <v>0</v>
      </c>
      <c r="AG77" s="29">
        <v>0</v>
      </c>
      <c r="AH77" s="29">
        <v>0.15604084435404</v>
      </c>
      <c r="AI77" s="29">
        <v>4.5276416839101001</v>
      </c>
      <c r="AJ77" s="29">
        <v>1.3916218458705001</v>
      </c>
      <c r="AK77" s="29">
        <v>17.161885215710999</v>
      </c>
      <c r="AL77" s="29">
        <v>0</v>
      </c>
      <c r="AM77" s="29">
        <v>0.46794051064285003</v>
      </c>
      <c r="AN77" s="29">
        <v>7.0184951076350997</v>
      </c>
      <c r="AO77" s="29">
        <v>2.4256069835454999</v>
      </c>
      <c r="AP77" s="29">
        <v>0</v>
      </c>
      <c r="AQ77" s="12">
        <v>20.882955251851602</v>
      </c>
      <c r="AR77" s="2">
        <v>9.9810309661443206</v>
      </c>
      <c r="AS77" s="2">
        <v>0</v>
      </c>
      <c r="AT77" s="2">
        <v>4.4985321665833498</v>
      </c>
      <c r="AU77" s="2">
        <v>0</v>
      </c>
      <c r="AV77" s="2">
        <v>0.36773296989190402</v>
      </c>
      <c r="AW77" s="2">
        <v>0</v>
      </c>
      <c r="AX77" s="2">
        <v>2.9677648042845699</v>
      </c>
      <c r="AY77" s="13">
        <v>7.35663706763762</v>
      </c>
      <c r="AZ77" s="12">
        <v>6.8776421886607304</v>
      </c>
      <c r="BA77" s="2">
        <v>6.5091920290060399</v>
      </c>
      <c r="BB77" s="2">
        <v>0</v>
      </c>
      <c r="BC77" s="2">
        <v>1.03110058961033</v>
      </c>
      <c r="BD77" s="2">
        <v>30.998552696379601</v>
      </c>
      <c r="BE77" s="2">
        <v>0</v>
      </c>
      <c r="BF77" s="2">
        <v>1.21990458586765</v>
      </c>
      <c r="BG77" s="2">
        <v>7.7457613994476997</v>
      </c>
      <c r="BH77" s="2">
        <v>4.1174720839267103</v>
      </c>
      <c r="BI77" s="13">
        <v>29.845677899010301</v>
      </c>
    </row>
    <row r="78" spans="1:62" x14ac:dyDescent="0.15">
      <c r="A78" s="14" t="s">
        <v>18</v>
      </c>
      <c r="B78" s="12">
        <v>3.0076788814560498</v>
      </c>
      <c r="C78" s="2">
        <v>1.5396932846715501</v>
      </c>
      <c r="D78" s="2">
        <v>3.00000010985968</v>
      </c>
      <c r="E78" s="2">
        <v>1.3320247669498699</v>
      </c>
      <c r="F78" s="2">
        <v>3.00000000542695</v>
      </c>
      <c r="G78" s="2">
        <v>2.9999989552545601</v>
      </c>
      <c r="H78" s="2">
        <v>1.6502144998205499</v>
      </c>
      <c r="I78" s="2">
        <v>3.0000021395408099</v>
      </c>
      <c r="J78" s="2">
        <v>1.85105765464572</v>
      </c>
      <c r="K78" s="13">
        <v>1.9108359854219501</v>
      </c>
      <c r="L78" s="12">
        <v>1.3513789900000499</v>
      </c>
      <c r="M78" s="2">
        <v>6.6819551757098399</v>
      </c>
      <c r="N78" s="2">
        <v>1.9896497688478101</v>
      </c>
      <c r="O78" s="2">
        <v>2.3716011169240101</v>
      </c>
      <c r="P78" s="2">
        <v>2.109556574115</v>
      </c>
      <c r="Q78" s="2">
        <v>0</v>
      </c>
      <c r="R78" s="2">
        <v>0.84782587724339398</v>
      </c>
      <c r="S78" s="2">
        <v>2.9999999784551998</v>
      </c>
      <c r="T78" s="13">
        <v>0</v>
      </c>
      <c r="U78" s="12">
        <v>4.8798923245906201</v>
      </c>
      <c r="V78" s="2">
        <v>2.23270119342419</v>
      </c>
      <c r="W78" s="2">
        <v>5.2858134578066203</v>
      </c>
      <c r="X78" s="2">
        <v>15.8280398987742</v>
      </c>
      <c r="Y78" s="2">
        <v>0</v>
      </c>
      <c r="Z78" s="2">
        <v>3.0000932466302799</v>
      </c>
      <c r="AA78" s="2">
        <v>0.109285987338125</v>
      </c>
      <c r="AB78" s="2">
        <v>0</v>
      </c>
      <c r="AC78" s="2">
        <v>4.0876446711185901</v>
      </c>
      <c r="AD78" s="13">
        <v>1.47480569884169</v>
      </c>
      <c r="AG78" s="29">
        <v>17.435977183176</v>
      </c>
      <c r="AH78" s="29">
        <v>3.1810030118195001</v>
      </c>
      <c r="AI78" s="29">
        <v>0</v>
      </c>
      <c r="AJ78" s="29">
        <v>0</v>
      </c>
      <c r="AK78" s="29">
        <v>0</v>
      </c>
      <c r="AL78" s="29">
        <v>17.947255090633998</v>
      </c>
      <c r="AM78" s="29">
        <v>10.775595590969999</v>
      </c>
      <c r="AN78" s="29">
        <v>35.183682239230002</v>
      </c>
      <c r="AO78" s="29">
        <v>5.8974751883538001</v>
      </c>
      <c r="AP78" s="29">
        <v>8.3854740802905994</v>
      </c>
      <c r="AQ78" s="12">
        <v>1.13003630476237</v>
      </c>
      <c r="AR78" s="2">
        <v>0</v>
      </c>
      <c r="AS78" s="2">
        <v>0.92001488920891505</v>
      </c>
      <c r="AT78" s="2">
        <v>4.1267557541202704</v>
      </c>
      <c r="AU78" s="2">
        <v>5.33131302655738</v>
      </c>
      <c r="AV78" s="2">
        <v>8.9875261262304793</v>
      </c>
      <c r="AW78" s="2">
        <v>3.7160596856188</v>
      </c>
      <c r="AX78" s="2">
        <v>0</v>
      </c>
      <c r="AY78" s="13">
        <v>0</v>
      </c>
      <c r="AZ78" s="12">
        <v>0</v>
      </c>
      <c r="BA78" s="2">
        <v>0</v>
      </c>
      <c r="BB78" s="2">
        <v>1.73413547432938</v>
      </c>
      <c r="BC78" s="2">
        <v>17.336366421168801</v>
      </c>
      <c r="BD78" s="2">
        <v>0</v>
      </c>
      <c r="BE78" s="2">
        <v>3.000005364652</v>
      </c>
      <c r="BF78" s="2">
        <v>0</v>
      </c>
      <c r="BG78" s="2">
        <v>0</v>
      </c>
      <c r="BH78" s="2">
        <v>0</v>
      </c>
      <c r="BI78" s="13">
        <v>0</v>
      </c>
    </row>
    <row r="79" spans="1:62" x14ac:dyDescent="0.15">
      <c r="A79" s="14" t="s">
        <v>78</v>
      </c>
      <c r="B79" s="12">
        <v>0.26855515479842701</v>
      </c>
      <c r="C79" s="2">
        <v>4.82618164240208E-4</v>
      </c>
      <c r="D79" s="16">
        <v>2.2001909506752101E-16</v>
      </c>
      <c r="E79" s="2">
        <v>0.179250899284187</v>
      </c>
      <c r="F79" s="16">
        <v>1.2006942041643299E-5</v>
      </c>
      <c r="G79" s="16">
        <v>4.0293984449060699E-30</v>
      </c>
      <c r="H79" s="2">
        <v>0.60918467830428502</v>
      </c>
      <c r="I79" s="16">
        <v>1.72305286261183E-25</v>
      </c>
      <c r="J79" s="2">
        <v>4.7508300002578703E-3</v>
      </c>
      <c r="K79" s="17">
        <v>2.0110860316564499E-7</v>
      </c>
      <c r="L79" s="15">
        <v>1.7110170455831601E-10</v>
      </c>
      <c r="M79" s="2">
        <v>1.3970955644243999E-4</v>
      </c>
      <c r="N79" s="2">
        <v>1.4080486570749199E-3</v>
      </c>
      <c r="O79" s="16">
        <v>0.28374591686738099</v>
      </c>
      <c r="P79" s="16">
        <v>5.1343110112376001E-10</v>
      </c>
      <c r="Q79" s="2">
        <v>1.09593459196107E-3</v>
      </c>
      <c r="R79" s="2">
        <v>0.35225634384348897</v>
      </c>
      <c r="S79" s="2">
        <v>0.23225794414710599</v>
      </c>
      <c r="T79" s="13">
        <v>0.14731807284583301</v>
      </c>
      <c r="U79" s="15">
        <v>1.92849171824149E-5</v>
      </c>
      <c r="V79" s="2">
        <v>2.2749047917009898E-3</v>
      </c>
      <c r="W79" s="2">
        <v>0.71940097724500496</v>
      </c>
      <c r="X79" s="2">
        <v>0.57860969676450402</v>
      </c>
      <c r="Y79" s="2">
        <v>0.44653390744229599</v>
      </c>
      <c r="Z79" s="16">
        <v>2.0440963950273601E-13</v>
      </c>
      <c r="AA79" s="2">
        <v>9.1518302178637198E-3</v>
      </c>
      <c r="AB79" s="16">
        <v>9.6157630710322601E-13</v>
      </c>
      <c r="AC79" s="2">
        <v>9.1773474048441697E-4</v>
      </c>
      <c r="AD79" s="17">
        <v>2.0070220417065399E-2</v>
      </c>
      <c r="AG79" s="30">
        <v>1.6303224575563E-32</v>
      </c>
      <c r="AH79" s="29">
        <v>0.46975507671206002</v>
      </c>
      <c r="AI79" s="29">
        <v>1.5011454973322E-2</v>
      </c>
      <c r="AJ79" s="29">
        <v>0.22722697134788</v>
      </c>
      <c r="AK79" s="30">
        <v>1.1148580551515001E-4</v>
      </c>
      <c r="AL79" s="29">
        <v>0.33307270681042001</v>
      </c>
      <c r="AM79" s="29">
        <v>0.55680608453032998</v>
      </c>
      <c r="AN79" s="29">
        <v>0.97094972633887</v>
      </c>
      <c r="AO79" s="29">
        <v>0.74086790759540999</v>
      </c>
      <c r="AP79" s="29">
        <v>0.37393569536919002</v>
      </c>
      <c r="AQ79" s="12">
        <v>0.63760097753922196</v>
      </c>
      <c r="AR79" s="2">
        <v>0.27053315147072299</v>
      </c>
      <c r="AS79" s="2">
        <v>6.6471167194879803E-3</v>
      </c>
      <c r="AT79" s="2">
        <v>0.81135851317551699</v>
      </c>
      <c r="AU79" s="2">
        <v>0.39236981243011798</v>
      </c>
      <c r="AV79" s="2">
        <v>0.54252725000402602</v>
      </c>
      <c r="AW79" s="2">
        <v>0.41986201183341698</v>
      </c>
      <c r="AX79" s="16">
        <v>6.99186688641372E-14</v>
      </c>
      <c r="AY79" s="17">
        <v>1.1240383347436001E-4</v>
      </c>
      <c r="AZ79" s="15">
        <v>1.5236911630715599E-10</v>
      </c>
      <c r="BA79" s="2">
        <v>0.35936388434886701</v>
      </c>
      <c r="BB79" s="2">
        <v>0.39862098516455602</v>
      </c>
      <c r="BC79" s="2">
        <v>0.62603928200031</v>
      </c>
      <c r="BD79" s="16">
        <v>4.8564444458208998E-8</v>
      </c>
      <c r="BE79" s="2">
        <v>1.8023449125264201E-3</v>
      </c>
      <c r="BF79" s="2">
        <v>0.14411527057406101</v>
      </c>
      <c r="BG79" s="2">
        <v>1.63245090720075E-3</v>
      </c>
      <c r="BH79" s="16">
        <v>8.7146538581625294E-6</v>
      </c>
      <c r="BI79" s="17">
        <v>2.6403221001129999E-11</v>
      </c>
    </row>
    <row r="80" spans="1:62" x14ac:dyDescent="0.15">
      <c r="A80" s="14" t="s">
        <v>79</v>
      </c>
      <c r="B80" s="15">
        <v>4.1314356366364999E-55</v>
      </c>
      <c r="C80" s="16">
        <v>4.55251808799989E-21</v>
      </c>
      <c r="D80" s="16">
        <v>8.0698712890511597E-7</v>
      </c>
      <c r="E80" s="16">
        <v>1.5887939593496899E-28</v>
      </c>
      <c r="F80" s="16">
        <v>1.09238112965256E-24</v>
      </c>
      <c r="G80" s="16">
        <v>1.06633620085786E-32</v>
      </c>
      <c r="H80" s="16">
        <v>7.6034371374570396E-48</v>
      </c>
      <c r="I80" s="16">
        <v>3.14241757207224E-21</v>
      </c>
      <c r="J80" s="16">
        <v>3.17676737534151E-34</v>
      </c>
      <c r="K80" s="17">
        <v>1.16337852867067E-59</v>
      </c>
      <c r="L80" s="15">
        <v>9.3753283914026495E-64</v>
      </c>
      <c r="M80" s="16">
        <v>1.2830955809057899E-11</v>
      </c>
      <c r="N80" s="16">
        <v>8.7040050430597604E-30</v>
      </c>
      <c r="O80" s="16">
        <v>4.0489293337847601E-39</v>
      </c>
      <c r="P80" s="16">
        <v>5.27806431517985E-45</v>
      </c>
      <c r="Q80" s="16">
        <v>1.0545355872673299E-56</v>
      </c>
      <c r="R80" s="16">
        <v>6.9624533358383902E-54</v>
      </c>
      <c r="S80" s="16">
        <v>4.99603364979119E-45</v>
      </c>
      <c r="T80" s="17">
        <v>1.38729987222263E-50</v>
      </c>
      <c r="U80" s="15">
        <v>4.0915063684381201E-67</v>
      </c>
      <c r="V80" s="16">
        <v>1.4626758935858699E-26</v>
      </c>
      <c r="W80" s="16">
        <v>1.0359611246464701E-70</v>
      </c>
      <c r="X80" s="16">
        <v>1.28739391557444E-72</v>
      </c>
      <c r="Y80" s="16">
        <v>7.7525937732844395E-21</v>
      </c>
      <c r="Z80" s="16">
        <v>3.07845464815815E-58</v>
      </c>
      <c r="AA80" s="16">
        <v>3.8656973916470896E-65</v>
      </c>
      <c r="AB80" s="16">
        <v>1.4612796204790199E-42</v>
      </c>
      <c r="AC80" s="16">
        <v>9.1290583136467391E-50</v>
      </c>
      <c r="AD80" s="17">
        <v>1.2331128030767601E-76</v>
      </c>
      <c r="AG80" s="30">
        <v>1.6507218168334001E-5</v>
      </c>
      <c r="AH80" s="30">
        <v>1.6893645597520001E-27</v>
      </c>
      <c r="AI80" s="29">
        <v>1.3662876532932E-2</v>
      </c>
      <c r="AJ80" s="30">
        <v>2.3331804732225999E-38</v>
      </c>
      <c r="AK80" s="30">
        <v>1.2503411084043999E-13</v>
      </c>
      <c r="AL80" s="30">
        <v>7.2064280994140996E-42</v>
      </c>
      <c r="AM80" s="30">
        <v>4.3569821327801999E-46</v>
      </c>
      <c r="AN80" s="30">
        <v>1.0599759602879999E-53</v>
      </c>
      <c r="AO80" s="30">
        <v>7.9089446978957E-66</v>
      </c>
      <c r="AP80" s="30">
        <v>9.4547332667656992E-41</v>
      </c>
      <c r="AQ80" s="15">
        <v>2.6947776437308399E-53</v>
      </c>
      <c r="AR80" s="16">
        <v>5.0951453429499697E-52</v>
      </c>
      <c r="AS80" s="16">
        <v>2.52770276607537E-54</v>
      </c>
      <c r="AT80" s="16">
        <v>1.9464307385930301E-42</v>
      </c>
      <c r="AU80" s="16">
        <v>6.2851483927481104E-35</v>
      </c>
      <c r="AV80" s="16">
        <v>8.6432869272212295E-52</v>
      </c>
      <c r="AW80" s="16">
        <v>9.6048945157891108E-43</v>
      </c>
      <c r="AX80" s="16">
        <v>9.0778108000010402E-50</v>
      </c>
      <c r="AY80" s="17">
        <v>1.1110612863503901E-31</v>
      </c>
      <c r="AZ80" s="15">
        <v>1.67005340555163E-38</v>
      </c>
      <c r="BA80" s="16">
        <v>2.6624175721915199E-70</v>
      </c>
      <c r="BB80" s="16">
        <v>7.8684047328834701E-63</v>
      </c>
      <c r="BC80" s="16">
        <v>6.6896174276731901E-65</v>
      </c>
      <c r="BD80" s="16">
        <v>3.1053024597684901E-60</v>
      </c>
      <c r="BE80" s="16">
        <v>1.17185428201799E-123</v>
      </c>
      <c r="BF80" s="16">
        <v>2.1238505614022901E-61</v>
      </c>
      <c r="BG80" s="16">
        <v>2.52157958066131E-49</v>
      </c>
      <c r="BH80" s="16">
        <v>2.1606002438782302E-46</v>
      </c>
      <c r="BI80" s="17">
        <v>6.15459274687452E-45</v>
      </c>
    </row>
    <row r="81" spans="1:61" x14ac:dyDescent="0.15">
      <c r="A81" s="14" t="s">
        <v>81</v>
      </c>
      <c r="B81" s="12">
        <v>0.59842897939421602</v>
      </c>
      <c r="C81" s="2">
        <v>0.68315785487228697</v>
      </c>
      <c r="D81" s="2">
        <v>0.81757382461414796</v>
      </c>
      <c r="E81" s="2">
        <v>0.54219480975571399</v>
      </c>
      <c r="F81" s="2">
        <v>0.81756466002899397</v>
      </c>
      <c r="G81" s="2">
        <v>0.81757439828359302</v>
      </c>
      <c r="H81" s="2">
        <v>0.123877909338081</v>
      </c>
      <c r="I81" s="2">
        <v>0.81757463574604905</v>
      </c>
      <c r="J81" s="2">
        <v>0.71276491262841302</v>
      </c>
      <c r="K81" s="13">
        <v>0.72220332844164203</v>
      </c>
      <c r="L81" s="12">
        <v>0.66277595922976495</v>
      </c>
      <c r="M81" s="2">
        <v>0.96567320703877801</v>
      </c>
      <c r="N81" s="2">
        <v>0.72901194164035499</v>
      </c>
      <c r="O81" s="2">
        <v>0.54864286083136304</v>
      </c>
      <c r="P81" s="2">
        <v>0.74169140489409202</v>
      </c>
      <c r="Q81" s="2">
        <v>0.122108095590912</v>
      </c>
      <c r="R81" s="2">
        <v>0.39150870344792499</v>
      </c>
      <c r="S81" s="2">
        <v>0.62768630793225599</v>
      </c>
      <c r="T81" s="13">
        <v>4.5603035994049801E-2</v>
      </c>
      <c r="U81" s="12">
        <v>0.91980537875162705</v>
      </c>
      <c r="V81" s="2">
        <v>0.75159745116073795</v>
      </c>
      <c r="W81" s="2">
        <v>0.22941066284073</v>
      </c>
      <c r="X81" s="2">
        <v>0.421178773944413</v>
      </c>
      <c r="Y81" s="2">
        <v>1.34321743545912E-3</v>
      </c>
      <c r="Z81" s="2">
        <v>0.81758142979255499</v>
      </c>
      <c r="AA81" s="2">
        <v>0.50895644548486096</v>
      </c>
      <c r="AB81" s="2">
        <v>0.37135543744400901</v>
      </c>
      <c r="AC81" s="2">
        <v>0.88450941957135198</v>
      </c>
      <c r="AD81" s="13">
        <v>0.66285161761325295</v>
      </c>
      <c r="AG81" s="29">
        <v>0.99981990628935002</v>
      </c>
      <c r="AH81" s="29">
        <v>0.43449786166402998</v>
      </c>
      <c r="AI81" s="29">
        <v>9.1463867937283005E-2</v>
      </c>
      <c r="AJ81" s="29">
        <v>0.25713377542162003</v>
      </c>
      <c r="AK81" s="29">
        <v>1.8759189418627E-4</v>
      </c>
      <c r="AL81" s="29">
        <v>0.66684279905926003</v>
      </c>
      <c r="AM81" s="29">
        <v>0.44064818089920998</v>
      </c>
      <c r="AN81" s="29">
        <v>2.9050251419986E-2</v>
      </c>
      <c r="AO81" s="29">
        <v>0.22030630099394999</v>
      </c>
      <c r="AP81" s="29">
        <v>0.61674839076594001</v>
      </c>
      <c r="AQ81" s="15">
        <v>1.8615420822163599E-5</v>
      </c>
      <c r="AR81" s="2">
        <v>4.9284242531677999E-3</v>
      </c>
      <c r="AS81" s="2">
        <v>0.60894115368621404</v>
      </c>
      <c r="AT81" s="2">
        <v>8.5579343197904001E-2</v>
      </c>
      <c r="AU81" s="2">
        <v>0.568115655544284</v>
      </c>
      <c r="AV81" s="2">
        <v>0.45140810958484001</v>
      </c>
      <c r="AW81" s="2">
        <v>0.50185831305827799</v>
      </c>
      <c r="AX81" s="2">
        <v>0.184841721435554</v>
      </c>
      <c r="AY81" s="13">
        <v>2.4640041121633E-2</v>
      </c>
      <c r="AZ81" s="12">
        <v>3.11039926534281E-2</v>
      </c>
      <c r="BA81" s="2">
        <v>2.3807374917958299E-2</v>
      </c>
      <c r="BB81" s="2">
        <v>0.42345212627351497</v>
      </c>
      <c r="BC81" s="2">
        <v>0.37385305723797202</v>
      </c>
      <c r="BD81" s="16">
        <v>1.85673407094203E-7</v>
      </c>
      <c r="BE81" s="2">
        <v>0.81610132433388505</v>
      </c>
      <c r="BF81" s="2">
        <v>0.30133140569290401</v>
      </c>
      <c r="BG81" s="2">
        <v>2.0341349965950498E-2</v>
      </c>
      <c r="BH81" s="2">
        <v>0.113171638420446</v>
      </c>
      <c r="BI81" s="17">
        <v>3.3044048154395999E-7</v>
      </c>
    </row>
    <row r="82" spans="1:61" x14ac:dyDescent="0.15">
      <c r="A82" s="14" t="s">
        <v>80</v>
      </c>
      <c r="B82" s="12">
        <v>0.133015865807355</v>
      </c>
      <c r="C82" s="16">
        <v>0.31635952696347103</v>
      </c>
      <c r="D82" s="2">
        <v>0.182425368398722</v>
      </c>
      <c r="E82" s="2">
        <v>0.27855429096009898</v>
      </c>
      <c r="F82" s="2">
        <v>0.18242333302896399</v>
      </c>
      <c r="G82" s="2">
        <v>0.18242560171640601</v>
      </c>
      <c r="H82" s="2">
        <v>0.26693741235763202</v>
      </c>
      <c r="I82" s="2">
        <v>0.18242536425395001</v>
      </c>
      <c r="J82" s="2">
        <v>0.28248425737132798</v>
      </c>
      <c r="K82" s="13">
        <v>0.27779647044975397</v>
      </c>
      <c r="L82" s="12">
        <v>0.33722404059913302</v>
      </c>
      <c r="M82" s="2">
        <v>3.4187083391948002E-2</v>
      </c>
      <c r="N82" s="2">
        <v>0.26958000970257001</v>
      </c>
      <c r="O82" s="2">
        <v>0.167611222301255</v>
      </c>
      <c r="P82" s="2">
        <v>0.25830859459247602</v>
      </c>
      <c r="Q82" s="2">
        <v>0.87679596981712604</v>
      </c>
      <c r="R82" s="2">
        <v>0.25623495270858498</v>
      </c>
      <c r="S82" s="2">
        <v>0.14005574792063699</v>
      </c>
      <c r="T82" s="13">
        <v>0.807078891160116</v>
      </c>
      <c r="U82" s="12">
        <v>8.0175336331190505E-2</v>
      </c>
      <c r="V82" s="2">
        <v>0.24612764404755999</v>
      </c>
      <c r="W82" s="2">
        <v>5.1188359914263397E-2</v>
      </c>
      <c r="X82" s="2">
        <v>2.1152929108162599E-4</v>
      </c>
      <c r="Y82" s="2">
        <v>0.55212287512224401</v>
      </c>
      <c r="Z82" s="2">
        <v>0.18241857020724001</v>
      </c>
      <c r="AA82" s="2">
        <v>0.481891724297274</v>
      </c>
      <c r="AB82" s="16">
        <v>0.62864456255502899</v>
      </c>
      <c r="AC82" s="2">
        <v>0.11457284568816201</v>
      </c>
      <c r="AD82" s="17">
        <v>0.31707816196968103</v>
      </c>
      <c r="AG82" s="29">
        <v>1.6358649247834E-4</v>
      </c>
      <c r="AH82" s="29">
        <v>9.5747061623915997E-2</v>
      </c>
      <c r="AI82" s="29">
        <v>0.87986180055646002</v>
      </c>
      <c r="AJ82" s="29">
        <v>0.51563925323048998</v>
      </c>
      <c r="AK82" s="29">
        <v>0.99970092230017005</v>
      </c>
      <c r="AL82" s="30">
        <v>8.4494130315922002E-5</v>
      </c>
      <c r="AM82" s="29">
        <v>2.5457345704654002E-3</v>
      </c>
      <c r="AN82" s="30">
        <v>2.2241148965376001E-8</v>
      </c>
      <c r="AO82" s="29">
        <v>3.8825791410631999E-2</v>
      </c>
      <c r="AP82" s="29">
        <v>9.3159138648720007E-3</v>
      </c>
      <c r="AQ82" s="12">
        <v>0.362380407039956</v>
      </c>
      <c r="AR82" s="2">
        <v>0.72453842427611004</v>
      </c>
      <c r="AS82" s="2">
        <v>0.38441172959429798</v>
      </c>
      <c r="AT82" s="2">
        <v>0.10306214362657901</v>
      </c>
      <c r="AU82" s="2">
        <v>3.9514532025598598E-2</v>
      </c>
      <c r="AV82" s="2">
        <v>6.0646404111335999E-3</v>
      </c>
      <c r="AW82" s="2">
        <v>7.82796751083044E-2</v>
      </c>
      <c r="AX82" s="2">
        <v>0.81515827856437595</v>
      </c>
      <c r="AY82" s="17">
        <v>0.97524755504489302</v>
      </c>
      <c r="AZ82" s="12">
        <v>0.96889600719420299</v>
      </c>
      <c r="BA82" s="2">
        <v>0.61682874073317495</v>
      </c>
      <c r="BB82" s="2">
        <v>0.17792688856192901</v>
      </c>
      <c r="BC82" s="16">
        <v>1.07660761718241E-4</v>
      </c>
      <c r="BD82" s="2">
        <v>0.999999765762148</v>
      </c>
      <c r="BE82" s="2">
        <v>0.182096330753588</v>
      </c>
      <c r="BF82" s="2">
        <v>0.55455332373303501</v>
      </c>
      <c r="BG82" s="2">
        <v>0.97802619912684896</v>
      </c>
      <c r="BH82" s="2">
        <v>0.88681964692569604</v>
      </c>
      <c r="BI82" s="13">
        <v>0.99999966953311503</v>
      </c>
    </row>
    <row r="83" spans="1:61" x14ac:dyDescent="0.15">
      <c r="A83" s="14" t="s">
        <v>19</v>
      </c>
      <c r="B83" s="12">
        <v>3101.8899686121099</v>
      </c>
      <c r="C83" s="2">
        <v>66716844669.622299</v>
      </c>
      <c r="D83" s="2">
        <v>25130919125.647202</v>
      </c>
      <c r="E83" s="2">
        <v>15355384934.4447</v>
      </c>
      <c r="F83" s="2">
        <v>93523356.789232299</v>
      </c>
      <c r="G83" s="2">
        <v>33324397917.903</v>
      </c>
      <c r="H83" s="2">
        <v>33.324924107619701</v>
      </c>
      <c r="I83" s="2">
        <v>7711528028.5617504</v>
      </c>
      <c r="J83" s="2">
        <v>139775944.97693101</v>
      </c>
      <c r="K83" s="13">
        <v>105791372272.758</v>
      </c>
      <c r="L83" s="12">
        <v>3883892315.8239698</v>
      </c>
      <c r="M83" s="2">
        <v>1054061470637.87</v>
      </c>
      <c r="N83" s="2">
        <v>217.355621184455</v>
      </c>
      <c r="O83" s="2">
        <v>121.921529478067</v>
      </c>
      <c r="P83" s="2">
        <v>250480561406.48499</v>
      </c>
      <c r="Q83" s="2">
        <v>14224697368.1831</v>
      </c>
      <c r="R83" s="2">
        <v>21.1045534837587</v>
      </c>
      <c r="S83" s="2">
        <v>913.46654525302404</v>
      </c>
      <c r="T83" s="13">
        <v>94.865354265230295</v>
      </c>
      <c r="U83" s="12">
        <v>422601910.01851898</v>
      </c>
      <c r="V83" s="2">
        <v>15301.2670968077</v>
      </c>
      <c r="W83" s="2">
        <v>9452.9223651150896</v>
      </c>
      <c r="X83" s="2">
        <v>990.54177432003405</v>
      </c>
      <c r="Y83" s="2">
        <v>35.581466656556302</v>
      </c>
      <c r="Z83" s="2">
        <v>170726947.12895399</v>
      </c>
      <c r="AA83" s="2">
        <v>15.6102820137355</v>
      </c>
      <c r="AB83" s="2">
        <v>817642636782.91504</v>
      </c>
      <c r="AC83" s="2">
        <v>89346563342.874405</v>
      </c>
      <c r="AD83" s="13">
        <v>208762890.143139</v>
      </c>
      <c r="AG83" s="29">
        <v>1719404155.0747001</v>
      </c>
      <c r="AH83" s="29">
        <v>2062.7221367112002</v>
      </c>
      <c r="AI83" s="29">
        <v>712086550.53294003</v>
      </c>
      <c r="AJ83" s="29">
        <v>37892236.275553003</v>
      </c>
      <c r="AK83" s="29">
        <v>72441230.449102998</v>
      </c>
      <c r="AL83" s="29">
        <v>39.533940174864</v>
      </c>
      <c r="AM83" s="29">
        <v>275.84077744800999</v>
      </c>
      <c r="AN83" s="29">
        <v>47.595768561094999</v>
      </c>
      <c r="AO83" s="29">
        <v>38.931696014396003</v>
      </c>
      <c r="AP83" s="29">
        <v>384927220.45345998</v>
      </c>
      <c r="AQ83" s="12">
        <v>3695.1834627909302</v>
      </c>
      <c r="AR83" s="2">
        <v>1958.6041623358699</v>
      </c>
      <c r="AS83" s="2">
        <v>1457.3139484677099</v>
      </c>
      <c r="AT83" s="2">
        <v>39.811793532523303</v>
      </c>
      <c r="AU83" s="2">
        <v>199359552.50911999</v>
      </c>
      <c r="AV83" s="2">
        <v>12261.591976154999</v>
      </c>
      <c r="AW83" s="2">
        <v>4421.3969788675004</v>
      </c>
      <c r="AX83" s="2">
        <v>25905562588.688801</v>
      </c>
      <c r="AY83" s="13">
        <v>42759970.427692503</v>
      </c>
      <c r="AZ83" s="12">
        <v>84367949571.337708</v>
      </c>
      <c r="BA83" s="2">
        <v>25.694082409896101</v>
      </c>
      <c r="BB83" s="2">
        <v>79843686.275222495</v>
      </c>
      <c r="BC83" s="2">
        <v>54579690.309163101</v>
      </c>
      <c r="BD83" s="2">
        <v>248531654.607602</v>
      </c>
      <c r="BE83" s="2">
        <v>5075.0250302914601</v>
      </c>
      <c r="BF83" s="2">
        <v>3294106373.9540501</v>
      </c>
      <c r="BG83" s="2">
        <v>95603.408401324894</v>
      </c>
      <c r="BH83" s="2">
        <v>57725655.363710202</v>
      </c>
      <c r="BI83" s="13">
        <v>645861434.50115001</v>
      </c>
    </row>
    <row r="84" spans="1:61" x14ac:dyDescent="0.15">
      <c r="A84" s="14" t="s">
        <v>20</v>
      </c>
      <c r="B84" s="12">
        <v>30.129542600611799</v>
      </c>
      <c r="C84" s="2">
        <v>16.883366669658301</v>
      </c>
      <c r="D84" s="2">
        <v>17.0229156324862</v>
      </c>
      <c r="E84" s="2">
        <v>1.62753503650267</v>
      </c>
      <c r="F84" s="2">
        <v>29.5050617078371</v>
      </c>
      <c r="G84" s="2">
        <v>62.8614249002826</v>
      </c>
      <c r="H84" s="2">
        <v>0.559774004420037</v>
      </c>
      <c r="I84" s="2">
        <v>15.497444594809201</v>
      </c>
      <c r="J84" s="2">
        <v>17.9490110772674</v>
      </c>
      <c r="K84" s="13">
        <v>40.580730917377799</v>
      </c>
      <c r="L84" s="12">
        <v>3.1790090807061602</v>
      </c>
      <c r="M84" s="2">
        <v>10493.285283568999</v>
      </c>
      <c r="N84" s="2">
        <v>251.984847728246</v>
      </c>
      <c r="O84" s="2">
        <v>10.117231380425499</v>
      </c>
      <c r="P84" s="2">
        <v>17.764772960001999</v>
      </c>
      <c r="Q84" s="2">
        <v>1.7925564936545599</v>
      </c>
      <c r="R84" s="2">
        <v>0.20907990697855899</v>
      </c>
      <c r="S84" s="2">
        <v>23.963612341308298</v>
      </c>
      <c r="T84" s="13">
        <v>0.687244391824964</v>
      </c>
      <c r="U84" s="12">
        <v>9.8576648848637092</v>
      </c>
      <c r="V84" s="2">
        <v>16.1098755270156</v>
      </c>
      <c r="W84" s="2">
        <v>1306.4135348582199</v>
      </c>
      <c r="X84" s="2">
        <v>3.7774669186339902</v>
      </c>
      <c r="Y84" s="2">
        <v>0.58858486486517803</v>
      </c>
      <c r="Z84" s="2">
        <v>23.733462561367599</v>
      </c>
      <c r="AA84" s="2">
        <v>0.24545840961031501</v>
      </c>
      <c r="AB84" s="2">
        <v>23.417386009335999</v>
      </c>
      <c r="AC84" s="2">
        <v>7.5425492606183804</v>
      </c>
      <c r="AD84" s="13">
        <v>37.228722594630099</v>
      </c>
      <c r="AG84" s="29">
        <v>4.1778937225431001</v>
      </c>
      <c r="AH84" s="29">
        <v>8.2565187318126991</v>
      </c>
      <c r="AI84" s="29">
        <v>19.210350969973</v>
      </c>
      <c r="AJ84" s="29">
        <v>4.4394720094168001</v>
      </c>
      <c r="AK84" s="29">
        <v>37.870095633816</v>
      </c>
      <c r="AL84" s="29">
        <v>0.73598238980383002</v>
      </c>
      <c r="AM84" s="29">
        <v>3.2518755103646</v>
      </c>
      <c r="AN84" s="29">
        <v>1.1139185514365999</v>
      </c>
      <c r="AO84" s="29">
        <v>1.2602609455327001</v>
      </c>
      <c r="AP84" s="29">
        <v>2.9945628097169998</v>
      </c>
      <c r="AQ84" s="12">
        <v>2543.54960430853</v>
      </c>
      <c r="AR84" s="2">
        <v>927.08371069495399</v>
      </c>
      <c r="AS84" s="2">
        <v>63.074335220609903</v>
      </c>
      <c r="AT84" s="2">
        <v>2.09798540838481</v>
      </c>
      <c r="AU84" s="2">
        <v>4.1943691535693803</v>
      </c>
      <c r="AV84" s="2">
        <v>5.36730072288836</v>
      </c>
      <c r="AW84" s="2">
        <v>7.3948402327973497</v>
      </c>
      <c r="AX84" s="2">
        <v>16.497181481478801</v>
      </c>
      <c r="AY84" s="13">
        <v>4.6930558726604703</v>
      </c>
      <c r="AZ84" s="12">
        <v>12.921368881180999</v>
      </c>
      <c r="BA84" s="2">
        <v>3.9694461040289801</v>
      </c>
      <c r="BB84" s="2">
        <v>28.77941673059</v>
      </c>
      <c r="BC84" s="2">
        <v>4.5385595223185202</v>
      </c>
      <c r="BD84" s="2">
        <v>3.0216357589296101</v>
      </c>
      <c r="BE84" s="2">
        <v>31.0880981555086</v>
      </c>
      <c r="BF84" s="2">
        <v>9.3755622131233292</v>
      </c>
      <c r="BG84" s="2">
        <v>20.666296662405401</v>
      </c>
      <c r="BH84" s="2">
        <v>4.9279799748131898</v>
      </c>
      <c r="BI84" s="13">
        <v>3.2589522645937699</v>
      </c>
    </row>
    <row r="85" spans="1:61" x14ac:dyDescent="0.15">
      <c r="A85" s="14" t="s">
        <v>21</v>
      </c>
      <c r="B85" s="12">
        <v>0.94690564664491395</v>
      </c>
      <c r="C85" s="2">
        <v>0.92695079940784098</v>
      </c>
      <c r="D85" s="2">
        <v>0.64653410514778598</v>
      </c>
      <c r="E85" s="2">
        <v>0.85518348432444002</v>
      </c>
      <c r="F85" s="2">
        <v>0.68293091403135997</v>
      </c>
      <c r="G85" s="2">
        <v>1.9848231204919999</v>
      </c>
      <c r="H85" s="2">
        <v>0.54664813763390196</v>
      </c>
      <c r="I85" s="2">
        <v>1.0646149227680299</v>
      </c>
      <c r="J85" s="2">
        <v>0.75478201383767696</v>
      </c>
      <c r="K85" s="13">
        <v>1.41612579969153</v>
      </c>
      <c r="L85" s="12">
        <v>1.3409578891023901</v>
      </c>
      <c r="M85" s="2">
        <v>198540.82604354099</v>
      </c>
      <c r="N85" s="2">
        <v>4095.1550537142898</v>
      </c>
      <c r="O85" s="2">
        <v>2.0211690748066302</v>
      </c>
      <c r="P85" s="2">
        <v>1.10535193456727</v>
      </c>
      <c r="Q85" s="2">
        <v>0.64473436744508095</v>
      </c>
      <c r="R85" s="2">
        <v>28.069001651562399</v>
      </c>
      <c r="S85" s="2">
        <v>0.61231600264470598</v>
      </c>
      <c r="T85" s="13">
        <v>0.564300943224187</v>
      </c>
      <c r="U85" s="12">
        <v>0.59184279847784504</v>
      </c>
      <c r="V85" s="2">
        <v>0.32851990456847602</v>
      </c>
      <c r="W85" s="2">
        <v>2.4029649770536001</v>
      </c>
      <c r="X85" s="2">
        <v>0.70528623381949296</v>
      </c>
      <c r="Y85" s="2">
        <v>0.60784048288535597</v>
      </c>
      <c r="Z85" s="2">
        <v>1.1133384990581201</v>
      </c>
      <c r="AA85" s="2">
        <v>34.644909057000397</v>
      </c>
      <c r="AB85" s="2">
        <v>1.73066798170459</v>
      </c>
      <c r="AC85" s="2">
        <v>0.58306472447630797</v>
      </c>
      <c r="AD85" s="13">
        <v>0.99197510167737002</v>
      </c>
      <c r="AG85" s="29">
        <v>0.52889564360088004</v>
      </c>
      <c r="AH85" s="29">
        <v>0.46392950880567002</v>
      </c>
      <c r="AI85" s="29">
        <v>0.38827682241507</v>
      </c>
      <c r="AJ85" s="29">
        <v>0.45513847256452999</v>
      </c>
      <c r="AK85" s="29">
        <v>0.35955819642046</v>
      </c>
      <c r="AL85" s="29">
        <v>0.50731275398192999</v>
      </c>
      <c r="AM85" s="29">
        <v>0.37200104083970997</v>
      </c>
      <c r="AN85" s="29">
        <v>0.58940361779163997</v>
      </c>
      <c r="AO85" s="29">
        <v>0.48223848748707998</v>
      </c>
      <c r="AP85" s="29">
        <v>0.47487871663886</v>
      </c>
      <c r="AQ85" s="12">
        <v>7.4594970362635999</v>
      </c>
      <c r="AR85" s="2">
        <v>3.10645912304921</v>
      </c>
      <c r="AS85" s="2">
        <v>0.68700608648144701</v>
      </c>
      <c r="AT85" s="2">
        <v>0.60495985596086699</v>
      </c>
      <c r="AU85" s="2">
        <v>0.49957221802574198</v>
      </c>
      <c r="AV85" s="2">
        <v>0.45880241707504998</v>
      </c>
      <c r="AW85" s="2">
        <v>0.40691680478461301</v>
      </c>
      <c r="AX85" s="2">
        <v>0.73977039515254495</v>
      </c>
      <c r="AY85" s="13">
        <v>0.37125754048797899</v>
      </c>
      <c r="AZ85" s="12">
        <v>0.41201632457455101</v>
      </c>
      <c r="BA85" s="2">
        <v>0.73024128073269301</v>
      </c>
      <c r="BB85" s="2">
        <v>0.373198040637092</v>
      </c>
      <c r="BC85" s="2">
        <v>0.35081735916129198</v>
      </c>
      <c r="BD85" s="2">
        <v>0.29085052978891202</v>
      </c>
      <c r="BE85" s="2">
        <v>0.80448872588584497</v>
      </c>
      <c r="BF85" s="2">
        <v>0.47252954352191201</v>
      </c>
      <c r="BG85" s="2">
        <v>0.32825997097075699</v>
      </c>
      <c r="BH85" s="2">
        <v>0.35964434433831699</v>
      </c>
      <c r="BI85" s="13">
        <v>0.29047888410980699</v>
      </c>
    </row>
    <row r="86" spans="1:61" x14ac:dyDescent="0.15">
      <c r="A86" s="14" t="s">
        <v>22</v>
      </c>
      <c r="B86" s="12">
        <v>0.77818629633986702</v>
      </c>
      <c r="C86" s="2">
        <v>1.0046103016319601</v>
      </c>
      <c r="D86" s="2">
        <v>2.46092593166536</v>
      </c>
      <c r="E86" s="2">
        <v>4.7241134699128198</v>
      </c>
      <c r="F86" s="2">
        <v>0.40847012549834799</v>
      </c>
      <c r="G86" s="2">
        <v>0.59074971258238396</v>
      </c>
      <c r="H86" s="2">
        <v>1.0819083235384499</v>
      </c>
      <c r="I86" s="2">
        <v>0.63402445538602104</v>
      </c>
      <c r="J86" s="2">
        <v>0.58979504843806396</v>
      </c>
      <c r="K86" s="13">
        <v>0.95168097111146399</v>
      </c>
      <c r="L86" s="12">
        <v>0.67516535636958597</v>
      </c>
      <c r="M86" s="2">
        <v>0.122851113289384</v>
      </c>
      <c r="N86" s="2">
        <v>0.74792827605257195</v>
      </c>
      <c r="O86" s="2">
        <v>0.52218682672763095</v>
      </c>
      <c r="P86" s="2">
        <v>0.43694202352113298</v>
      </c>
      <c r="Q86" s="2">
        <v>1.5592268572924199</v>
      </c>
      <c r="R86" s="2">
        <v>0.66436336651104499</v>
      </c>
      <c r="S86" s="2">
        <v>0.43426527139705101</v>
      </c>
      <c r="T86" s="13">
        <v>0.50408528366861605</v>
      </c>
      <c r="U86" s="12">
        <v>1.8792329807688499</v>
      </c>
      <c r="V86" s="2">
        <v>0.44146816240641501</v>
      </c>
      <c r="W86" s="2">
        <v>0.60253198912809702</v>
      </c>
      <c r="X86" s="2">
        <v>1.0367968939869801</v>
      </c>
      <c r="Y86" s="2">
        <v>5.04422854379645</v>
      </c>
      <c r="Z86" s="2">
        <v>0.40582789364946598</v>
      </c>
      <c r="AA86" s="2">
        <v>0.748457533128846</v>
      </c>
      <c r="AB86" s="2">
        <v>0.440031063764936</v>
      </c>
      <c r="AC86" s="2">
        <v>3.7199631869432999</v>
      </c>
      <c r="AD86" s="13">
        <v>0.64941530401701397</v>
      </c>
      <c r="AG86" s="29">
        <v>7.6091085506964999</v>
      </c>
      <c r="AH86" s="29">
        <v>5.3277285550688998</v>
      </c>
      <c r="AI86" s="29">
        <v>4.2748836240605002</v>
      </c>
      <c r="AJ86" s="29">
        <v>1.7747671768497999</v>
      </c>
      <c r="AK86" s="29">
        <v>1.4100144036547</v>
      </c>
      <c r="AL86" s="29">
        <v>2.5011839126097</v>
      </c>
      <c r="AM86" s="29">
        <v>1.1332858974193001</v>
      </c>
      <c r="AN86" s="29">
        <v>2.4771336072182</v>
      </c>
      <c r="AO86" s="29">
        <v>0.69894303057326002</v>
      </c>
      <c r="AP86" s="29">
        <v>2.2796696672087</v>
      </c>
      <c r="AQ86" s="12">
        <v>2.5698027007016799</v>
      </c>
      <c r="AR86" s="2">
        <v>0.86354849798775102</v>
      </c>
      <c r="AS86" s="2">
        <v>1.35028601738362</v>
      </c>
      <c r="AT86" s="2">
        <v>1.36036625896873</v>
      </c>
      <c r="AU86" s="2">
        <v>3.4390059598362499</v>
      </c>
      <c r="AV86" s="2">
        <v>2.2320353203043801</v>
      </c>
      <c r="AW86" s="2">
        <v>1.8713756758478699</v>
      </c>
      <c r="AX86" s="2">
        <v>2.6966182353977302</v>
      </c>
      <c r="AY86" s="13">
        <v>2.59324416468273</v>
      </c>
      <c r="AZ86" s="12">
        <v>2.03701972823362</v>
      </c>
      <c r="BA86" s="2">
        <v>0.56882870298965904</v>
      </c>
      <c r="BB86" s="2">
        <v>1.2497659613231999</v>
      </c>
      <c r="BC86" s="2">
        <v>1.95500015429214</v>
      </c>
      <c r="BD86" s="2">
        <v>1.29356418566999</v>
      </c>
      <c r="BE86" s="2">
        <v>0.78287951544486101</v>
      </c>
      <c r="BF86" s="2">
        <v>1.51673295057638</v>
      </c>
      <c r="BG86" s="2">
        <v>0.86313821417374703</v>
      </c>
      <c r="BH86" s="2">
        <v>2.9199830066444599</v>
      </c>
      <c r="BI86" s="13">
        <v>1.8864830096717999</v>
      </c>
    </row>
    <row r="87" spans="1:61" x14ac:dyDescent="0.15">
      <c r="A87" s="14" t="s">
        <v>23</v>
      </c>
      <c r="B87" s="12">
        <v>0.30221822881416399</v>
      </c>
      <c r="C87" s="2">
        <v>0.24252263273801999</v>
      </c>
      <c r="D87" s="2">
        <v>0.326206209368958</v>
      </c>
      <c r="E87" s="2">
        <v>0.32291248365059999</v>
      </c>
      <c r="F87" s="2">
        <v>0.178646793514673</v>
      </c>
      <c r="G87" s="2">
        <v>0.29364767805004799</v>
      </c>
      <c r="H87" s="2">
        <v>0.38155267312223101</v>
      </c>
      <c r="I87" s="2">
        <v>0.29690167739544798</v>
      </c>
      <c r="J87" s="2">
        <v>0.31255982085962503</v>
      </c>
      <c r="K87" s="13">
        <v>0.27430720347748999</v>
      </c>
      <c r="L87" s="12">
        <v>0.29152837293179201</v>
      </c>
      <c r="M87" s="2">
        <v>6.7488855147435106E-2</v>
      </c>
      <c r="N87" s="2">
        <v>0.24934459016032401</v>
      </c>
      <c r="O87" s="2">
        <v>0.20080653616994201</v>
      </c>
      <c r="P87" s="2">
        <v>0.22325636357749701</v>
      </c>
      <c r="Q87" s="2">
        <v>0.44313988875598198</v>
      </c>
      <c r="R87" s="2">
        <v>0.22875659023196901</v>
      </c>
      <c r="S87" s="2">
        <v>0.27407506437206203</v>
      </c>
      <c r="T87" s="13">
        <v>0.234525549107338</v>
      </c>
      <c r="U87" s="12">
        <v>0.34639684857345998</v>
      </c>
      <c r="V87" s="2">
        <v>0.308780274846434</v>
      </c>
      <c r="W87" s="2">
        <v>0.24694191349184999</v>
      </c>
      <c r="X87" s="2">
        <v>0.32091012232345301</v>
      </c>
      <c r="Y87" s="2">
        <v>0.42614895316519802</v>
      </c>
      <c r="Z87" s="2">
        <v>0.21661795837593301</v>
      </c>
      <c r="AA87" s="2">
        <v>0.28421481485331401</v>
      </c>
      <c r="AB87" s="2">
        <v>0.22241954867522801</v>
      </c>
      <c r="AC87" s="2">
        <v>0.36304303012470701</v>
      </c>
      <c r="AD87" s="13">
        <v>0.26268677216473701</v>
      </c>
      <c r="AG87" s="29">
        <v>0.54422918478800997</v>
      </c>
      <c r="AH87" s="29">
        <v>0.64606155114424002</v>
      </c>
      <c r="AI87" s="29">
        <v>0.32363001612480002</v>
      </c>
      <c r="AJ87" s="29">
        <v>0.46367277411328001</v>
      </c>
      <c r="AK87" s="29">
        <v>0.46122392591507</v>
      </c>
      <c r="AL87" s="29">
        <v>0.47467742544931002</v>
      </c>
      <c r="AM87" s="29">
        <v>0.47247547614141999</v>
      </c>
      <c r="AN87" s="29">
        <v>0.48789792315366998</v>
      </c>
      <c r="AO87" s="29">
        <v>0.34582110077318001</v>
      </c>
      <c r="AP87" s="29">
        <v>0.45762566100008001</v>
      </c>
      <c r="AQ87" s="12">
        <v>0.49313182665424199</v>
      </c>
      <c r="AR87" s="2">
        <v>0.420467650347158</v>
      </c>
      <c r="AS87" s="2">
        <v>0.42375153330996801</v>
      </c>
      <c r="AT87" s="2">
        <v>0.44648731644974798</v>
      </c>
      <c r="AU87" s="2">
        <v>0.56961351024793805</v>
      </c>
      <c r="AV87" s="2">
        <v>0.48141671719457302</v>
      </c>
      <c r="AW87" s="2">
        <v>0.40690912520017802</v>
      </c>
      <c r="AX87" s="2">
        <v>0.50790641915466705</v>
      </c>
      <c r="AY87" s="13">
        <v>0.47927983164532101</v>
      </c>
      <c r="AZ87" s="12">
        <v>0.49505583748439103</v>
      </c>
      <c r="BA87" s="2">
        <v>0.413295379153231</v>
      </c>
      <c r="BB87" s="2">
        <v>0.39922936055537001</v>
      </c>
      <c r="BC87" s="2">
        <v>0.54042748391699502</v>
      </c>
      <c r="BD87" s="2">
        <v>0.49343636241150401</v>
      </c>
      <c r="BE87" s="2">
        <v>0.35330583996353998</v>
      </c>
      <c r="BF87" s="2">
        <v>0.25262601978357502</v>
      </c>
      <c r="BG87" s="2">
        <v>0.42472599252715498</v>
      </c>
      <c r="BH87" s="2">
        <v>0.53481465816276996</v>
      </c>
      <c r="BI87" s="13">
        <v>0.52398481092272797</v>
      </c>
    </row>
    <row r="88" spans="1:61" x14ac:dyDescent="0.15">
      <c r="A88" s="14" t="s">
        <v>24</v>
      </c>
      <c r="B88" s="12">
        <v>0.81817447497350204</v>
      </c>
      <c r="C88" s="2">
        <v>0.68093908158131</v>
      </c>
      <c r="D88" s="2">
        <v>0.56416184328510099</v>
      </c>
      <c r="E88" s="2">
        <v>0.72251337310420205</v>
      </c>
      <c r="F88" s="2">
        <v>0.83437022752169898</v>
      </c>
      <c r="G88" s="2">
        <v>1.05368356204171</v>
      </c>
      <c r="H88" s="2">
        <v>0.47513712606613301</v>
      </c>
      <c r="I88" s="2">
        <v>0.72498650102873197</v>
      </c>
      <c r="J88" s="2">
        <v>0.65205550676298696</v>
      </c>
      <c r="K88" s="13">
        <v>1.0528729030961901</v>
      </c>
      <c r="L88" s="12">
        <v>1.0038920858882401</v>
      </c>
      <c r="M88" s="2">
        <v>3.8776801816642799</v>
      </c>
      <c r="N88" s="2">
        <v>1.2029359364714201</v>
      </c>
      <c r="O88" s="2">
        <v>0.74573097323982596</v>
      </c>
      <c r="P88" s="2">
        <v>0.75503546667596699</v>
      </c>
      <c r="Q88" s="2">
        <v>0.56129051421674103</v>
      </c>
      <c r="R88" s="2">
        <v>2.01427361506336</v>
      </c>
      <c r="S88" s="2">
        <v>0.484211645644887</v>
      </c>
      <c r="T88" s="13">
        <v>0.47348166899192101</v>
      </c>
      <c r="U88" s="12">
        <v>0.48878380652609998</v>
      </c>
      <c r="V88" s="2">
        <v>0.33864564264235703</v>
      </c>
      <c r="W88" s="2">
        <v>0.71390095933002895</v>
      </c>
      <c r="X88" s="2">
        <v>0.64093212696258794</v>
      </c>
      <c r="Y88" s="2">
        <v>0.40686412782477999</v>
      </c>
      <c r="Z88" s="2">
        <v>0.84715209130940505</v>
      </c>
      <c r="AA88" s="2">
        <v>0.59855239256965198</v>
      </c>
      <c r="AB88" s="2">
        <v>1.0650644943294501</v>
      </c>
      <c r="AC88" s="2">
        <v>0.527142576216172</v>
      </c>
      <c r="AD88" s="13">
        <v>0.88064151591970496</v>
      </c>
      <c r="AG88" s="29">
        <v>0.31060738694362999</v>
      </c>
      <c r="AH88" s="29">
        <v>0.38373648775545999</v>
      </c>
      <c r="AI88" s="29">
        <v>0.33659810506172999</v>
      </c>
      <c r="AJ88" s="29">
        <v>0.45004980892378998</v>
      </c>
      <c r="AK88" s="29">
        <v>0.28188451607226001</v>
      </c>
      <c r="AL88" s="29">
        <v>0.35892305592403001</v>
      </c>
      <c r="AM88" s="29">
        <v>0.31467688854009002</v>
      </c>
      <c r="AN88" s="29">
        <v>0.36786633662531998</v>
      </c>
      <c r="AO88" s="29">
        <v>0.32449241502190002</v>
      </c>
      <c r="AP88" s="29">
        <v>0.45376828128724001</v>
      </c>
      <c r="AQ88" s="12">
        <v>0.55808178276059295</v>
      </c>
      <c r="AR88" s="2">
        <v>0.49598772591775298</v>
      </c>
      <c r="AS88" s="2">
        <v>0.42126403409035801</v>
      </c>
      <c r="AT88" s="2">
        <v>0.359288185165556</v>
      </c>
      <c r="AU88" s="2">
        <v>0.486250453651495</v>
      </c>
      <c r="AV88" s="2">
        <v>0.45660410359192799</v>
      </c>
      <c r="AW88" s="2">
        <v>0.38687296056697601</v>
      </c>
      <c r="AX88" s="2">
        <v>0.58168301809251099</v>
      </c>
      <c r="AY88" s="13">
        <v>0.317962686980235</v>
      </c>
      <c r="AZ88" s="12">
        <v>0.34717357614354</v>
      </c>
      <c r="BA88" s="2">
        <v>0.31881696828939599</v>
      </c>
      <c r="BB88" s="2">
        <v>0.34635155402138301</v>
      </c>
      <c r="BC88" s="2">
        <v>0.34921134364711498</v>
      </c>
      <c r="BD88" s="2">
        <v>0.26682793355220602</v>
      </c>
      <c r="BE88" s="2">
        <v>0.77275583575867501</v>
      </c>
      <c r="BF88" s="2">
        <v>0.434728297592611</v>
      </c>
      <c r="BG88" s="2">
        <v>0.318716913165841</v>
      </c>
      <c r="BH88" s="2">
        <v>0.31589974689907602</v>
      </c>
      <c r="BI88" s="13">
        <v>0.24762460031717601</v>
      </c>
    </row>
    <row r="89" spans="1:61" x14ac:dyDescent="0.15">
      <c r="A89" s="14" t="s">
        <v>25</v>
      </c>
      <c r="B89" s="31">
        <v>-7.0587723520274242E-3</v>
      </c>
      <c r="C89" s="31">
        <v>-4.275388651773409E-2</v>
      </c>
      <c r="D89" s="31">
        <v>0.32968410532554981</v>
      </c>
      <c r="E89" s="31">
        <v>-0.53510540840314746</v>
      </c>
      <c r="F89" s="31">
        <v>0.50879845581704786</v>
      </c>
      <c r="G89" s="31">
        <v>0.10893911590616923</v>
      </c>
      <c r="H89" s="31">
        <v>-0.55099952871955304</v>
      </c>
      <c r="I89" s="31">
        <v>0.18092018401569759</v>
      </c>
      <c r="J89" s="31">
        <v>-2.6309809837649429E-2</v>
      </c>
      <c r="K89" s="31">
        <v>-6.4650090276638771E-3</v>
      </c>
      <c r="L89" s="31">
        <v>-0.26004070919459593</v>
      </c>
      <c r="M89" s="31">
        <v>3.3160176610710607E-2</v>
      </c>
      <c r="N89" s="31">
        <v>-0.40384943710156657</v>
      </c>
      <c r="O89" s="31">
        <v>-0.11677401199440288</v>
      </c>
      <c r="P89" s="31">
        <v>-4.7650706996829918E-2</v>
      </c>
      <c r="Q89" s="31">
        <v>-0.5045042899916522</v>
      </c>
      <c r="R89" s="31">
        <v>3.3259672530150206E-2</v>
      </c>
      <c r="S89" s="31">
        <v>4.3188914555185455E-2</v>
      </c>
      <c r="T89" s="31">
        <v>-0.62735220500666444</v>
      </c>
      <c r="U89" s="31">
        <v>-0.14652514650275175</v>
      </c>
      <c r="V89" s="31">
        <v>0.30909712391731053</v>
      </c>
      <c r="W89" s="31">
        <v>0.12686106657805762</v>
      </c>
      <c r="X89" s="31">
        <v>-0.18938307056014117</v>
      </c>
      <c r="Y89" s="31">
        <v>-0.3885912428891502</v>
      </c>
      <c r="Z89" s="31">
        <v>7.3176884750751972E-2</v>
      </c>
      <c r="AA89" s="31">
        <v>-0.62999596600207319</v>
      </c>
      <c r="AB89" s="31">
        <v>-4.3263150622220831E-2</v>
      </c>
      <c r="AC89" s="31">
        <v>-0.11507258068969789</v>
      </c>
      <c r="AD89" s="31">
        <v>-7.9536010260261303E-3</v>
      </c>
      <c r="AG89" s="29">
        <v>-0.53476928273504165</v>
      </c>
      <c r="AH89" s="29">
        <v>-0.10697073300336037</v>
      </c>
      <c r="AI89" s="29">
        <v>5.6750265527912423E-2</v>
      </c>
      <c r="AJ89" s="29">
        <v>-0.2074827035849163</v>
      </c>
      <c r="AK89" s="29">
        <v>-0.18523364294072708</v>
      </c>
      <c r="AL89" s="29">
        <v>-0.46577427872990196</v>
      </c>
      <c r="AM89" s="29">
        <v>-0.23021812615616485</v>
      </c>
      <c r="AN89" s="29">
        <v>-0.41003070303137407</v>
      </c>
      <c r="AO89" s="29">
        <v>-0.39259451251291505</v>
      </c>
      <c r="AP89" s="29">
        <v>-0.31246177341185577</v>
      </c>
      <c r="AQ89" s="12">
        <v>4.0100755814339105E-2</v>
      </c>
      <c r="AR89" s="2">
        <v>-4.6669448159686128E-2</v>
      </c>
      <c r="AS89" s="2">
        <v>0.2144847584616687</v>
      </c>
      <c r="AT89" s="2">
        <v>-0.26123689805821509</v>
      </c>
      <c r="AU89" s="2">
        <v>-0.22230883379664648</v>
      </c>
      <c r="AV89" s="2">
        <v>-0.15337520008727268</v>
      </c>
      <c r="AW89" s="2">
        <v>-0.1101728031503386</v>
      </c>
      <c r="AX89" s="2">
        <v>-9.3703760071580877E-2</v>
      </c>
      <c r="AY89" s="13">
        <v>-0.31112806942346621</v>
      </c>
      <c r="AZ89" s="12">
        <v>-9.158805688046473E-2</v>
      </c>
      <c r="BA89" s="2">
        <v>-0.23166305515334953</v>
      </c>
      <c r="BB89" s="2">
        <v>-9.2254668685587557E-2</v>
      </c>
      <c r="BC89" s="2">
        <v>-0.20412644222467147</v>
      </c>
      <c r="BD89" s="2">
        <v>-0.38267681215801891</v>
      </c>
      <c r="BE89" s="2">
        <v>6.925356349625704E-2</v>
      </c>
      <c r="BF89" s="2">
        <v>-0.14702202895018973</v>
      </c>
      <c r="BG89" s="2">
        <v>7.1039034159809666E-2</v>
      </c>
      <c r="BH89" s="2">
        <v>-0.27395017495832774</v>
      </c>
      <c r="BI89" s="13">
        <v>-0.43468981046254052</v>
      </c>
    </row>
    <row r="90" spans="1:61" x14ac:dyDescent="0.15">
      <c r="A90" s="14" t="s">
        <v>26</v>
      </c>
      <c r="B90" s="12">
        <v>0.27464768037929499</v>
      </c>
      <c r="C90" s="2">
        <v>4.7981884860948398E-2</v>
      </c>
      <c r="D90" s="2">
        <v>3.6359082088654703E-2</v>
      </c>
      <c r="E90" s="2">
        <v>0.13347818838142</v>
      </c>
      <c r="F90" s="2">
        <v>0.130840309423918</v>
      </c>
      <c r="G90" s="2">
        <v>0.12729599233691299</v>
      </c>
      <c r="H90" s="2">
        <v>0.140819057160325</v>
      </c>
      <c r="I90" s="2">
        <v>0.17554792718677201</v>
      </c>
      <c r="J90" s="2">
        <v>7.5176818906068504E-2</v>
      </c>
      <c r="K90" s="13">
        <v>0.25975930435215799</v>
      </c>
      <c r="L90" s="12">
        <v>0.20528627657406201</v>
      </c>
      <c r="M90" s="2">
        <v>4.3187870018495E-2</v>
      </c>
      <c r="N90" s="2">
        <v>0.13258874532388901</v>
      </c>
      <c r="O90" s="2">
        <v>0.11808268267352399</v>
      </c>
      <c r="P90" s="2">
        <v>0.13686437066593399</v>
      </c>
      <c r="Q90" s="2">
        <v>0.30506067695576999</v>
      </c>
      <c r="R90" s="2">
        <v>1.49464173692702</v>
      </c>
      <c r="S90" s="2">
        <v>0.162144185482129</v>
      </c>
      <c r="T90" s="13">
        <v>0.11173737415856499</v>
      </c>
      <c r="U90" s="12">
        <v>0.13782177692678399</v>
      </c>
      <c r="V90" s="2">
        <v>12.579596486617101</v>
      </c>
      <c r="W90" s="2">
        <v>0.140068466317674</v>
      </c>
      <c r="X90" s="2">
        <v>0.15285999128553299</v>
      </c>
      <c r="Y90" s="2">
        <v>0.16464757403650301</v>
      </c>
      <c r="Z90" s="2">
        <v>0.215999320675926</v>
      </c>
      <c r="AA90" s="2">
        <v>0.10265311908373601</v>
      </c>
      <c r="AB90" s="2">
        <v>0.131883030417975</v>
      </c>
      <c r="AC90" s="2">
        <v>0.31665205743120001</v>
      </c>
      <c r="AD90" s="13">
        <v>0.17203714401332701</v>
      </c>
      <c r="AG90" s="29">
        <v>0.18614468921798</v>
      </c>
      <c r="AH90" s="30">
        <v>0.63996665925602003</v>
      </c>
      <c r="AI90" s="29">
        <v>0.14026549831209001</v>
      </c>
      <c r="AJ90" s="29">
        <v>0.28872679058164002</v>
      </c>
      <c r="AK90" s="29">
        <v>0.26268886212531001</v>
      </c>
      <c r="AL90" s="29">
        <v>0.17789661774255999</v>
      </c>
      <c r="AM90" s="29">
        <v>0.19532695429353999</v>
      </c>
      <c r="AN90" s="29">
        <v>0.25362237573500002</v>
      </c>
      <c r="AO90" s="29">
        <v>0.14277815471669</v>
      </c>
      <c r="AP90" s="29">
        <v>8.2763332251233002E-2</v>
      </c>
      <c r="AQ90" s="12">
        <v>104.396327693362</v>
      </c>
      <c r="AR90" s="2">
        <v>0.25317418691349097</v>
      </c>
      <c r="AS90" s="2">
        <v>0.38351851559608102</v>
      </c>
      <c r="AT90" s="2">
        <v>0.110985289255866</v>
      </c>
      <c r="AU90" s="2">
        <v>4.9889981957032502E-2</v>
      </c>
      <c r="AV90" s="2">
        <v>0.37969462725204201</v>
      </c>
      <c r="AW90" s="2">
        <v>0.16716016730050001</v>
      </c>
      <c r="AX90" s="2">
        <v>0.381915499735416</v>
      </c>
      <c r="AY90" s="13">
        <v>0.30811325442057502</v>
      </c>
      <c r="AZ90" s="12">
        <v>0.34603033807281602</v>
      </c>
      <c r="BA90" s="2">
        <v>0.19581601671044399</v>
      </c>
      <c r="BB90" s="2">
        <v>0.130564490678272</v>
      </c>
      <c r="BC90" s="2">
        <v>0.51397558527045295</v>
      </c>
      <c r="BD90" s="2">
        <v>0.26208960094473499</v>
      </c>
      <c r="BE90" s="2">
        <v>0.15693517155296699</v>
      </c>
      <c r="BF90" s="2">
        <v>0.13544129798003801</v>
      </c>
      <c r="BG90" s="2">
        <v>0.33499159281199198</v>
      </c>
      <c r="BH90" s="2">
        <v>0.24303678711018101</v>
      </c>
      <c r="BI90" s="13">
        <v>0.17282433454212601</v>
      </c>
    </row>
    <row r="91" spans="1:61" x14ac:dyDescent="0.15">
      <c r="A91" s="14" t="s">
        <v>27</v>
      </c>
      <c r="B91" s="12">
        <v>0.82204920165358497</v>
      </c>
      <c r="C91" s="2">
        <v>4.3399899059235798</v>
      </c>
      <c r="D91" s="2">
        <v>0.56402803640741195</v>
      </c>
      <c r="E91" s="2">
        <v>103747.096050956</v>
      </c>
      <c r="F91" s="2">
        <v>0.83439887038443095</v>
      </c>
      <c r="G91" s="2">
        <v>1.05388593959719</v>
      </c>
      <c r="H91" s="2">
        <v>4.3483719246527999</v>
      </c>
      <c r="I91" s="2">
        <v>0.72469489436053103</v>
      </c>
      <c r="J91" s="2">
        <v>0.37234774858589298</v>
      </c>
      <c r="K91" s="13">
        <v>1.0278675033553599</v>
      </c>
      <c r="L91" s="12">
        <v>0.89849405140118199</v>
      </c>
      <c r="M91" s="2">
        <v>2373.1119429594901</v>
      </c>
      <c r="N91" s="2">
        <v>1.10592546979451</v>
      </c>
      <c r="O91" s="2">
        <v>0.66635206669753899</v>
      </c>
      <c r="P91" s="2">
        <v>0.77513526858873805</v>
      </c>
      <c r="Q91" s="2">
        <v>0.50208720505635296</v>
      </c>
      <c r="R91" s="2">
        <v>7.9885751232991703E-4</v>
      </c>
      <c r="S91" s="2">
        <v>0.48421602602888603</v>
      </c>
      <c r="T91" s="13">
        <v>4.0161994837973998</v>
      </c>
      <c r="U91" s="12">
        <v>0.55423126135072698</v>
      </c>
      <c r="V91" s="2">
        <v>2.20409706930424E-4</v>
      </c>
      <c r="W91" s="2">
        <v>0.71365970350250096</v>
      </c>
      <c r="X91" s="2">
        <v>0.497637752946684</v>
      </c>
      <c r="Y91" s="2">
        <v>1.7747705190127201</v>
      </c>
      <c r="Z91" s="2">
        <v>0.84748089344789701</v>
      </c>
      <c r="AA91" s="2">
        <v>446.050672654663</v>
      </c>
      <c r="AB91" s="2">
        <v>0.77715494736448398</v>
      </c>
      <c r="AC91" s="2">
        <v>0.55316001686183303</v>
      </c>
      <c r="AD91" s="13">
        <v>0.68660136771952696</v>
      </c>
      <c r="AG91" s="29">
        <v>0.92971287438768002</v>
      </c>
      <c r="AH91" s="30">
        <v>0.39451170097661997</v>
      </c>
      <c r="AI91" s="29">
        <v>1.0802238456939</v>
      </c>
      <c r="AJ91" s="29">
        <v>0.30567008845518001</v>
      </c>
      <c r="AK91" s="29">
        <v>0.71564330068701998</v>
      </c>
      <c r="AL91" s="29">
        <v>0.61986361994757</v>
      </c>
      <c r="AM91" s="29">
        <v>0.34028336884541999</v>
      </c>
      <c r="AN91" s="29">
        <v>4.5535716792141002E-2</v>
      </c>
      <c r="AO91" s="29">
        <v>0.96594606890671997</v>
      </c>
      <c r="AP91" s="29">
        <v>4.7120378839372999E-2</v>
      </c>
      <c r="AQ91" s="15">
        <v>7.6906779342219799E-5</v>
      </c>
      <c r="AR91" s="2">
        <v>4.4515899513031802E-2</v>
      </c>
      <c r="AS91" s="2">
        <v>0.380917210730987</v>
      </c>
      <c r="AT91" s="2">
        <v>1.4711360554283199</v>
      </c>
      <c r="AU91" s="2">
        <v>0.14024405068337001</v>
      </c>
      <c r="AV91" s="2">
        <v>0.49823885315042898</v>
      </c>
      <c r="AW91" s="2">
        <v>0.33726059791401902</v>
      </c>
      <c r="AX91" s="2">
        <v>0.475250712837895</v>
      </c>
      <c r="AY91" s="13">
        <v>0.62082812412558797</v>
      </c>
      <c r="AZ91" s="12">
        <v>0.248207589789673</v>
      </c>
      <c r="BA91" s="2">
        <v>0.72482892832318702</v>
      </c>
      <c r="BB91" s="2">
        <v>0.21116895191835999</v>
      </c>
      <c r="BC91" s="2">
        <v>0.39552858815819603</v>
      </c>
      <c r="BD91" s="2">
        <v>0.71499381599997403</v>
      </c>
      <c r="BE91" s="2">
        <v>0.773030407679969</v>
      </c>
      <c r="BF91" s="2">
        <v>0.25733135934954199</v>
      </c>
      <c r="BG91" s="2">
        <v>0.46369868926146302</v>
      </c>
      <c r="BH91" s="2">
        <v>0.74819873647666002</v>
      </c>
      <c r="BI91" s="13">
        <v>0.99932262188948695</v>
      </c>
    </row>
    <row r="92" spans="1:61" x14ac:dyDescent="0.15">
      <c r="A92" s="14" t="s">
        <v>28</v>
      </c>
      <c r="B92" s="12">
        <v>2.7533056080299202E-2</v>
      </c>
      <c r="C92" s="2">
        <v>0.194993833619243</v>
      </c>
      <c r="D92" s="2">
        <v>0.28984794471161501</v>
      </c>
      <c r="E92" s="2">
        <v>0.192028381105456</v>
      </c>
      <c r="F92" s="2">
        <v>4.7806399418560602E-2</v>
      </c>
      <c r="G92" s="2">
        <v>0.166349379737949</v>
      </c>
      <c r="H92" s="2">
        <v>0.24481080306797701</v>
      </c>
      <c r="I92" s="2">
        <v>0.121353938988695</v>
      </c>
      <c r="J92" s="2">
        <v>0.23946376620545101</v>
      </c>
      <c r="K92" s="13">
        <v>1.46708871803939E-2</v>
      </c>
      <c r="L92" s="12">
        <v>8.6895631028317294E-2</v>
      </c>
      <c r="M92" s="2">
        <v>2.3012062331076701E-2</v>
      </c>
      <c r="N92" s="2">
        <v>0.116664304404236</v>
      </c>
      <c r="O92" s="2">
        <v>8.2825120092645199E-2</v>
      </c>
      <c r="P92" s="2">
        <v>8.6202943010488003E-2</v>
      </c>
      <c r="Q92" s="2">
        <v>0.13996372824405001</v>
      </c>
      <c r="R92" s="2">
        <v>0.219041259780065</v>
      </c>
      <c r="S92" s="2">
        <v>0.111931269664548</v>
      </c>
      <c r="T92" s="13">
        <v>0.12794410858199901</v>
      </c>
      <c r="U92" s="12">
        <v>0.20599471951669199</v>
      </c>
      <c r="V92" s="2">
        <v>0.27436090456711798</v>
      </c>
      <c r="W92" s="2">
        <v>0.106873631833401</v>
      </c>
      <c r="X92" s="2">
        <v>0.16888826472637999</v>
      </c>
      <c r="Y92" s="2">
        <v>0.27326419723267398</v>
      </c>
      <c r="Z92" s="2">
        <v>6.2175461132758195E-4</v>
      </c>
      <c r="AA92" s="2">
        <v>0.18221610200907701</v>
      </c>
      <c r="AB92" s="2">
        <v>9.12680518601202E-2</v>
      </c>
      <c r="AC92" s="2">
        <v>4.5587384987932099E-2</v>
      </c>
      <c r="AD92" s="13">
        <v>9.1716727802713505E-2</v>
      </c>
      <c r="AG92" s="29">
        <v>0.36447125550916998</v>
      </c>
      <c r="AH92" s="29">
        <v>5.6027664431884004E-3</v>
      </c>
      <c r="AI92" s="29">
        <v>0.21539462727666001</v>
      </c>
      <c r="AJ92" s="29">
        <v>0.18483014042574999</v>
      </c>
      <c r="AK92" s="29">
        <v>0.38392137039847002</v>
      </c>
      <c r="AL92" s="29">
        <v>0.29182480726574</v>
      </c>
      <c r="AM92" s="29">
        <v>0.27605501125428999</v>
      </c>
      <c r="AN92" s="29">
        <v>0.38015963794027002</v>
      </c>
      <c r="AO92" s="29">
        <v>0.21725799912265001</v>
      </c>
      <c r="AP92" s="29">
        <v>0.42270625813744001</v>
      </c>
      <c r="AQ92" s="12">
        <v>0.41115239499932799</v>
      </c>
      <c r="AR92" s="2">
        <v>0.32597984235565802</v>
      </c>
      <c r="AS92" s="2">
        <v>4.3251817544143603E-2</v>
      </c>
      <c r="AT92" s="2">
        <v>0.34326328954539997</v>
      </c>
      <c r="AU92" s="2">
        <v>0.52763591712219804</v>
      </c>
      <c r="AV92" s="2">
        <v>0.101225470696924</v>
      </c>
      <c r="AW92" s="2">
        <v>0.23908478891373</v>
      </c>
      <c r="AX92" s="2">
        <v>0.129858076704193</v>
      </c>
      <c r="AY92" s="13">
        <v>0.23978748333904901</v>
      </c>
      <c r="AZ92" s="12">
        <v>0.16265056546591999</v>
      </c>
      <c r="BA92" s="2">
        <v>0.243810734269892</v>
      </c>
      <c r="BB92" s="2">
        <v>0.27501402654948098</v>
      </c>
      <c r="BC92" s="2">
        <v>2.48356024799683E-2</v>
      </c>
      <c r="BD92" s="2">
        <v>0.35783597140528001</v>
      </c>
      <c r="BE92" s="2">
        <v>0.19637079585740499</v>
      </c>
      <c r="BF92" s="2">
        <v>0.124651253631183</v>
      </c>
      <c r="BG92" s="2">
        <v>38.7079448410257</v>
      </c>
      <c r="BH92" s="2">
        <v>0.31868708521449202</v>
      </c>
      <c r="BI92" s="13">
        <v>0.393260788998477</v>
      </c>
    </row>
    <row r="93" spans="1:61" x14ac:dyDescent="0.15">
      <c r="A93" s="14" t="s">
        <v>29</v>
      </c>
      <c r="B93" s="12">
        <v>0.82230637172167698</v>
      </c>
      <c r="C93" s="2">
        <v>0.61173607413408304</v>
      </c>
      <c r="D93" s="2">
        <v>0.564161888339752</v>
      </c>
      <c r="E93" s="2">
        <v>0.57479169430792199</v>
      </c>
      <c r="F93" s="2">
        <v>0.83430410157989998</v>
      </c>
      <c r="G93" s="2">
        <v>1.05380886823963</v>
      </c>
      <c r="H93" s="2">
        <v>0.37889690482881899</v>
      </c>
      <c r="I93" s="2">
        <v>0.72539797366234604</v>
      </c>
      <c r="J93" s="2">
        <v>0.79795758492870394</v>
      </c>
      <c r="K93" s="13">
        <v>8.6071177316248892</v>
      </c>
      <c r="L93" s="12">
        <v>2986.16814807122</v>
      </c>
      <c r="M93" s="2">
        <v>1623.3118107078601</v>
      </c>
      <c r="N93" s="2">
        <v>3412.9765703917901</v>
      </c>
      <c r="O93" s="2">
        <v>1.07873401329645</v>
      </c>
      <c r="P93" s="2">
        <v>0.79303090391836495</v>
      </c>
      <c r="Q93" s="2">
        <v>15.885115227309701</v>
      </c>
      <c r="R93" s="2">
        <v>2.2878294524572098</v>
      </c>
      <c r="S93" s="2">
        <v>0.48418835687193201</v>
      </c>
      <c r="T93" s="13">
        <v>0.31290922297811102</v>
      </c>
      <c r="U93" s="12">
        <v>0.52934240006549804</v>
      </c>
      <c r="V93" s="2">
        <v>0.39901877741091801</v>
      </c>
      <c r="W93" s="2">
        <v>0.71420071315278399</v>
      </c>
      <c r="X93" s="2">
        <v>0.91762610653652399</v>
      </c>
      <c r="Y93" s="2">
        <v>0.27674853264232402</v>
      </c>
      <c r="Z93" s="2">
        <v>0.84959815255002002</v>
      </c>
      <c r="AA93" s="2">
        <v>0.55305384387154199</v>
      </c>
      <c r="AB93" s="2">
        <v>5.3158149134902297</v>
      </c>
      <c r="AC93" s="2">
        <v>0.58190740133553598</v>
      </c>
      <c r="AD93" s="13">
        <v>1.7666859804330499</v>
      </c>
      <c r="AG93" s="29">
        <v>0.25512998871762999</v>
      </c>
      <c r="AH93" s="29">
        <v>46.415497811839998</v>
      </c>
      <c r="AI93" s="29">
        <v>0.16010095271589</v>
      </c>
      <c r="AJ93" s="29">
        <v>1.192241453334</v>
      </c>
      <c r="AK93" s="29">
        <v>5.7055795836204001E-2</v>
      </c>
      <c r="AL93" s="29">
        <v>0.37713649782216002</v>
      </c>
      <c r="AM93" s="29">
        <v>0.33295943249097998</v>
      </c>
      <c r="AN93" s="29">
        <v>0.60475439318159996</v>
      </c>
      <c r="AO93" s="29">
        <v>0.20732752461935</v>
      </c>
      <c r="AP93" s="29">
        <v>0.56715760374656998</v>
      </c>
      <c r="AQ93" s="12">
        <v>0.84186066239783497</v>
      </c>
      <c r="AR93" s="2">
        <v>0.86901273632218601</v>
      </c>
      <c r="AS93" s="2">
        <v>1.7165504091972601</v>
      </c>
      <c r="AT93" s="2">
        <v>0.29024403803373799</v>
      </c>
      <c r="AU93" s="2">
        <v>0.60194912224127906</v>
      </c>
      <c r="AV93" s="2">
        <v>0.42821268288825498</v>
      </c>
      <c r="AW93" s="2">
        <v>0.46659411550043201</v>
      </c>
      <c r="AX93" s="2">
        <v>2.1541564606054902</v>
      </c>
      <c r="AY93" s="13">
        <v>9.7646891557172599E-2</v>
      </c>
      <c r="AZ93" s="12">
        <v>0.864812884533529</v>
      </c>
      <c r="BA93" s="2">
        <v>0.17099917522569899</v>
      </c>
      <c r="BB93" s="2">
        <v>0.44420804381815099</v>
      </c>
      <c r="BC93" s="2">
        <v>0.14587878277042199</v>
      </c>
      <c r="BD93" s="2">
        <v>7.8167180754045704E-2</v>
      </c>
      <c r="BE93" s="2">
        <v>0.772527721594924</v>
      </c>
      <c r="BF93" s="2">
        <v>0.90288583664765598</v>
      </c>
      <c r="BG93" s="2">
        <v>1.84752100832732E-4</v>
      </c>
      <c r="BH93" s="2">
        <v>0.18450868788521901</v>
      </c>
      <c r="BI93" s="13">
        <v>0.15274116367790799</v>
      </c>
    </row>
    <row r="94" spans="1:61" x14ac:dyDescent="0.15">
      <c r="A94" s="14" t="s">
        <v>30</v>
      </c>
      <c r="B94" s="12">
        <v>1.4722410210599301E-3</v>
      </c>
      <c r="C94" s="2">
        <v>8.3610707102876103E-2</v>
      </c>
      <c r="D94" s="2">
        <v>0.32967244295784198</v>
      </c>
      <c r="E94" s="16">
        <v>2.9434973815297802E-10</v>
      </c>
      <c r="F94" s="2">
        <v>0.50879886012338105</v>
      </c>
      <c r="G94" s="2">
        <v>0.108972485059721</v>
      </c>
      <c r="H94" s="2">
        <v>8.2751522166607603E-4</v>
      </c>
      <c r="I94" s="2">
        <v>0.18089996743079301</v>
      </c>
      <c r="J94" s="16">
        <v>5.5511349920536702E-4</v>
      </c>
      <c r="K94" s="13">
        <v>2.0728097971394702E-2</v>
      </c>
      <c r="L94" s="15">
        <v>4.0880749951047098E-10</v>
      </c>
      <c r="M94" s="16">
        <v>1.65802848097124E-7</v>
      </c>
      <c r="N94" s="16">
        <v>1.7246278362037399E-9</v>
      </c>
      <c r="O94" s="16">
        <v>1.1665756915869701E-7</v>
      </c>
      <c r="P94" s="2">
        <v>1.2794342044007199E-4</v>
      </c>
      <c r="Q94" s="2">
        <v>3.9880852030774296E-3</v>
      </c>
      <c r="R94" s="2">
        <v>4.1409498180520303E-2</v>
      </c>
      <c r="S94" s="2">
        <v>4.3179033701936598E-2</v>
      </c>
      <c r="T94" s="13">
        <v>3.2122860151763299E-2</v>
      </c>
      <c r="U94" s="15">
        <v>2.00911185940361E-8</v>
      </c>
      <c r="V94" s="2">
        <v>0.337264504909143</v>
      </c>
      <c r="W94" s="2">
        <v>0.12685299115190299</v>
      </c>
      <c r="X94" s="16">
        <v>9.1454453558222598E-2</v>
      </c>
      <c r="Y94" s="16">
        <v>1.9508616418548201E-8</v>
      </c>
      <c r="Z94" s="2">
        <v>7.4092442989832794E-2</v>
      </c>
      <c r="AA94" s="16">
        <v>8.9393695468706705E-8</v>
      </c>
      <c r="AB94" s="2">
        <v>8.3177891753042896E-2</v>
      </c>
      <c r="AC94" s="16">
        <v>2.0202843771545399E-8</v>
      </c>
      <c r="AD94" s="13">
        <v>3.2650756593547901E-2</v>
      </c>
      <c r="AG94" s="30">
        <v>8.1602130515082996E-6</v>
      </c>
      <c r="AH94" s="30">
        <v>1.6970222645064999E-8</v>
      </c>
      <c r="AI94" s="29">
        <v>0.26117056468873001</v>
      </c>
      <c r="AJ94" s="29">
        <v>1.7498958196508999E-2</v>
      </c>
      <c r="AK94" s="29">
        <v>0.12838884570178</v>
      </c>
      <c r="AL94" s="30">
        <v>4.7809297228747997E-8</v>
      </c>
      <c r="AM94" s="30">
        <v>2.6713699936909999E-8</v>
      </c>
      <c r="AN94" s="29">
        <v>0.11505505857881</v>
      </c>
      <c r="AO94" s="30">
        <v>2.7117684883222002E-3</v>
      </c>
      <c r="AP94" s="30">
        <v>9.1803782923176997E-8</v>
      </c>
      <c r="AQ94" s="12">
        <v>0.131537491530963</v>
      </c>
      <c r="AR94" s="2">
        <v>0.107947300547259</v>
      </c>
      <c r="AS94" s="2">
        <v>0.25026937682496198</v>
      </c>
      <c r="AT94" s="16">
        <v>8.8360668863176803E-4</v>
      </c>
      <c r="AU94" s="16">
        <v>4.2781620933898302E-5</v>
      </c>
      <c r="AV94" s="16">
        <v>5.0179063606140704E-9</v>
      </c>
      <c r="AW94" s="2">
        <v>2.1518387077648798E-3</v>
      </c>
      <c r="AX94" s="16">
        <v>3.551537714229E-2</v>
      </c>
      <c r="AY94" s="17">
        <v>4.13034449046903E-8</v>
      </c>
      <c r="AZ94" s="12">
        <v>5.13464585714224E-2</v>
      </c>
      <c r="BA94" s="16">
        <v>5.1483033538033903E-7</v>
      </c>
      <c r="BB94" s="16">
        <v>1.1064861367053299E-8</v>
      </c>
      <c r="BC94" s="16">
        <v>5.1419753914909999E-7</v>
      </c>
      <c r="BD94" s="16">
        <v>5.9808781243690299E-6</v>
      </c>
      <c r="BE94" s="16">
        <v>6.9250013121906706E-2</v>
      </c>
      <c r="BF94" s="2">
        <v>2.4023786911404601E-3</v>
      </c>
      <c r="BG94" s="2">
        <v>0.176754659918305</v>
      </c>
      <c r="BH94" s="2">
        <v>1.2465438928820299E-3</v>
      </c>
      <c r="BI94" s="13">
        <v>1.41587648707683E-2</v>
      </c>
    </row>
    <row r="95" spans="1:61" x14ac:dyDescent="0.15">
      <c r="A95" s="14" t="s">
        <v>31</v>
      </c>
      <c r="B95" s="12">
        <v>17504.463049872302</v>
      </c>
      <c r="C95" s="16">
        <v>9.1437027292437803E-16</v>
      </c>
      <c r="D95" s="16">
        <v>3.5275391850199999E-15</v>
      </c>
      <c r="E95" s="16">
        <v>8.2435423306281195E-18</v>
      </c>
      <c r="F95" s="16">
        <v>2.7840113617843999E-9</v>
      </c>
      <c r="G95" s="16">
        <v>7.3647515656975704E-13</v>
      </c>
      <c r="H95" s="2">
        <v>20.6790589408206</v>
      </c>
      <c r="I95" s="16">
        <v>1.2651019383286101E-14</v>
      </c>
      <c r="J95" s="16">
        <v>6.1158667913867006E-11</v>
      </c>
      <c r="K95" s="17">
        <v>2.9107861847004499E-16</v>
      </c>
      <c r="L95" s="15">
        <v>1.5479709145921701E-16</v>
      </c>
      <c r="M95" s="16">
        <v>7.2169191015959699E-7</v>
      </c>
      <c r="N95" s="2">
        <v>221979.07765988799</v>
      </c>
      <c r="O95" s="16">
        <v>531.99537739007599</v>
      </c>
      <c r="P95" s="16">
        <v>2.01019688898684E-17</v>
      </c>
      <c r="Q95" s="16">
        <v>7.7136528111266997E-19</v>
      </c>
      <c r="R95" s="2">
        <v>4.2770961529195004</v>
      </c>
      <c r="S95" s="2">
        <v>5287.1256551505403</v>
      </c>
      <c r="T95" s="13">
        <v>118.412684740564</v>
      </c>
      <c r="U95" s="15">
        <v>3.19282432972931E-13</v>
      </c>
      <c r="V95" s="2">
        <v>647148.78257543396</v>
      </c>
      <c r="W95" s="2">
        <v>1642.4152006773099</v>
      </c>
      <c r="X95" s="16">
        <v>1882.7302498005899</v>
      </c>
      <c r="Y95" s="2">
        <v>12.3316105134314</v>
      </c>
      <c r="Z95" s="16">
        <v>2.4721852865990197E-10</v>
      </c>
      <c r="AA95" s="2">
        <v>2.1080748978202899</v>
      </c>
      <c r="AB95" s="16">
        <v>4.96041618335166E-18</v>
      </c>
      <c r="AC95" s="16">
        <v>8.8839010670764704E-18</v>
      </c>
      <c r="AD95" s="17">
        <v>9.9951381430141302E-10</v>
      </c>
      <c r="AG95" s="30">
        <v>2.4243964149192001E-15</v>
      </c>
      <c r="AH95" s="30">
        <v>2189.9057649739002</v>
      </c>
      <c r="AI95" s="30">
        <v>8.0465698885632004E-13</v>
      </c>
      <c r="AJ95" s="30">
        <v>2.2707169678254002E-12</v>
      </c>
      <c r="AK95" s="30">
        <v>1.5252246195768001E-10</v>
      </c>
      <c r="AL95" s="29">
        <v>17.785687614882001</v>
      </c>
      <c r="AM95" s="29">
        <v>203.68597629003</v>
      </c>
      <c r="AN95" s="29">
        <v>16.979986468421</v>
      </c>
      <c r="AO95" s="29">
        <v>20.277016866728001</v>
      </c>
      <c r="AP95" s="30">
        <v>8.5160606169767005E-15</v>
      </c>
      <c r="AQ95" s="12">
        <v>276.21177452327601</v>
      </c>
      <c r="AR95" s="2">
        <v>3704.4220290789699</v>
      </c>
      <c r="AS95" s="2">
        <v>14015.3887399183</v>
      </c>
      <c r="AT95" s="2">
        <v>16.763014313450601</v>
      </c>
      <c r="AU95" s="16">
        <v>1.04652042822546E-13</v>
      </c>
      <c r="AV95" s="2">
        <v>138945.83334608801</v>
      </c>
      <c r="AW95" s="2">
        <v>14366.928391195999</v>
      </c>
      <c r="AX95" s="16">
        <v>9.1369133975065001E-17</v>
      </c>
      <c r="AY95" s="17">
        <v>2.8207198394452998E-12</v>
      </c>
      <c r="AZ95" s="15">
        <v>3.7688353556894101E-17</v>
      </c>
      <c r="BA95" s="2">
        <v>17.637714516534601</v>
      </c>
      <c r="BB95" s="16">
        <v>2.4360572776629099E-11</v>
      </c>
      <c r="BC95" s="16">
        <v>6.4075131577315199E-13</v>
      </c>
      <c r="BD95" s="16">
        <v>8.7492791546085406E-15</v>
      </c>
      <c r="BE95" s="2">
        <v>16490.9159881837</v>
      </c>
      <c r="BF95" s="16">
        <v>1.92771146130384E-14</v>
      </c>
      <c r="BG95" s="16">
        <v>2.9354366184769699E-5</v>
      </c>
      <c r="BH95" s="16">
        <v>1.44758521728331E-12</v>
      </c>
      <c r="BI95" s="17">
        <v>1.64193731749703E-15</v>
      </c>
    </row>
    <row r="96" spans="1:61" x14ac:dyDescent="0.15">
      <c r="A96" s="14" t="s">
        <v>32</v>
      </c>
      <c r="B96" s="12">
        <v>169.16052623475699</v>
      </c>
      <c r="C96" s="2">
        <v>105.851244780166</v>
      </c>
      <c r="D96" s="2">
        <v>68.515340914940197</v>
      </c>
      <c r="E96" s="2">
        <v>1.4069403804434499</v>
      </c>
      <c r="F96" s="2">
        <v>234.11065760717301</v>
      </c>
      <c r="G96" s="2">
        <v>1629.3006808510199</v>
      </c>
      <c r="H96" s="2">
        <v>0.305179992497144</v>
      </c>
      <c r="I96" s="2">
        <v>84.077506916887103</v>
      </c>
      <c r="J96" s="2">
        <v>61.074004169209601</v>
      </c>
      <c r="K96" s="13">
        <v>74.240293108607503</v>
      </c>
      <c r="L96" s="12">
        <v>3.0561854933354402</v>
      </c>
      <c r="M96" s="2">
        <v>9564.0808186007107</v>
      </c>
      <c r="N96" s="2">
        <v>6558801.0310647199</v>
      </c>
      <c r="O96" s="2">
        <v>64.132680685155705</v>
      </c>
      <c r="P96" s="2">
        <v>66.801434258956107</v>
      </c>
      <c r="Q96" s="2">
        <v>0.67141885777813803</v>
      </c>
      <c r="R96" s="2">
        <v>0.122486662214841</v>
      </c>
      <c r="S96" s="2">
        <v>145.35090492556799</v>
      </c>
      <c r="T96" s="13">
        <v>0.47555695678709498</v>
      </c>
      <c r="U96" s="12">
        <v>7.2802884609639102</v>
      </c>
      <c r="V96" s="2">
        <v>53.8885808990009</v>
      </c>
      <c r="W96" s="2">
        <v>165.59005430152899</v>
      </c>
      <c r="X96" s="2">
        <v>2.4209182121450499</v>
      </c>
      <c r="Y96" s="2">
        <v>0.29337178652722401</v>
      </c>
      <c r="Z96" s="2">
        <v>130.783750015755</v>
      </c>
      <c r="AA96" s="2">
        <v>0.133422214053315</v>
      </c>
      <c r="AB96" s="2">
        <v>76.271696535497796</v>
      </c>
      <c r="AC96" s="2">
        <v>6.96613365102308</v>
      </c>
      <c r="AD96" s="13">
        <v>168.875292151645</v>
      </c>
      <c r="AG96" s="29">
        <v>2.7854625446779999</v>
      </c>
      <c r="AH96" s="29">
        <v>8.5791019806887991</v>
      </c>
      <c r="AI96" s="29">
        <v>35.033908713738001</v>
      </c>
      <c r="AJ96" s="29">
        <v>2.5503269265177999</v>
      </c>
      <c r="AK96" s="29">
        <v>26.410272940340999</v>
      </c>
      <c r="AL96" s="29">
        <v>0.34993505385320001</v>
      </c>
      <c r="AM96" s="29">
        <v>1.4275455820678</v>
      </c>
      <c r="AN96" s="29">
        <v>0.46198267429430001</v>
      </c>
      <c r="AO96" s="29">
        <v>0.62492297157109</v>
      </c>
      <c r="AP96" s="29">
        <v>1.4384751746366</v>
      </c>
      <c r="AQ96" s="12">
        <v>919.12098319836298</v>
      </c>
      <c r="AR96" s="2">
        <v>2192.2389758412201</v>
      </c>
      <c r="AS96" s="2">
        <v>641.01920980243494</v>
      </c>
      <c r="AT96" s="2">
        <v>1.14022120135352</v>
      </c>
      <c r="AU96" s="2">
        <v>2.3696294004712999</v>
      </c>
      <c r="AV96" s="2">
        <v>2.4206379323718101</v>
      </c>
      <c r="AW96" s="2">
        <v>6.2692010750634903</v>
      </c>
      <c r="AX96" s="2">
        <v>8.8410644909917497</v>
      </c>
      <c r="AY96" s="13">
        <v>2.25724048373436</v>
      </c>
      <c r="AZ96" s="12">
        <v>11.985429760492099</v>
      </c>
      <c r="BA96" s="2">
        <v>3.9267474993703999</v>
      </c>
      <c r="BB96" s="2">
        <v>23.396320768040098</v>
      </c>
      <c r="BC96" s="2">
        <v>1.2799937087984501</v>
      </c>
      <c r="BD96" s="2">
        <v>0.83288466690228702</v>
      </c>
      <c r="BE96" s="2">
        <v>88.483051067659801</v>
      </c>
      <c r="BF96" s="2">
        <v>11.976511220621401</v>
      </c>
      <c r="BG96" s="2">
        <v>21.217513965809701</v>
      </c>
      <c r="BH96" s="2">
        <v>1.7798198052926499</v>
      </c>
      <c r="BI96" s="13">
        <v>0.78310538800205298</v>
      </c>
    </row>
    <row r="97" spans="1:61" x14ac:dyDescent="0.15">
      <c r="A97" s="14" t="s">
        <v>33</v>
      </c>
      <c r="B97" s="12">
        <v>0.41674452187943201</v>
      </c>
      <c r="C97" s="2">
        <v>0.46181978429392001</v>
      </c>
      <c r="D97" s="2">
        <v>0.21836078328415801</v>
      </c>
      <c r="E97" s="2">
        <v>0.25378237140446103</v>
      </c>
      <c r="F97" s="2">
        <v>0.430211486057126</v>
      </c>
      <c r="G97" s="2">
        <v>3.3629499087513399</v>
      </c>
      <c r="H97" s="2">
        <v>0.158053408329347</v>
      </c>
      <c r="I97" s="2">
        <v>0.54393962768763804</v>
      </c>
      <c r="J97" s="2">
        <v>0.188964808572292</v>
      </c>
      <c r="K97" s="13">
        <v>0.34578259488729202</v>
      </c>
      <c r="L97" s="12">
        <v>0.35190614321464397</v>
      </c>
      <c r="M97" s="2">
        <v>180921.51445823899</v>
      </c>
      <c r="N97" s="2">
        <v>42779050.276426397</v>
      </c>
      <c r="O97" s="2">
        <v>2.8940317221998999</v>
      </c>
      <c r="P97" s="2">
        <v>0.384627183040673</v>
      </c>
      <c r="Q97" s="2">
        <v>6.8173450757352094E-2</v>
      </c>
      <c r="R97" s="2">
        <v>19.749999180097898</v>
      </c>
      <c r="S97" s="2">
        <v>0.249658923218329</v>
      </c>
      <c r="T97" s="13">
        <v>0.19855682278254599</v>
      </c>
      <c r="U97" s="12">
        <v>4.9335896834818399E-2</v>
      </c>
      <c r="V97" s="2">
        <v>0.196278855833004</v>
      </c>
      <c r="W97" s="2">
        <v>0.319532558514875</v>
      </c>
      <c r="X97" s="2">
        <v>0.19135598234338499</v>
      </c>
      <c r="Y97" s="2">
        <v>0.166739712588265</v>
      </c>
      <c r="Z97" s="2">
        <v>0.42802855015820201</v>
      </c>
      <c r="AA97" s="2">
        <v>28.413172469258502</v>
      </c>
      <c r="AB97" s="2">
        <v>0.72920431905142102</v>
      </c>
      <c r="AC97" s="2">
        <v>5.0559631040291098E-2</v>
      </c>
      <c r="AD97" s="13">
        <v>0.30886349723239998</v>
      </c>
      <c r="AG97" s="29">
        <v>4.8781144980740002E-2</v>
      </c>
      <c r="AH97" s="29">
        <v>8.8387650395237993E-2</v>
      </c>
      <c r="AI97" s="29">
        <v>8.6522057877565006E-2</v>
      </c>
      <c r="AJ97" s="29">
        <v>3.2132790042428999E-2</v>
      </c>
      <c r="AK97" s="29">
        <v>3.2964968214371997E-2</v>
      </c>
      <c r="AL97" s="29">
        <v>0.13626674051266</v>
      </c>
      <c r="AM97" s="29">
        <v>6.0752306241065999E-2</v>
      </c>
      <c r="AN97" s="29">
        <v>0.12737749702942</v>
      </c>
      <c r="AO97" s="29">
        <v>0.12819745909853</v>
      </c>
      <c r="AP97" s="29">
        <v>3.8471261825149997E-2</v>
      </c>
      <c r="AQ97" s="12">
        <v>2.2392734748786598</v>
      </c>
      <c r="AR97" s="2">
        <v>2.18056405703858</v>
      </c>
      <c r="AS97" s="2">
        <v>0.35513248013132398</v>
      </c>
      <c r="AT97" s="2">
        <v>0.13698992966270601</v>
      </c>
      <c r="AU97" s="2">
        <v>3.8546653394873398E-2</v>
      </c>
      <c r="AV97" s="2">
        <v>8.2269711868294002E-2</v>
      </c>
      <c r="AW97" s="2">
        <v>8.2368773532658396E-2</v>
      </c>
      <c r="AX97" s="2">
        <v>5.3849453497618001E-2</v>
      </c>
      <c r="AY97" s="13">
        <v>1.8239444021253898E-2</v>
      </c>
      <c r="AZ97" s="12">
        <v>2.7065143742690999E-2</v>
      </c>
      <c r="BA97" s="2">
        <v>0.20307883135372701</v>
      </c>
      <c r="BB97" s="2">
        <v>2.8819113081316901E-2</v>
      </c>
      <c r="BC97" s="2">
        <v>9.8466494692414693E-3</v>
      </c>
      <c r="BD97" s="2">
        <v>9.46518449142837E-3</v>
      </c>
      <c r="BE97" s="2">
        <v>0.155314315403139</v>
      </c>
      <c r="BF97" s="2">
        <v>4.8191798580422801E-2</v>
      </c>
      <c r="BG97" s="2">
        <v>2.7849305745236599E-2</v>
      </c>
      <c r="BH97" s="2">
        <v>1.23681875560115E-2</v>
      </c>
      <c r="BI97" s="13">
        <v>7.8037727770177701E-3</v>
      </c>
    </row>
    <row r="98" spans="1:61" x14ac:dyDescent="0.15">
      <c r="A98" s="14" t="s">
        <v>34</v>
      </c>
      <c r="B98" s="12">
        <v>3.4762567396383497E-2</v>
      </c>
      <c r="C98" s="2">
        <v>6.2413460293207997E-2</v>
      </c>
      <c r="D98" s="2">
        <v>0.13702802576002701</v>
      </c>
      <c r="E98" s="2">
        <v>0.26220196448041999</v>
      </c>
      <c r="F98" s="2">
        <v>1.9683666910284201E-2</v>
      </c>
      <c r="G98" s="2">
        <v>3.7767754300791899E-2</v>
      </c>
      <c r="H98" s="2">
        <v>4.2012739988324499E-2</v>
      </c>
      <c r="I98" s="2">
        <v>3.6688910642579398E-2</v>
      </c>
      <c r="J98" s="2">
        <v>2.5912301388476399E-2</v>
      </c>
      <c r="K98" s="13">
        <v>4.58319506314546E-2</v>
      </c>
      <c r="L98" s="12">
        <v>3.3006252012735403E-2</v>
      </c>
      <c r="M98" s="2">
        <v>1.5688258959544E-2</v>
      </c>
      <c r="N98" s="2">
        <v>5.18982747984763E-2</v>
      </c>
      <c r="O98" s="2">
        <v>2.3477543819591402E-2</v>
      </c>
      <c r="P98" s="2">
        <v>2.0491059855665801E-2</v>
      </c>
      <c r="Q98" s="2">
        <v>6.3579083166791506E-2</v>
      </c>
      <c r="R98" s="2">
        <v>3.2820947118506201E-2</v>
      </c>
      <c r="S98" s="2">
        <v>1.50052668642927E-2</v>
      </c>
      <c r="T98" s="13">
        <v>1.92336825922639E-2</v>
      </c>
      <c r="U98" s="12">
        <v>6.0599031987522298E-2</v>
      </c>
      <c r="V98" s="2">
        <v>1.2122237045197101E-2</v>
      </c>
      <c r="W98" s="2">
        <v>2.2280974249872399E-2</v>
      </c>
      <c r="X98" s="2">
        <v>3.8665894209592003E-2</v>
      </c>
      <c r="Y98" s="2">
        <v>0.14730832236916</v>
      </c>
      <c r="Z98" s="2">
        <v>1.7485499638604102E-2</v>
      </c>
      <c r="AA98" s="2">
        <v>2.9482590376708001E-2</v>
      </c>
      <c r="AB98" s="2">
        <v>2.42867103427323E-2</v>
      </c>
      <c r="AC98" s="2">
        <v>0.128241381278412</v>
      </c>
      <c r="AD98" s="13">
        <v>2.5122047640260201E-2</v>
      </c>
      <c r="AG98" s="29">
        <v>0.23309060905775</v>
      </c>
      <c r="AH98" s="29">
        <v>0.14685649412192001</v>
      </c>
      <c r="AI98" s="29">
        <v>0.29291120391367997</v>
      </c>
      <c r="AJ98" s="29">
        <v>5.8462523000637E-2</v>
      </c>
      <c r="AK98" s="29">
        <v>3.3946352124307001E-2</v>
      </c>
      <c r="AL98" s="29">
        <v>7.5692751202534006E-2</v>
      </c>
      <c r="AM98" s="29">
        <v>2.6290010172898001E-2</v>
      </c>
      <c r="AN98" s="29">
        <v>6.6041151851382998E-2</v>
      </c>
      <c r="AO98" s="29">
        <v>1.8889535717347E-2</v>
      </c>
      <c r="AP98" s="29">
        <v>8.1241763441178005E-2</v>
      </c>
      <c r="AQ98" s="12">
        <v>8.1761668993729705E-2</v>
      </c>
      <c r="AR98" s="2">
        <v>2.8854835059368499E-2</v>
      </c>
      <c r="AS98" s="2">
        <v>3.7144879593640399E-2</v>
      </c>
      <c r="AT98" s="2">
        <v>3.4603759742273303E-2</v>
      </c>
      <c r="AU98" s="2">
        <v>0.12508328800160301</v>
      </c>
      <c r="AV98" s="2">
        <v>6.1972454127033803E-2</v>
      </c>
      <c r="AW98" s="2">
        <v>5.06522035727121E-2</v>
      </c>
      <c r="AX98" s="2">
        <v>8.8844565969594003E-2</v>
      </c>
      <c r="AY98" s="13">
        <v>5.94995287787305E-2</v>
      </c>
      <c r="AZ98" s="12">
        <v>3.9432138516743397E-2</v>
      </c>
      <c r="BA98" s="2">
        <v>1.35571490731818E-2</v>
      </c>
      <c r="BB98" s="2">
        <v>2.94449334586913E-2</v>
      </c>
      <c r="BC98" s="2">
        <v>3.8959554465101902E-2</v>
      </c>
      <c r="BD98" s="2">
        <v>2.5543152030502898E-2</v>
      </c>
      <c r="BE98" s="2">
        <v>2.8847034154901401E-2</v>
      </c>
      <c r="BF98" s="2">
        <v>4.5215116471871597E-2</v>
      </c>
      <c r="BG98" s="2">
        <v>1.7980968141307702E-2</v>
      </c>
      <c r="BH98" s="2">
        <v>5.5231802251534901E-2</v>
      </c>
      <c r="BI98" s="13">
        <v>2.9501450285032999E-2</v>
      </c>
    </row>
    <row r="99" spans="1:61" x14ac:dyDescent="0.15">
      <c r="A99" s="14" t="s">
        <v>35</v>
      </c>
      <c r="B99" s="12">
        <v>4.8627217973388499E-3</v>
      </c>
      <c r="C99" s="2">
        <v>8.2568153780498907E-3</v>
      </c>
      <c r="D99" s="2">
        <v>5.4779073776891497E-3</v>
      </c>
      <c r="E99" s="2">
        <v>7.6059004602660298E-3</v>
      </c>
      <c r="F99" s="2">
        <v>5.2847073328184503E-3</v>
      </c>
      <c r="G99" s="2">
        <v>6.9886383511160097E-3</v>
      </c>
      <c r="H99" s="2">
        <v>5.58211489162089E-3</v>
      </c>
      <c r="I99" s="2">
        <v>7.4439948960103803E-3</v>
      </c>
      <c r="J99" s="2">
        <v>5.43317500183816E-3</v>
      </c>
      <c r="K99" s="13">
        <v>4.7239828928334303E-3</v>
      </c>
      <c r="L99" s="12">
        <v>4.6084218385890798E-3</v>
      </c>
      <c r="M99" s="2">
        <v>5.4722291755501902E-3</v>
      </c>
      <c r="N99" s="2">
        <v>7.8323805320714406E-3</v>
      </c>
      <c r="O99" s="2">
        <v>5.1010269000557997E-3</v>
      </c>
      <c r="P99" s="2">
        <v>4.9969200397463002E-3</v>
      </c>
      <c r="Q99" s="2">
        <v>5.2452303881924999E-3</v>
      </c>
      <c r="R99" s="2">
        <v>4.1936456487997702E-3</v>
      </c>
      <c r="S99" s="2">
        <v>5.0533542244710003E-3</v>
      </c>
      <c r="T99" s="13">
        <v>4.9768230385304098E-3</v>
      </c>
      <c r="U99" s="12">
        <v>4.0117447373185598E-3</v>
      </c>
      <c r="V99" s="2">
        <v>6.5555582468275597E-3</v>
      </c>
      <c r="W99" s="2">
        <v>3.5478710558042399E-3</v>
      </c>
      <c r="X99" s="2">
        <v>4.0365516154320796E-3</v>
      </c>
      <c r="Y99" s="2">
        <v>4.5329755652980504E-3</v>
      </c>
      <c r="Z99" s="2">
        <v>3.98957494436992E-3</v>
      </c>
      <c r="AA99" s="2">
        <v>5.0930066715709297E-3</v>
      </c>
      <c r="AB99" s="2">
        <v>5.2687666664632E-3</v>
      </c>
      <c r="AC99" s="2">
        <v>4.0435545967830297E-3</v>
      </c>
      <c r="AD99" s="13">
        <v>3.3636236672952599E-3</v>
      </c>
      <c r="AG99" s="29">
        <v>7.3318164264233E-3</v>
      </c>
      <c r="AH99" s="29">
        <v>7.8329112434019008E-3</v>
      </c>
      <c r="AI99" s="29">
        <v>8.3552076800865998E-3</v>
      </c>
      <c r="AJ99" s="29">
        <v>5.9090245493298001E-3</v>
      </c>
      <c r="AK99" s="29">
        <v>7.8621085556383006E-3</v>
      </c>
      <c r="AL99" s="29">
        <v>6.5108613050844002E-3</v>
      </c>
      <c r="AM99" s="29">
        <v>5.7761486330129997E-3</v>
      </c>
      <c r="AN99" s="29">
        <v>5.0891012915448997E-3</v>
      </c>
      <c r="AO99" s="29">
        <v>5.4533636363998999E-3</v>
      </c>
      <c r="AP99" s="29">
        <v>6.4290456180317E-3</v>
      </c>
      <c r="AQ99" s="12">
        <v>5.2146503679227898E-3</v>
      </c>
      <c r="AR99" s="2">
        <v>6.3362529534014504E-3</v>
      </c>
      <c r="AS99" s="2">
        <v>5.6318789340743403E-3</v>
      </c>
      <c r="AT99" s="2">
        <v>4.9847014889051397E-3</v>
      </c>
      <c r="AU99" s="2">
        <v>7.2761310257884798E-3</v>
      </c>
      <c r="AV99" s="2">
        <v>4.00306215933107E-3</v>
      </c>
      <c r="AW99" s="2">
        <v>4.7423722351171097E-3</v>
      </c>
      <c r="AX99" s="2">
        <v>4.1896237060552602E-3</v>
      </c>
      <c r="AY99" s="13">
        <v>5.7654468674183199E-3</v>
      </c>
      <c r="AZ99" s="12">
        <v>4.1703488155924399E-3</v>
      </c>
      <c r="BA99" s="2">
        <v>4.9144589065419301E-3</v>
      </c>
      <c r="BB99" s="2">
        <v>4.3731749370780996E-3</v>
      </c>
      <c r="BC99" s="2">
        <v>3.7400443523028298E-3</v>
      </c>
      <c r="BD99" s="2">
        <v>5.8112752524040398E-3</v>
      </c>
      <c r="BE99" s="2">
        <v>2.8213444411134101E-3</v>
      </c>
      <c r="BF99" s="2">
        <v>3.4531933242347998E-3</v>
      </c>
      <c r="BG99" s="2">
        <v>5.0240789100218699E-3</v>
      </c>
      <c r="BH99" s="2">
        <v>4.5145010831620603E-3</v>
      </c>
      <c r="BI99" s="13">
        <v>5.2324676791661003E-3</v>
      </c>
    </row>
    <row r="100" spans="1:61" x14ac:dyDescent="0.15">
      <c r="A100" s="14" t="s">
        <v>36</v>
      </c>
      <c r="B100" s="12">
        <v>0.11355086597587701</v>
      </c>
      <c r="C100" s="2">
        <v>0.183978188714087</v>
      </c>
      <c r="D100" s="2">
        <v>5.41647336297119E-2</v>
      </c>
      <c r="E100" s="2">
        <v>0.20015164860387699</v>
      </c>
      <c r="F100" s="2">
        <v>0.139741752535404</v>
      </c>
      <c r="G100" s="2">
        <v>0.22134221921689901</v>
      </c>
      <c r="H100" s="2">
        <v>5.5374475023952999E-2</v>
      </c>
      <c r="I100" s="2">
        <v>0.12773519983291801</v>
      </c>
      <c r="J100" s="2">
        <v>8.6651828197643596E-2</v>
      </c>
      <c r="K100" s="13">
        <v>0.180077113973618</v>
      </c>
      <c r="L100" s="12">
        <v>0.19822919096084499</v>
      </c>
      <c r="M100" s="2">
        <v>5.13282345291152</v>
      </c>
      <c r="N100" s="2">
        <v>0.67004285704102295</v>
      </c>
      <c r="O100" s="2">
        <v>0.167340442162105</v>
      </c>
      <c r="P100" s="2">
        <v>0.14329153304013101</v>
      </c>
      <c r="Q100" s="2">
        <v>6.0337550264898003E-2</v>
      </c>
      <c r="R100" s="2">
        <v>0.47485352967182198</v>
      </c>
      <c r="S100" s="2">
        <v>5.4105623753340902E-2</v>
      </c>
      <c r="T100" s="13">
        <v>8.2491930993670803E-2</v>
      </c>
      <c r="U100" s="12">
        <v>3.79424705168801E-2</v>
      </c>
      <c r="V100" s="2">
        <v>3.09812343627291E-2</v>
      </c>
      <c r="W100" s="2">
        <v>7.4007546561321899E-2</v>
      </c>
      <c r="X100" s="2">
        <v>6.7484452406557802E-2</v>
      </c>
      <c r="Y100" s="2">
        <v>2.7952574535336901E-2</v>
      </c>
      <c r="Z100" s="2">
        <v>0.12804969671230901</v>
      </c>
      <c r="AA100" s="2">
        <v>0.110572855880717</v>
      </c>
      <c r="AB100" s="2">
        <v>0.26261191682739099</v>
      </c>
      <c r="AC100" s="2">
        <v>4.1014182394125603E-2</v>
      </c>
      <c r="AD100" s="13">
        <v>0.101388616630026</v>
      </c>
      <c r="AG100" s="29">
        <v>2.2217702717376001E-2</v>
      </c>
      <c r="AH100" s="29">
        <v>2.5521710250909001E-2</v>
      </c>
      <c r="AI100" s="29">
        <v>4.0860767692347998E-2</v>
      </c>
      <c r="AJ100" s="29">
        <v>3.7192341184519001E-2</v>
      </c>
      <c r="AK100" s="29">
        <v>2.1033128842008999E-2</v>
      </c>
      <c r="AL100" s="29">
        <v>2.9178112331650002E-2</v>
      </c>
      <c r="AM100" s="29">
        <v>1.8728358419697E-2</v>
      </c>
      <c r="AN100" s="29">
        <v>2.2792207348207E-2</v>
      </c>
      <c r="AO100" s="29">
        <v>2.6894828746261E-2</v>
      </c>
      <c r="AP100" s="29">
        <v>4.3615819896822998E-2</v>
      </c>
      <c r="AQ100" s="12">
        <v>3.9267335401375801E-2</v>
      </c>
      <c r="AR100" s="2">
        <v>4.8056174715503497E-2</v>
      </c>
      <c r="AS100" s="2">
        <v>2.86984656085836E-2</v>
      </c>
      <c r="AT100" s="2">
        <v>2.2124947377797102E-2</v>
      </c>
      <c r="AU100" s="2">
        <v>4.3063728736085501E-2</v>
      </c>
      <c r="AV100" s="2">
        <v>2.4312358179210701E-2</v>
      </c>
      <c r="AW100" s="2">
        <v>2.4958291297629699E-2</v>
      </c>
      <c r="AX100" s="2">
        <v>3.54937546699527E-2</v>
      </c>
      <c r="AY100" s="13">
        <v>1.93043047911363E-2</v>
      </c>
      <c r="AZ100" s="12">
        <v>1.47735152135723E-2</v>
      </c>
      <c r="BA100" s="2">
        <v>1.8648788263347999E-2</v>
      </c>
      <c r="BB100" s="2">
        <v>1.9094428585655101E-2</v>
      </c>
      <c r="BC100" s="2">
        <v>1.27455164820355E-2</v>
      </c>
      <c r="BD100" s="2">
        <v>1.3802829828058199E-2</v>
      </c>
      <c r="BE100" s="2">
        <v>4.83196783765956E-2</v>
      </c>
      <c r="BF100" s="2">
        <v>3.6509194184002003E-2</v>
      </c>
      <c r="BG100" s="2">
        <v>1.6841637067626002E-2</v>
      </c>
      <c r="BH100" s="2">
        <v>1.3218349241062299E-2</v>
      </c>
      <c r="BI100" s="13">
        <v>1.02874465478417E-2</v>
      </c>
    </row>
    <row r="101" spans="1:61" x14ac:dyDescent="0.15">
      <c r="A101" s="14" t="s">
        <v>37</v>
      </c>
      <c r="B101" s="12">
        <v>8.5819899200832703E-2</v>
      </c>
      <c r="C101" s="2">
        <v>0.15917153652941099</v>
      </c>
      <c r="D101" s="2">
        <v>6.8710287538070805E-2</v>
      </c>
      <c r="E101" s="2">
        <v>0.114179103510428</v>
      </c>
      <c r="F101" s="2">
        <v>0.16284009660620199</v>
      </c>
      <c r="G101" s="2">
        <v>0.15015591253028401</v>
      </c>
      <c r="H101" s="2">
        <v>4.9367051387718103E-2</v>
      </c>
      <c r="I101" s="2">
        <v>0.123887329960017</v>
      </c>
      <c r="J101" s="2">
        <v>7.8737004976883102E-2</v>
      </c>
      <c r="K101" s="13">
        <v>0.10786727595546799</v>
      </c>
      <c r="L101" s="12">
        <v>9.5865391642266304E-2</v>
      </c>
      <c r="M101" s="2">
        <v>0.93578822174642295</v>
      </c>
      <c r="N101" s="2">
        <v>0.21510554054855499</v>
      </c>
      <c r="O101" s="2">
        <v>0.12600142240305801</v>
      </c>
      <c r="P101" s="2">
        <v>0.112618160733628</v>
      </c>
      <c r="Q101" s="2">
        <v>4.6812127921688401E-2</v>
      </c>
      <c r="R101" s="2">
        <v>0.16213099243392201</v>
      </c>
      <c r="S101" s="2">
        <v>6.4151822890805302E-2</v>
      </c>
      <c r="T101" s="13">
        <v>7.0917357744438997E-2</v>
      </c>
      <c r="U101" s="12">
        <v>4.0523798935791701E-2</v>
      </c>
      <c r="V101" s="2">
        <v>4.9820197644897798E-2</v>
      </c>
      <c r="W101" s="2">
        <v>6.9590265675723406E-2</v>
      </c>
      <c r="X101" s="2">
        <v>5.5734773508249798E-2</v>
      </c>
      <c r="Y101" s="2">
        <v>3.0589250930245698E-2</v>
      </c>
      <c r="Z101" s="2">
        <v>0.10053115365141101</v>
      </c>
      <c r="AA101" s="2">
        <v>7.3928649682940398E-2</v>
      </c>
      <c r="AB101" s="2">
        <v>0.14955301460803799</v>
      </c>
      <c r="AC101" s="2">
        <v>4.2054855026948203E-2</v>
      </c>
      <c r="AD101" s="13">
        <v>7.1593856978562895E-2</v>
      </c>
      <c r="AG101" s="29">
        <v>2.7152687619424E-2</v>
      </c>
      <c r="AH101" s="29">
        <v>3.2667919338669998E-2</v>
      </c>
      <c r="AI101" s="29">
        <v>5.9911760186314E-2</v>
      </c>
      <c r="AJ101" s="29">
        <v>4.1017545152180999E-2</v>
      </c>
      <c r="AK101" s="29">
        <v>3.0143448889105001E-2</v>
      </c>
      <c r="AL101" s="29">
        <v>3.3609746822808997E-2</v>
      </c>
      <c r="AM101" s="29">
        <v>2.5284631250718E-2</v>
      </c>
      <c r="AN101" s="29">
        <v>2.6428238146973999E-2</v>
      </c>
      <c r="AO101" s="29">
        <v>3.3648632162933997E-2</v>
      </c>
      <c r="AP101" s="29">
        <v>4.5430560679029001E-2</v>
      </c>
      <c r="AQ101" s="12">
        <v>4.2069567199471601E-2</v>
      </c>
      <c r="AR101" s="2">
        <v>5.3402279958359597E-2</v>
      </c>
      <c r="AS101" s="2">
        <v>4.0185548171844603E-2</v>
      </c>
      <c r="AT101" s="2">
        <v>2.7635225927047698E-2</v>
      </c>
      <c r="AU101" s="2">
        <v>4.44176886894228E-2</v>
      </c>
      <c r="AV101" s="2">
        <v>2.7252497841119799E-2</v>
      </c>
      <c r="AW101" s="2">
        <v>3.1791702645851003E-2</v>
      </c>
      <c r="AX101" s="2">
        <v>3.4004086908092403E-2</v>
      </c>
      <c r="AY101" s="13">
        <v>2.5217025536318698E-2</v>
      </c>
      <c r="AZ101" s="12">
        <v>2.0100261434778399E-2</v>
      </c>
      <c r="BA101" s="2">
        <v>2.49882024991629E-2</v>
      </c>
      <c r="BB101" s="2">
        <v>2.5961350878588099E-2</v>
      </c>
      <c r="BC101" s="2">
        <v>1.6530428560945901E-2</v>
      </c>
      <c r="BD101" s="2">
        <v>1.8823858487771902E-2</v>
      </c>
      <c r="BE101" s="2">
        <v>4.0781543906311099E-2</v>
      </c>
      <c r="BF101" s="2">
        <v>4.2459332793256602E-2</v>
      </c>
      <c r="BG101" s="2">
        <v>2.5266729139577001E-2</v>
      </c>
      <c r="BH101" s="2">
        <v>1.7548522535312801E-2</v>
      </c>
      <c r="BI101" s="13">
        <v>1.41164856216171E-2</v>
      </c>
    </row>
    <row r="102" spans="1:61" x14ac:dyDescent="0.15">
      <c r="A102" s="14" t="s">
        <v>38</v>
      </c>
      <c r="B102" s="12">
        <v>9.39082044249459</v>
      </c>
      <c r="C102" s="2">
        <v>0.110624405325041</v>
      </c>
      <c r="D102" s="2">
        <v>2.05070456865483</v>
      </c>
      <c r="E102" s="2">
        <v>3.6263367304180401E-2</v>
      </c>
      <c r="F102" s="2">
        <v>2.06944468529018</v>
      </c>
      <c r="G102" s="2">
        <v>0.40813470716258998</v>
      </c>
      <c r="H102" s="2">
        <v>3.7146742610829502E-2</v>
      </c>
      <c r="I102" s="2">
        <v>0.25201012134263101</v>
      </c>
      <c r="J102" s="2">
        <v>0.99191326033163696</v>
      </c>
      <c r="K102" s="13">
        <v>7.4104110744918197E-2</v>
      </c>
      <c r="L102" s="12">
        <v>2.9416747298827799E-2</v>
      </c>
      <c r="M102" s="2">
        <v>2.6433347537403499E-3</v>
      </c>
      <c r="N102" s="2">
        <v>5.8268939054249902E-2</v>
      </c>
      <c r="O102" s="2">
        <v>3.3814713893302399</v>
      </c>
      <c r="P102" s="2">
        <v>30836.7769882137</v>
      </c>
      <c r="Q102" s="2">
        <v>2.5550265769472402E-2</v>
      </c>
      <c r="R102" s="2">
        <v>916.41498837418601</v>
      </c>
      <c r="S102" s="2">
        <v>9.0285076212959406E-2</v>
      </c>
      <c r="T102" s="13">
        <v>2.9065547165129501E-2</v>
      </c>
      <c r="U102" s="12">
        <v>2874.11221333399</v>
      </c>
      <c r="V102" s="16">
        <v>4.7748949125797E-7</v>
      </c>
      <c r="W102" s="2">
        <v>0.12236900622208099</v>
      </c>
      <c r="X102" s="2">
        <v>1.23060125966752</v>
      </c>
      <c r="Y102" s="2">
        <v>4.7849448532476399E-2</v>
      </c>
      <c r="Z102" s="2">
        <v>2358.4193108384902</v>
      </c>
      <c r="AA102" s="2">
        <v>2.20258670126234E-2</v>
      </c>
      <c r="AB102" s="2">
        <v>8.4095327699893099E-2</v>
      </c>
      <c r="AC102" s="2">
        <v>2187.4994410009299</v>
      </c>
      <c r="AD102" s="13">
        <v>0.31797056181738897</v>
      </c>
      <c r="AG102" s="29">
        <v>0.19736420797637</v>
      </c>
      <c r="AH102" s="29">
        <v>4.0602210002950001E-2</v>
      </c>
      <c r="AI102" s="29">
        <v>8.7181269169401998E-2</v>
      </c>
      <c r="AJ102" s="29">
        <v>0.15008605959334001</v>
      </c>
      <c r="AK102" s="29">
        <v>8.0250374157660995E-2</v>
      </c>
      <c r="AL102" s="29">
        <v>3.3416855077686001</v>
      </c>
      <c r="AM102" s="29">
        <v>48852.599964442998</v>
      </c>
      <c r="AN102" s="29">
        <v>0.55006018204749996</v>
      </c>
      <c r="AO102" s="29">
        <v>9.8792772645926993E-2</v>
      </c>
      <c r="AP102" s="29">
        <v>0.76762255534820001</v>
      </c>
      <c r="AQ102" s="15">
        <v>7.0087257323718804E-8</v>
      </c>
      <c r="AR102" s="2">
        <v>0.57332816442454604</v>
      </c>
      <c r="AS102" s="2">
        <v>8.8670154504226606E-2</v>
      </c>
      <c r="AT102" s="2">
        <v>6.8563150395741193E-2</v>
      </c>
      <c r="AU102" s="2">
        <v>0.260128420407719</v>
      </c>
      <c r="AV102" s="2">
        <v>88.742204090746299</v>
      </c>
      <c r="AW102" s="2">
        <v>11.2189871867002</v>
      </c>
      <c r="AX102" s="2">
        <v>8.8077068267511494E-2</v>
      </c>
      <c r="AY102" s="13">
        <v>0.13079851093002401</v>
      </c>
      <c r="AZ102" s="12">
        <v>0.12472826173969701</v>
      </c>
      <c r="BA102" s="2">
        <v>0.133047517931735</v>
      </c>
      <c r="BB102" s="2">
        <v>1.13413711505153</v>
      </c>
      <c r="BC102" s="2">
        <v>0.68791439767097495</v>
      </c>
      <c r="BD102" s="2">
        <v>6.3897332747993404E-2</v>
      </c>
      <c r="BE102" s="2">
        <v>5.2998683346672001E-2</v>
      </c>
      <c r="BF102" s="2">
        <v>0.12247430206245701</v>
      </c>
      <c r="BG102" s="2">
        <v>1.9761911865088001E-2</v>
      </c>
      <c r="BH102" s="2">
        <v>0.124314361757008</v>
      </c>
      <c r="BI102" s="13">
        <v>4.2542692509729897E-2</v>
      </c>
    </row>
    <row r="103" spans="1:61" x14ac:dyDescent="0.15">
      <c r="A103" s="14" t="s">
        <v>39</v>
      </c>
      <c r="B103" s="12">
        <v>334.49645928750198</v>
      </c>
      <c r="C103" s="16">
        <v>14.532714351507</v>
      </c>
      <c r="D103" s="2">
        <v>326.250086603515</v>
      </c>
      <c r="E103" s="16">
        <v>2.1026501269881302E-15</v>
      </c>
      <c r="F103" s="2">
        <v>326.885045254175</v>
      </c>
      <c r="G103" s="2">
        <v>2017.00922937937</v>
      </c>
      <c r="H103" s="2">
        <v>3.3150774719341598</v>
      </c>
      <c r="I103" s="2">
        <v>165.60164948517399</v>
      </c>
      <c r="J103" s="2">
        <v>1.9792816130745401</v>
      </c>
      <c r="K103" s="13">
        <v>0.27763516697123097</v>
      </c>
      <c r="L103" s="12">
        <v>0.196826630365521</v>
      </c>
      <c r="M103" s="16">
        <v>2.2875218985920898E-14</v>
      </c>
      <c r="N103" s="2">
        <v>0.72142454242267495</v>
      </c>
      <c r="O103" s="2">
        <v>4.4392876789745896</v>
      </c>
      <c r="P103" s="2">
        <v>1990.5152729326101</v>
      </c>
      <c r="Q103" s="2">
        <v>6.6351630791825003E-2</v>
      </c>
      <c r="R103" s="2">
        <v>0.55759555142958594</v>
      </c>
      <c r="S103" s="2">
        <v>411.48314219479602</v>
      </c>
      <c r="T103" s="13">
        <v>2.8139725573105601</v>
      </c>
      <c r="U103" s="12">
        <v>266.28489143615701</v>
      </c>
      <c r="V103" s="2">
        <v>2.3636680627718101E-4</v>
      </c>
      <c r="W103" s="2">
        <v>142.14635626928401</v>
      </c>
      <c r="X103" s="2">
        <v>1.23746557826937</v>
      </c>
      <c r="Y103" s="2">
        <v>0.85186061517890699</v>
      </c>
      <c r="Z103" s="2">
        <v>49.729213474458597</v>
      </c>
      <c r="AA103" s="16">
        <v>2.97774439401992E-13</v>
      </c>
      <c r="AB103" s="16">
        <v>0.47496832280392198</v>
      </c>
      <c r="AC103" s="2">
        <v>96.505104954313197</v>
      </c>
      <c r="AD103" s="13">
        <v>0.58713048634377496</v>
      </c>
      <c r="AG103" s="29">
        <v>0.82516373993916003</v>
      </c>
      <c r="AH103" s="29">
        <v>2.7072150067529999E-2</v>
      </c>
      <c r="AI103" s="29">
        <v>0.73543671427950996</v>
      </c>
      <c r="AJ103" s="29">
        <v>0.13892229824253</v>
      </c>
      <c r="AK103" s="29">
        <v>0.24960680106978</v>
      </c>
      <c r="AL103" s="29">
        <v>3.0420755912966002</v>
      </c>
      <c r="AM103" s="29">
        <v>922.72096007611003</v>
      </c>
      <c r="AN103" s="29">
        <v>0.18634680484349</v>
      </c>
      <c r="AO103" s="29">
        <v>0.68260725146770995</v>
      </c>
      <c r="AP103" s="29">
        <v>0.88195913337916998</v>
      </c>
      <c r="AQ103" s="15">
        <v>1.45711746698505E-5</v>
      </c>
      <c r="AR103" s="2">
        <v>0.17052124413191999</v>
      </c>
      <c r="AS103" s="2">
        <v>7.9313035215099803E-2</v>
      </c>
      <c r="AT103" s="2">
        <v>1.1987789877678099</v>
      </c>
      <c r="AU103" s="2">
        <v>1.4557910945733401</v>
      </c>
      <c r="AV103" s="2">
        <v>8.8527770653225701</v>
      </c>
      <c r="AW103" s="2">
        <v>3.83868542976905</v>
      </c>
      <c r="AX103" s="2">
        <v>9.0567878177007594E-2</v>
      </c>
      <c r="AY103" s="13">
        <v>0.237707060715355</v>
      </c>
      <c r="AZ103" s="12">
        <v>8.01463245482925E-2</v>
      </c>
      <c r="BA103" s="2">
        <v>0.40425273833405101</v>
      </c>
      <c r="BB103" s="2">
        <v>0.89974179089888695</v>
      </c>
      <c r="BC103" s="2">
        <v>0.23012698158935299</v>
      </c>
      <c r="BD103" s="2">
        <v>0.19693340217526301</v>
      </c>
      <c r="BE103" s="2">
        <v>147.14350441610301</v>
      </c>
      <c r="BF103" s="2">
        <v>0.20246644047034301</v>
      </c>
      <c r="BG103" s="2">
        <v>5.2910384016198103E-2</v>
      </c>
      <c r="BH103" s="2">
        <v>0.31084827057090603</v>
      </c>
      <c r="BI103" s="13">
        <v>0.31136055491957598</v>
      </c>
    </row>
    <row r="104" spans="1:61" x14ac:dyDescent="0.15">
      <c r="A104" s="14" t="s">
        <v>40</v>
      </c>
      <c r="B104" s="12">
        <v>9.3936341174503895</v>
      </c>
      <c r="C104" s="2">
        <v>0.107664541852383</v>
      </c>
      <c r="D104" s="2">
        <v>2.0459005332506899</v>
      </c>
      <c r="E104" s="2">
        <v>3.5217483093793397E-2</v>
      </c>
      <c r="F104" s="2">
        <v>2.0724685647818499</v>
      </c>
      <c r="G104" s="2">
        <v>0.40488151425273899</v>
      </c>
      <c r="H104" s="2">
        <v>3.4222337031579203E-2</v>
      </c>
      <c r="I104" s="2">
        <v>0.25689142397522402</v>
      </c>
      <c r="J104" s="2">
        <v>1.0030542332177701</v>
      </c>
      <c r="K104" s="13">
        <v>7.4997851260549794E-2</v>
      </c>
      <c r="L104" s="12">
        <v>2.9867033901801301E-2</v>
      </c>
      <c r="M104" s="2">
        <v>2.64333475377811E-3</v>
      </c>
      <c r="N104" s="2">
        <v>5.8953891647273299E-2</v>
      </c>
      <c r="O104" s="2">
        <v>3.3853892534292802</v>
      </c>
      <c r="P104" s="2">
        <v>30836.781260008302</v>
      </c>
      <c r="Q104" s="2">
        <v>2.6731738790549499E-2</v>
      </c>
      <c r="R104" s="2">
        <v>1.9942694162758901E-2</v>
      </c>
      <c r="S104" s="2">
        <v>9.5722898833519102E-2</v>
      </c>
      <c r="T104" s="13">
        <v>2.56268052412639E-2</v>
      </c>
      <c r="U104" s="12">
        <v>2874.1054764160899</v>
      </c>
      <c r="V104" s="2">
        <v>3.5704357097677698E-2</v>
      </c>
      <c r="W104" s="2">
        <v>0.12473932381194799</v>
      </c>
      <c r="X104" s="2">
        <v>1.23545170990695</v>
      </c>
      <c r="Y104" s="2">
        <v>4.2078400047758799E-2</v>
      </c>
      <c r="Z104" s="2">
        <v>2358.4215537406599</v>
      </c>
      <c r="AA104" s="2">
        <v>2.1347710567779201E-2</v>
      </c>
      <c r="AB104" s="2">
        <v>8.5695132881539293E-2</v>
      </c>
      <c r="AC104" s="2">
        <v>2187.5056809061498</v>
      </c>
      <c r="AD104" s="13">
        <v>0.31989777474729397</v>
      </c>
      <c r="AG104" s="29">
        <v>0.18196537609474001</v>
      </c>
      <c r="AH104" s="29">
        <v>4.1435540035178998E-2</v>
      </c>
      <c r="AI104" s="29">
        <v>5.3603370109348999E-2</v>
      </c>
      <c r="AJ104" s="29">
        <v>0.15964394364630999</v>
      </c>
      <c r="AK104" s="29">
        <v>0.28403033144779999</v>
      </c>
      <c r="AL104" s="29">
        <v>3.3287851654826999</v>
      </c>
      <c r="AM104" s="29">
        <v>48852.569466544999</v>
      </c>
      <c r="AN104" s="29">
        <v>9.9746403913586995E-2</v>
      </c>
      <c r="AO104" s="29">
        <v>8.2639668356413995E-2</v>
      </c>
      <c r="AP104" s="29">
        <v>0.17065213252351</v>
      </c>
      <c r="AQ104" s="12">
        <v>1.47383343059228E-2</v>
      </c>
      <c r="AR104" s="2">
        <v>6.9291680512246406E-2</v>
      </c>
      <c r="AS104" s="2">
        <v>9.3220393538018198E-2</v>
      </c>
      <c r="AT104" s="2">
        <v>6.2303155375072097E-2</v>
      </c>
      <c r="AU104" s="2">
        <v>0.36881156352085598</v>
      </c>
      <c r="AV104" s="2">
        <v>88.731905592817498</v>
      </c>
      <c r="AW104" s="2">
        <v>11.2364943412201</v>
      </c>
      <c r="AX104" s="2">
        <v>9.0807528788278094E-2</v>
      </c>
      <c r="AY104" s="13">
        <v>4.0072900506100302E-2</v>
      </c>
      <c r="AZ104" s="12">
        <v>0.13530308817532299</v>
      </c>
      <c r="BA104" s="2">
        <v>0.105399446246124</v>
      </c>
      <c r="BB104" s="2">
        <v>1.1708631779593199</v>
      </c>
      <c r="BC104" s="2">
        <v>0.60804837476889095</v>
      </c>
      <c r="BD104" s="2">
        <v>7.2439063558930095E-2</v>
      </c>
      <c r="BE104" s="2">
        <v>5.12561819781975E-2</v>
      </c>
      <c r="BF104" s="2">
        <v>0.131970693292044</v>
      </c>
      <c r="BG104" s="16">
        <v>2.0140833179711201E-7</v>
      </c>
      <c r="BH104" s="2">
        <v>0.103178517201134</v>
      </c>
      <c r="BI104" s="13">
        <v>2.5587608445537601E-2</v>
      </c>
    </row>
    <row r="105" spans="1:61" x14ac:dyDescent="0.15">
      <c r="A105" s="14" t="s">
        <v>41</v>
      </c>
      <c r="B105" s="12">
        <v>3338.7424107438301</v>
      </c>
      <c r="C105" s="2">
        <v>0.33397711509480199</v>
      </c>
      <c r="D105" s="2">
        <v>40.8552164544503</v>
      </c>
      <c r="E105" s="2">
        <v>0.177681849830408</v>
      </c>
      <c r="F105" s="2">
        <v>894.167368944803</v>
      </c>
      <c r="G105" s="2">
        <v>1542.87269450501</v>
      </c>
      <c r="H105" s="2">
        <v>7.8200626068059706E-2</v>
      </c>
      <c r="I105" s="2">
        <v>240.00885676237999</v>
      </c>
      <c r="J105" s="2">
        <v>1.4552702024269599</v>
      </c>
      <c r="K105" s="13">
        <v>93.215692018548594</v>
      </c>
      <c r="L105" s="15">
        <v>1.7715916439527699E-13</v>
      </c>
      <c r="M105" s="16">
        <v>1.21802721174917E-14</v>
      </c>
      <c r="N105" s="16">
        <v>4.8631468889943899E-14</v>
      </c>
      <c r="O105" s="2">
        <v>11.892116746022699</v>
      </c>
      <c r="P105" s="2">
        <v>3253.4226475113401</v>
      </c>
      <c r="Q105" s="2">
        <v>14.9695060461274</v>
      </c>
      <c r="R105" s="2">
        <v>0.75192318571761196</v>
      </c>
      <c r="S105" s="2">
        <v>595.87021695892997</v>
      </c>
      <c r="T105" s="13">
        <v>0.109509841801536</v>
      </c>
      <c r="U105" s="12">
        <v>169.31633379525701</v>
      </c>
      <c r="V105" s="2">
        <v>8.3628911878358705E-2</v>
      </c>
      <c r="W105" s="2">
        <v>186.55885069163099</v>
      </c>
      <c r="X105" s="2">
        <v>2.2804392476445199</v>
      </c>
      <c r="Y105" s="2">
        <v>5.9297913981155803E-2</v>
      </c>
      <c r="Z105" s="2">
        <v>1391.76206540559</v>
      </c>
      <c r="AA105" s="2">
        <v>0.111000121684859</v>
      </c>
      <c r="AB105" s="2">
        <v>6.7153763558992496</v>
      </c>
      <c r="AC105" s="2">
        <v>710.18716725198396</v>
      </c>
      <c r="AD105" s="13">
        <v>3.8357462891457299</v>
      </c>
      <c r="AG105" s="29">
        <v>0.11661397880851</v>
      </c>
      <c r="AH105" s="29">
        <v>3426.7251536944</v>
      </c>
      <c r="AI105" s="29">
        <v>0.12358146094555</v>
      </c>
      <c r="AJ105" s="29">
        <v>0.98854053268036002</v>
      </c>
      <c r="AK105" s="29">
        <v>9.3889311952205998E-2</v>
      </c>
      <c r="AL105" s="29">
        <v>1.1144682221877</v>
      </c>
      <c r="AM105" s="29">
        <v>643.34339566079996</v>
      </c>
      <c r="AN105" s="29">
        <v>0.16109007284744001</v>
      </c>
      <c r="AO105" s="29">
        <v>0.11036065141466</v>
      </c>
      <c r="AP105" s="29">
        <v>0.22621117178979999</v>
      </c>
      <c r="AQ105" s="12">
        <v>9.4968003052931696E-2</v>
      </c>
      <c r="AR105" s="2">
        <v>0.26424061807992599</v>
      </c>
      <c r="AS105" s="2">
        <v>3.31879624555439</v>
      </c>
      <c r="AT105" s="2">
        <v>6.03148325499131E-2</v>
      </c>
      <c r="AU105" s="2">
        <v>0.30908899600953399</v>
      </c>
      <c r="AV105" s="2">
        <v>28.560080642038699</v>
      </c>
      <c r="AW105" s="2">
        <v>3.54669144165823</v>
      </c>
      <c r="AX105" s="2">
        <v>1.8361345568688701</v>
      </c>
      <c r="AY105" s="13">
        <v>0.14246962941718999</v>
      </c>
      <c r="AZ105" s="12">
        <v>0.54365106148639397</v>
      </c>
      <c r="BA105" s="2">
        <v>0.11405218933830701</v>
      </c>
      <c r="BB105" s="2">
        <v>0.67053664605445995</v>
      </c>
      <c r="BC105" s="2">
        <v>3.2795862295051799</v>
      </c>
      <c r="BD105" s="2">
        <v>6.1720855065779401E-2</v>
      </c>
      <c r="BE105" s="2">
        <v>117.73587312023299</v>
      </c>
      <c r="BF105" s="2">
        <v>0.75760245987261199</v>
      </c>
      <c r="BG105" s="16">
        <v>4.4536862058154097E-5</v>
      </c>
      <c r="BH105" s="2">
        <v>8.0396789674666402E-2</v>
      </c>
      <c r="BI105" s="13">
        <v>3.1344622592263498E-2</v>
      </c>
    </row>
    <row r="106" spans="1:61" x14ac:dyDescent="0.15">
      <c r="A106" s="14" t="s">
        <v>42</v>
      </c>
      <c r="B106" s="12">
        <v>0.124673714308973</v>
      </c>
      <c r="C106" s="2">
        <v>0.13505472768933299</v>
      </c>
      <c r="D106" s="2">
        <v>8.3727501706864202E-2</v>
      </c>
      <c r="E106" s="16">
        <v>6.6200472941851504E-6</v>
      </c>
      <c r="F106" s="2">
        <v>9.7768008639966597E-2</v>
      </c>
      <c r="G106" s="2">
        <v>0.12020283440727</v>
      </c>
      <c r="H106" s="2">
        <v>6.5118583164709906E-2</v>
      </c>
      <c r="I106" s="2">
        <v>0.13752525737108801</v>
      </c>
      <c r="J106" s="2">
        <v>0.148524030451439</v>
      </c>
      <c r="K106" s="13">
        <v>0.103851515947307</v>
      </c>
      <c r="L106" s="12">
        <v>2.3333755367701699E-4</v>
      </c>
      <c r="M106" s="2">
        <v>4.1585864605529901E-4</v>
      </c>
      <c r="N106" s="2">
        <v>2.27925184696696E-4</v>
      </c>
      <c r="O106" s="2">
        <v>0.21802994125321101</v>
      </c>
      <c r="P106" s="2">
        <v>0.19873200254659101</v>
      </c>
      <c r="Q106" s="2">
        <v>2.1499894570565101E-2</v>
      </c>
      <c r="R106" s="2">
        <v>6.5041760583207098E-2</v>
      </c>
      <c r="S106" s="2">
        <v>0.149993257369822</v>
      </c>
      <c r="T106" s="13">
        <v>6.2436567255270803E-2</v>
      </c>
      <c r="U106" s="12">
        <v>0.110610523375429</v>
      </c>
      <c r="V106" s="2">
        <v>0.11017519519688899</v>
      </c>
      <c r="W106" s="2">
        <v>8.8317209353038398E-2</v>
      </c>
      <c r="X106" s="2">
        <v>8.7235501633025403E-2</v>
      </c>
      <c r="Y106" s="2">
        <v>6.9329153335074806E-2</v>
      </c>
      <c r="Z106" s="2">
        <v>0.11686304720310001</v>
      </c>
      <c r="AA106" s="2">
        <v>3.1718792560626402E-4</v>
      </c>
      <c r="AB106" s="2">
        <v>5.5543769510355702E-2</v>
      </c>
      <c r="AC106" s="2">
        <v>0.108699104027458</v>
      </c>
      <c r="AD106" s="13">
        <v>8.7062985430402695E-2</v>
      </c>
      <c r="AG106" s="29">
        <v>0.10522444857931</v>
      </c>
      <c r="AH106" s="29">
        <v>0.13305333643789999</v>
      </c>
      <c r="AI106" s="29">
        <v>9.6878073003598006E-2</v>
      </c>
      <c r="AJ106" s="29">
        <v>9.8896718949616005E-2</v>
      </c>
      <c r="AK106" s="29">
        <v>8.2139853017363998E-2</v>
      </c>
      <c r="AL106" s="29">
        <v>0.12108572464998001</v>
      </c>
      <c r="AM106" s="29">
        <v>0.11463268435327</v>
      </c>
      <c r="AN106" s="29">
        <v>6.6470777521582994E-2</v>
      </c>
      <c r="AO106" s="29">
        <v>0.11366816415366</v>
      </c>
      <c r="AP106" s="29">
        <v>0.11224847689141</v>
      </c>
      <c r="AQ106" s="12">
        <v>5.4167149569344097E-2</v>
      </c>
      <c r="AR106" s="2">
        <v>8.2377418635301805E-2</v>
      </c>
      <c r="AS106" s="2">
        <v>6.9062261016723595E-2</v>
      </c>
      <c r="AT106" s="2">
        <v>9.2511728540560598E-2</v>
      </c>
      <c r="AU106" s="2">
        <v>0.10304253998984</v>
      </c>
      <c r="AV106" s="2">
        <v>8.1174093402264502E-2</v>
      </c>
      <c r="AW106" s="2">
        <v>0.111534884015437</v>
      </c>
      <c r="AX106" s="2">
        <v>5.7597372746926098E-2</v>
      </c>
      <c r="AY106" s="13">
        <v>8.5517316609595204E-2</v>
      </c>
      <c r="AZ106" s="12">
        <v>6.43265453361027E-2</v>
      </c>
      <c r="BA106" s="2">
        <v>9.0548938510347995E-2</v>
      </c>
      <c r="BB106" s="2">
        <v>9.8883961251714697E-2</v>
      </c>
      <c r="BC106" s="2">
        <v>6.0850551877431103E-2</v>
      </c>
      <c r="BD106" s="2">
        <v>6.8907805426440594E-2</v>
      </c>
      <c r="BE106" s="2">
        <v>5.3509245719456998E-2</v>
      </c>
      <c r="BF106" s="2">
        <v>0.11331604040467599</v>
      </c>
      <c r="BG106" s="2">
        <v>6.5283970567929395E-2</v>
      </c>
      <c r="BH106" s="2">
        <v>6.4057674062041298E-2</v>
      </c>
      <c r="BI106" s="13">
        <v>5.6769153991945397E-2</v>
      </c>
    </row>
    <row r="107" spans="1:61" x14ac:dyDescent="0.15">
      <c r="A107" s="14" t="s">
        <v>75</v>
      </c>
      <c r="B107" s="12">
        <v>1</v>
      </c>
      <c r="C107" s="2">
        <v>0.79812154363355403</v>
      </c>
      <c r="D107" s="2">
        <v>1</v>
      </c>
      <c r="E107" s="2">
        <v>0.20065612055993901</v>
      </c>
      <c r="F107" s="2">
        <v>1</v>
      </c>
      <c r="G107" s="2">
        <v>0.99919192208150398</v>
      </c>
      <c r="H107" s="2">
        <v>0.17694187646953</v>
      </c>
      <c r="I107" s="2">
        <v>1</v>
      </c>
      <c r="J107" s="2">
        <v>0.92963461320766205</v>
      </c>
      <c r="K107" s="13">
        <v>0.957260674468152</v>
      </c>
      <c r="L107" s="12">
        <v>0.20328840618094801</v>
      </c>
      <c r="M107" s="2" t="s">
        <v>67</v>
      </c>
      <c r="N107" s="2">
        <v>0.31926725725872501</v>
      </c>
      <c r="O107" s="2">
        <v>1</v>
      </c>
      <c r="P107" s="2">
        <v>1</v>
      </c>
      <c r="Q107" s="2">
        <v>5.4409391868835803E-2</v>
      </c>
      <c r="R107" s="2">
        <v>0.56868683173044698</v>
      </c>
      <c r="S107" s="2">
        <v>0.999883960020578</v>
      </c>
      <c r="T107" s="13">
        <v>2.2482067938871399E-2</v>
      </c>
      <c r="U107" s="12">
        <v>1</v>
      </c>
      <c r="V107" s="2">
        <v>0.38542660010885799</v>
      </c>
      <c r="W107" s="2">
        <v>1</v>
      </c>
      <c r="X107" s="2">
        <v>1</v>
      </c>
      <c r="Y107" s="2">
        <v>1.0316211213621199E-3</v>
      </c>
      <c r="Z107" s="2">
        <v>1</v>
      </c>
      <c r="AA107" s="2">
        <v>9.2055241939322102E-2</v>
      </c>
      <c r="AB107" s="2">
        <v>0.224134840187972</v>
      </c>
      <c r="AC107" s="2">
        <v>1</v>
      </c>
      <c r="AD107" s="13">
        <v>0.77315060404303904</v>
      </c>
      <c r="AG107" s="29">
        <v>1</v>
      </c>
      <c r="AH107" s="29">
        <v>1</v>
      </c>
      <c r="AI107" s="29">
        <v>4.0853957067008999E-2</v>
      </c>
      <c r="AJ107" s="29">
        <v>0.18985725728854999</v>
      </c>
      <c r="AK107" s="30">
        <v>8.3806800583729996E-5</v>
      </c>
      <c r="AL107" s="29">
        <v>1</v>
      </c>
      <c r="AM107" s="29">
        <v>1</v>
      </c>
      <c r="AN107" s="29">
        <v>1</v>
      </c>
      <c r="AO107" s="29">
        <v>1</v>
      </c>
      <c r="AP107" s="29">
        <v>1</v>
      </c>
      <c r="AQ107" s="15">
        <v>2.2854285695039799E-6</v>
      </c>
      <c r="AR107" s="2">
        <v>2.8249913185605098E-3</v>
      </c>
      <c r="AS107" s="2">
        <v>0.58915761588271498</v>
      </c>
      <c r="AT107" s="2">
        <v>0.31289663828599801</v>
      </c>
      <c r="AU107" s="2">
        <v>1</v>
      </c>
      <c r="AV107" s="2">
        <v>1</v>
      </c>
      <c r="AW107" s="2">
        <v>1</v>
      </c>
      <c r="AX107" s="2">
        <v>8.7720348562813993E-2</v>
      </c>
      <c r="AY107" s="13">
        <v>1.02178843184075E-2</v>
      </c>
      <c r="AZ107" s="12">
        <v>1.29201597480052E-2</v>
      </c>
      <c r="BA107" s="2">
        <v>1.54759110602384E-2</v>
      </c>
      <c r="BB107" s="2">
        <v>0.87788354893042198</v>
      </c>
      <c r="BC107" s="2">
        <v>1</v>
      </c>
      <c r="BD107" s="16">
        <v>9.5390876198031496E-8</v>
      </c>
      <c r="BE107" s="2">
        <v>1</v>
      </c>
      <c r="BF107" s="2">
        <v>0.206519143650923</v>
      </c>
      <c r="BG107" s="2">
        <v>1.1618244873262699E-3</v>
      </c>
      <c r="BH107" s="2">
        <v>4.9945727737764997E-2</v>
      </c>
      <c r="BI107" s="17">
        <v>1.6779643741138299E-7</v>
      </c>
    </row>
    <row r="108" spans="1:61" x14ac:dyDescent="0.15">
      <c r="A108" s="14" t="s">
        <v>43</v>
      </c>
      <c r="B108" s="18">
        <f>B83-1.96*B95</f>
        <v>-31206.857609137598</v>
      </c>
      <c r="C108" s="19">
        <f t="shared" ref="C108:AD108" si="48">C83-1.96*C95</f>
        <v>66716844669.622299</v>
      </c>
      <c r="D108" s="19">
        <f t="shared" si="48"/>
        <v>25130919125.647202</v>
      </c>
      <c r="E108" s="19">
        <f t="shared" si="48"/>
        <v>15355384934.4447</v>
      </c>
      <c r="F108" s="19">
        <f t="shared" si="48"/>
        <v>93523356.789232299</v>
      </c>
      <c r="G108" s="19">
        <f t="shared" si="48"/>
        <v>33324397917.903</v>
      </c>
      <c r="H108" s="19">
        <f t="shared" si="48"/>
        <v>-7.2060314163886758</v>
      </c>
      <c r="I108" s="19">
        <f t="shared" si="48"/>
        <v>7711528028.5617504</v>
      </c>
      <c r="J108" s="19">
        <f t="shared" si="48"/>
        <v>139775944.97693101</v>
      </c>
      <c r="K108" s="20">
        <f t="shared" si="48"/>
        <v>105791372272.758</v>
      </c>
      <c r="L108" s="18">
        <f t="shared" si="48"/>
        <v>3883892315.8239698</v>
      </c>
      <c r="M108" s="19">
        <f t="shared" si="48"/>
        <v>1054061470637.87</v>
      </c>
      <c r="N108" s="19">
        <f t="shared" si="48"/>
        <v>-434861.63659219601</v>
      </c>
      <c r="O108" s="19">
        <f t="shared" si="48"/>
        <v>-920.78941020648199</v>
      </c>
      <c r="P108" s="19">
        <f t="shared" si="48"/>
        <v>250480561406.48499</v>
      </c>
      <c r="Q108" s="19">
        <f t="shared" si="48"/>
        <v>14224697368.1831</v>
      </c>
      <c r="R108" s="19">
        <f t="shared" si="48"/>
        <v>12.721445024036479</v>
      </c>
      <c r="S108" s="19">
        <f t="shared" si="48"/>
        <v>-9449.2997388420335</v>
      </c>
      <c r="T108" s="20">
        <f t="shared" si="48"/>
        <v>-137.22350782627512</v>
      </c>
      <c r="U108" s="18">
        <f t="shared" si="48"/>
        <v>422601910.01851898</v>
      </c>
      <c r="V108" s="19">
        <f t="shared" si="48"/>
        <v>-1253110.3467510429</v>
      </c>
      <c r="W108" s="19">
        <f t="shared" si="48"/>
        <v>6233.7885717875624</v>
      </c>
      <c r="X108" s="19">
        <f t="shared" si="48"/>
        <v>-2699.6095152891221</v>
      </c>
      <c r="Y108" s="19">
        <f t="shared" si="48"/>
        <v>11.411510050230756</v>
      </c>
      <c r="Z108" s="19">
        <f t="shared" si="48"/>
        <v>170726947.12895399</v>
      </c>
      <c r="AA108" s="19">
        <f t="shared" si="48"/>
        <v>11.478455214007731</v>
      </c>
      <c r="AB108" s="19">
        <f t="shared" si="48"/>
        <v>817642636782.91504</v>
      </c>
      <c r="AC108" s="19">
        <f t="shared" si="48"/>
        <v>89346563342.874405</v>
      </c>
      <c r="AD108" s="20">
        <f t="shared" si="48"/>
        <v>208762890.143139</v>
      </c>
      <c r="AE108" s="19"/>
      <c r="AG108" s="32">
        <f>AG83-1.96*AG95</f>
        <v>1719404155.0747001</v>
      </c>
      <c r="AH108" s="32">
        <f t="shared" ref="AH108:BI108" si="49">AH83-1.96*AH95</f>
        <v>-2229.4931626376442</v>
      </c>
      <c r="AI108" s="32">
        <f t="shared" si="49"/>
        <v>712086550.53294003</v>
      </c>
      <c r="AJ108" s="32">
        <f t="shared" si="49"/>
        <v>37892236.275553003</v>
      </c>
      <c r="AK108" s="32">
        <f t="shared" si="49"/>
        <v>72441230.449102998</v>
      </c>
      <c r="AL108" s="32">
        <f t="shared" si="49"/>
        <v>4.6739924496952767</v>
      </c>
      <c r="AM108" s="32">
        <f t="shared" si="49"/>
        <v>-123.38373608044878</v>
      </c>
      <c r="AN108" s="32">
        <f t="shared" si="49"/>
        <v>14.314995082989839</v>
      </c>
      <c r="AO108" s="32">
        <f t="shared" si="49"/>
        <v>-0.81125704439087798</v>
      </c>
      <c r="AP108" s="32">
        <f t="shared" si="49"/>
        <v>384927220.45345998</v>
      </c>
      <c r="AQ108" s="18">
        <f t="shared" si="49"/>
        <v>3153.8083847253092</v>
      </c>
      <c r="AR108" s="19">
        <f t="shared" si="49"/>
        <v>-5302.063014658911</v>
      </c>
      <c r="AS108" s="19">
        <f t="shared" si="49"/>
        <v>-26012.84798177216</v>
      </c>
      <c r="AT108" s="19">
        <f t="shared" si="49"/>
        <v>6.956285478160126</v>
      </c>
      <c r="AU108" s="19">
        <f t="shared" si="49"/>
        <v>199359552.50911999</v>
      </c>
      <c r="AV108" s="19">
        <f t="shared" si="49"/>
        <v>-260072.24138217751</v>
      </c>
      <c r="AW108" s="19">
        <f t="shared" si="49"/>
        <v>-23737.782667876658</v>
      </c>
      <c r="AX108" s="19">
        <f t="shared" si="49"/>
        <v>25905562588.688801</v>
      </c>
      <c r="AY108" s="20">
        <f t="shared" si="49"/>
        <v>42759970.427692503</v>
      </c>
      <c r="AZ108" s="18">
        <f t="shared" si="49"/>
        <v>84367949571.337708</v>
      </c>
      <c r="BA108" s="19">
        <f t="shared" si="49"/>
        <v>-8.8758380425117132</v>
      </c>
      <c r="BB108" s="19">
        <f t="shared" si="49"/>
        <v>79843686.275222495</v>
      </c>
      <c r="BC108" s="19">
        <f t="shared" si="49"/>
        <v>54579690.309163101</v>
      </c>
      <c r="BD108" s="19">
        <f t="shared" si="49"/>
        <v>248531654.607602</v>
      </c>
      <c r="BE108" s="19">
        <f t="shared" si="49"/>
        <v>-27247.170306548593</v>
      </c>
      <c r="BF108" s="19">
        <f t="shared" si="49"/>
        <v>3294106373.9540501</v>
      </c>
      <c r="BG108" s="19">
        <f t="shared" si="49"/>
        <v>95603.408343790332</v>
      </c>
      <c r="BH108" s="19">
        <f t="shared" si="49"/>
        <v>57725655.363710202</v>
      </c>
      <c r="BI108" s="20">
        <f t="shared" si="49"/>
        <v>645861434.50115001</v>
      </c>
    </row>
    <row r="109" spans="1:61" x14ac:dyDescent="0.15">
      <c r="A109" s="14" t="s">
        <v>44</v>
      </c>
      <c r="B109" s="18">
        <f>B83+1.96*B95</f>
        <v>37410.637546361817</v>
      </c>
      <c r="C109" s="19">
        <f t="shared" ref="C109:AD109" si="50">C83+1.96*C95</f>
        <v>66716844669.622299</v>
      </c>
      <c r="D109" s="19">
        <f t="shared" si="50"/>
        <v>25130919125.647202</v>
      </c>
      <c r="E109" s="19">
        <f t="shared" si="50"/>
        <v>15355384934.4447</v>
      </c>
      <c r="F109" s="19">
        <f t="shared" si="50"/>
        <v>93523356.789232299</v>
      </c>
      <c r="G109" s="19">
        <f t="shared" si="50"/>
        <v>33324397917.903</v>
      </c>
      <c r="H109" s="19">
        <f t="shared" si="50"/>
        <v>73.855879631628085</v>
      </c>
      <c r="I109" s="19">
        <f t="shared" si="50"/>
        <v>7711528028.5617504</v>
      </c>
      <c r="J109" s="19">
        <f t="shared" si="50"/>
        <v>139775944.97693101</v>
      </c>
      <c r="K109" s="20">
        <f t="shared" si="50"/>
        <v>105791372272.758</v>
      </c>
      <c r="L109" s="18">
        <f t="shared" si="50"/>
        <v>3883892315.8239698</v>
      </c>
      <c r="M109" s="19">
        <f t="shared" si="50"/>
        <v>1054061470637.87</v>
      </c>
      <c r="N109" s="19">
        <f t="shared" si="50"/>
        <v>435296.34783456492</v>
      </c>
      <c r="O109" s="19">
        <f t="shared" si="50"/>
        <v>1164.632469162616</v>
      </c>
      <c r="P109" s="19">
        <f t="shared" si="50"/>
        <v>250480561406.48499</v>
      </c>
      <c r="Q109" s="19">
        <f t="shared" si="50"/>
        <v>14224697368.1831</v>
      </c>
      <c r="R109" s="19">
        <f t="shared" si="50"/>
        <v>29.487661943480923</v>
      </c>
      <c r="S109" s="19">
        <f t="shared" si="50"/>
        <v>11276.232829348082</v>
      </c>
      <c r="T109" s="20">
        <f t="shared" si="50"/>
        <v>326.95421635673574</v>
      </c>
      <c r="U109" s="18">
        <f t="shared" si="50"/>
        <v>422601910.01851898</v>
      </c>
      <c r="V109" s="19">
        <f t="shared" si="50"/>
        <v>1283712.8809446583</v>
      </c>
      <c r="W109" s="19">
        <f t="shared" si="50"/>
        <v>12672.056158442618</v>
      </c>
      <c r="X109" s="19">
        <f t="shared" si="50"/>
        <v>4680.6930639291904</v>
      </c>
      <c r="Y109" s="19">
        <f t="shared" si="50"/>
        <v>59.751423262881843</v>
      </c>
      <c r="Z109" s="19">
        <f t="shared" si="50"/>
        <v>170726947.12895399</v>
      </c>
      <c r="AA109" s="19">
        <f t="shared" si="50"/>
        <v>19.742108813463268</v>
      </c>
      <c r="AB109" s="19">
        <f t="shared" si="50"/>
        <v>817642636782.91504</v>
      </c>
      <c r="AC109" s="19">
        <f t="shared" si="50"/>
        <v>89346563342.874405</v>
      </c>
      <c r="AD109" s="20">
        <f t="shared" si="50"/>
        <v>208762890.143139</v>
      </c>
      <c r="AE109" s="19"/>
      <c r="AG109" s="32">
        <f>AG83+1.96*AG95</f>
        <v>1719404155.0747001</v>
      </c>
      <c r="AH109" s="32">
        <f t="shared" ref="AH109:BI109" si="51">AH83+1.96*AH95</f>
        <v>6354.937436060045</v>
      </c>
      <c r="AI109" s="32">
        <f t="shared" si="51"/>
        <v>712086550.53294003</v>
      </c>
      <c r="AJ109" s="32">
        <f t="shared" si="51"/>
        <v>37892236.275553003</v>
      </c>
      <c r="AK109" s="32">
        <f t="shared" si="51"/>
        <v>72441230.449102998</v>
      </c>
      <c r="AL109" s="32">
        <f t="shared" si="51"/>
        <v>74.393887900032723</v>
      </c>
      <c r="AM109" s="32">
        <f t="shared" si="51"/>
        <v>675.06529097646876</v>
      </c>
      <c r="AN109" s="32">
        <f t="shared" si="51"/>
        <v>80.87654203920016</v>
      </c>
      <c r="AO109" s="32">
        <f t="shared" si="51"/>
        <v>78.674649073182877</v>
      </c>
      <c r="AP109" s="32">
        <f t="shared" si="51"/>
        <v>384927220.45345998</v>
      </c>
      <c r="AQ109" s="18">
        <f t="shared" si="51"/>
        <v>4236.5585408565512</v>
      </c>
      <c r="AR109" s="19">
        <f t="shared" si="51"/>
        <v>9219.2713393306512</v>
      </c>
      <c r="AS109" s="19">
        <f t="shared" si="51"/>
        <v>28927.475878707577</v>
      </c>
      <c r="AT109" s="19">
        <f t="shared" si="51"/>
        <v>72.667301586886481</v>
      </c>
      <c r="AU109" s="19">
        <f t="shared" si="51"/>
        <v>199359552.50911999</v>
      </c>
      <c r="AV109" s="19">
        <f t="shared" si="51"/>
        <v>284595.42533448752</v>
      </c>
      <c r="AW109" s="19">
        <f t="shared" si="51"/>
        <v>32580.576625611655</v>
      </c>
      <c r="AX109" s="19">
        <f t="shared" si="51"/>
        <v>25905562588.688801</v>
      </c>
      <c r="AY109" s="20">
        <f t="shared" si="51"/>
        <v>42759970.427692503</v>
      </c>
      <c r="AZ109" s="18">
        <f t="shared" si="51"/>
        <v>84367949571.337708</v>
      </c>
      <c r="BA109" s="19">
        <f t="shared" si="51"/>
        <v>60.264002862303911</v>
      </c>
      <c r="BB109" s="19">
        <f t="shared" si="51"/>
        <v>79843686.275222495</v>
      </c>
      <c r="BC109" s="19">
        <f t="shared" si="51"/>
        <v>54579690.309163101</v>
      </c>
      <c r="BD109" s="19">
        <f t="shared" si="51"/>
        <v>248531654.607602</v>
      </c>
      <c r="BE109" s="19">
        <f t="shared" si="51"/>
        <v>37397.220367131515</v>
      </c>
      <c r="BF109" s="19">
        <f t="shared" si="51"/>
        <v>3294106373.9540501</v>
      </c>
      <c r="BG109" s="19">
        <f t="shared" si="51"/>
        <v>95603.408458859456</v>
      </c>
      <c r="BH109" s="19">
        <f t="shared" si="51"/>
        <v>57725655.363710202</v>
      </c>
      <c r="BI109" s="20">
        <f t="shared" si="51"/>
        <v>645861434.50115001</v>
      </c>
    </row>
    <row r="110" spans="1:61" x14ac:dyDescent="0.15">
      <c r="A110" s="14" t="s">
        <v>45</v>
      </c>
      <c r="B110" s="18">
        <f>B84-1.96*B96</f>
        <v>-301.42508881951193</v>
      </c>
      <c r="C110" s="19">
        <f t="shared" ref="C110:AD110" si="52">C84-1.96*C96</f>
        <v>-190.58507309946705</v>
      </c>
      <c r="D110" s="19">
        <f t="shared" si="52"/>
        <v>-117.26715256079659</v>
      </c>
      <c r="E110" s="19">
        <f t="shared" si="52"/>
        <v>-1.1300681091664917</v>
      </c>
      <c r="F110" s="19">
        <f t="shared" si="52"/>
        <v>-429.35182720222195</v>
      </c>
      <c r="G110" s="19">
        <f t="shared" si="52"/>
        <v>-3130.5679095677165</v>
      </c>
      <c r="H110" s="19">
        <f t="shared" si="52"/>
        <v>-3.8378780874365193E-2</v>
      </c>
      <c r="I110" s="19">
        <f t="shared" si="52"/>
        <v>-149.29446896228953</v>
      </c>
      <c r="J110" s="19">
        <f t="shared" si="52"/>
        <v>-101.75603709438342</v>
      </c>
      <c r="K110" s="20">
        <f t="shared" si="52"/>
        <v>-104.93024357549291</v>
      </c>
      <c r="L110" s="18">
        <f t="shared" si="52"/>
        <v>-2.8111144862313027</v>
      </c>
      <c r="M110" s="19">
        <f t="shared" si="52"/>
        <v>-8252.3131208883933</v>
      </c>
      <c r="N110" s="19">
        <f t="shared" si="52"/>
        <v>-12854998.036039123</v>
      </c>
      <c r="O110" s="19">
        <f t="shared" si="52"/>
        <v>-115.58282276247968</v>
      </c>
      <c r="P110" s="19">
        <f t="shared" si="52"/>
        <v>-113.16603818755195</v>
      </c>
      <c r="Q110" s="19">
        <f t="shared" si="52"/>
        <v>0.47657553240940942</v>
      </c>
      <c r="R110" s="19">
        <f t="shared" si="52"/>
        <v>-3.0993950962529354E-2</v>
      </c>
      <c r="S110" s="19">
        <f t="shared" si="52"/>
        <v>-260.92416131280493</v>
      </c>
      <c r="T110" s="20">
        <f t="shared" si="52"/>
        <v>-0.24484724347774212</v>
      </c>
      <c r="U110" s="18">
        <f t="shared" si="52"/>
        <v>-4.4117004986255548</v>
      </c>
      <c r="V110" s="19">
        <f t="shared" si="52"/>
        <v>-89.511743035026157</v>
      </c>
      <c r="W110" s="19">
        <f t="shared" si="52"/>
        <v>981.8570284272231</v>
      </c>
      <c r="X110" s="19">
        <f t="shared" si="52"/>
        <v>-0.9675327771703075</v>
      </c>
      <c r="Y110" s="19">
        <f t="shared" si="52"/>
        <v>1.3576163271818986E-2</v>
      </c>
      <c r="Z110" s="19">
        <f t="shared" si="52"/>
        <v>-232.60268746951223</v>
      </c>
      <c r="AA110" s="19">
        <f t="shared" si="52"/>
        <v>-1.6049129934182393E-2</v>
      </c>
      <c r="AB110" s="19">
        <f t="shared" si="52"/>
        <v>-126.07513920023969</v>
      </c>
      <c r="AC110" s="19">
        <f t="shared" si="52"/>
        <v>-6.1110726953868566</v>
      </c>
      <c r="AD110" s="20">
        <f t="shared" si="52"/>
        <v>-293.7668500225941</v>
      </c>
      <c r="AE110" s="19"/>
      <c r="AG110" s="32">
        <f>AG84-1.96*AG96</f>
        <v>-1.2816128650257799</v>
      </c>
      <c r="AH110" s="32">
        <f t="shared" ref="AH110:BI110" si="53">AH84-1.96*AH96</f>
        <v>-8.5585211503373468</v>
      </c>
      <c r="AI110" s="32">
        <f t="shared" si="53"/>
        <v>-49.456110108953474</v>
      </c>
      <c r="AJ110" s="32">
        <f t="shared" si="53"/>
        <v>-0.55916876655808778</v>
      </c>
      <c r="AK110" s="32">
        <f t="shared" si="53"/>
        <v>-13.894039329252358</v>
      </c>
      <c r="AL110" s="32">
        <f t="shared" si="53"/>
        <v>5.010968425155804E-2</v>
      </c>
      <c r="AM110" s="32">
        <f t="shared" si="53"/>
        <v>0.45388616951171201</v>
      </c>
      <c r="AN110" s="32">
        <f t="shared" si="53"/>
        <v>0.20843250981977191</v>
      </c>
      <c r="AO110" s="32">
        <f t="shared" si="53"/>
        <v>3.5411921253363676E-2</v>
      </c>
      <c r="AP110" s="32">
        <f t="shared" si="53"/>
        <v>0.1751514674292638</v>
      </c>
      <c r="AQ110" s="18">
        <f t="shared" si="53"/>
        <v>742.07247723973865</v>
      </c>
      <c r="AR110" s="19">
        <f t="shared" si="53"/>
        <v>-3369.7046819538373</v>
      </c>
      <c r="AS110" s="19">
        <f t="shared" si="53"/>
        <v>-1193.3233159921624</v>
      </c>
      <c r="AT110" s="19">
        <f t="shared" si="53"/>
        <v>-0.13684814626808928</v>
      </c>
      <c r="AU110" s="19">
        <f t="shared" si="53"/>
        <v>-0.4501044713543676</v>
      </c>
      <c r="AV110" s="19">
        <f t="shared" si="53"/>
        <v>0.62285037543961241</v>
      </c>
      <c r="AW110" s="19">
        <f t="shared" si="53"/>
        <v>-4.8927938743270918</v>
      </c>
      <c r="AX110" s="19">
        <f t="shared" si="53"/>
        <v>-0.83130492086502628</v>
      </c>
      <c r="AY110" s="20">
        <f t="shared" si="53"/>
        <v>0.26886452454112497</v>
      </c>
      <c r="AZ110" s="18">
        <f t="shared" si="53"/>
        <v>-10.570073449383514</v>
      </c>
      <c r="BA110" s="19">
        <f t="shared" si="53"/>
        <v>-3.7269789947370033</v>
      </c>
      <c r="BB110" s="19">
        <f t="shared" si="53"/>
        <v>-17.077371974768589</v>
      </c>
      <c r="BC110" s="19">
        <f t="shared" si="53"/>
        <v>2.0297718530735582</v>
      </c>
      <c r="BD110" s="19">
        <f t="shared" si="53"/>
        <v>1.3891818118011277</v>
      </c>
      <c r="BE110" s="19">
        <f t="shared" si="53"/>
        <v>-142.33868193710461</v>
      </c>
      <c r="BF110" s="19">
        <f t="shared" si="53"/>
        <v>-14.098399779294615</v>
      </c>
      <c r="BG110" s="19">
        <f t="shared" si="53"/>
        <v>-20.920030710581614</v>
      </c>
      <c r="BH110" s="19">
        <f t="shared" si="53"/>
        <v>1.4395331564395959</v>
      </c>
      <c r="BI110" s="20">
        <f t="shared" si="53"/>
        <v>1.724065704109746</v>
      </c>
    </row>
    <row r="111" spans="1:61" x14ac:dyDescent="0.15">
      <c r="A111" s="14" t="s">
        <v>46</v>
      </c>
      <c r="B111" s="18">
        <f>B84+1.96*B96</f>
        <v>361.6841740207355</v>
      </c>
      <c r="C111" s="19">
        <f t="shared" ref="C111:AD111" si="54">C84+1.96*C96</f>
        <v>224.35180643878365</v>
      </c>
      <c r="D111" s="19">
        <f t="shared" si="54"/>
        <v>151.31298382576898</v>
      </c>
      <c r="E111" s="19">
        <f t="shared" si="54"/>
        <v>4.3851381821718318</v>
      </c>
      <c r="F111" s="19">
        <f t="shared" si="54"/>
        <v>488.36195061789618</v>
      </c>
      <c r="G111" s="19">
        <f t="shared" si="54"/>
        <v>3256.2907593682817</v>
      </c>
      <c r="H111" s="19">
        <f t="shared" si="54"/>
        <v>1.1579267897144392</v>
      </c>
      <c r="I111" s="19">
        <f t="shared" si="54"/>
        <v>180.28935815190792</v>
      </c>
      <c r="J111" s="19">
        <f t="shared" si="54"/>
        <v>137.6540592489182</v>
      </c>
      <c r="K111" s="20">
        <f t="shared" si="54"/>
        <v>186.09170541024849</v>
      </c>
      <c r="L111" s="18">
        <f t="shared" si="54"/>
        <v>9.1691326476436235</v>
      </c>
      <c r="M111" s="19">
        <f t="shared" si="54"/>
        <v>29238.883688026392</v>
      </c>
      <c r="N111" s="19">
        <f t="shared" si="54"/>
        <v>12855502.00573458</v>
      </c>
      <c r="O111" s="19">
        <f t="shared" si="54"/>
        <v>135.81728552333067</v>
      </c>
      <c r="P111" s="19">
        <f t="shared" si="54"/>
        <v>148.69558410755596</v>
      </c>
      <c r="Q111" s="19">
        <f t="shared" si="54"/>
        <v>3.1085374548997105</v>
      </c>
      <c r="R111" s="19">
        <f t="shared" si="54"/>
        <v>0.44915376491964731</v>
      </c>
      <c r="S111" s="19">
        <f t="shared" si="54"/>
        <v>308.85138599542154</v>
      </c>
      <c r="T111" s="20">
        <f t="shared" si="54"/>
        <v>1.61933602712767</v>
      </c>
      <c r="U111" s="18">
        <f t="shared" si="54"/>
        <v>24.127030268352975</v>
      </c>
      <c r="V111" s="19">
        <f t="shared" si="54"/>
        <v>121.73149408905736</v>
      </c>
      <c r="W111" s="19">
        <f t="shared" si="54"/>
        <v>1630.9700412892166</v>
      </c>
      <c r="X111" s="19">
        <f t="shared" si="54"/>
        <v>8.5224666144382883</v>
      </c>
      <c r="Y111" s="19">
        <f t="shared" si="54"/>
        <v>1.1635935664585371</v>
      </c>
      <c r="Z111" s="19">
        <f t="shared" si="54"/>
        <v>280.06961259224744</v>
      </c>
      <c r="AA111" s="19">
        <f t="shared" si="54"/>
        <v>0.50696594915481241</v>
      </c>
      <c r="AB111" s="19">
        <f t="shared" si="54"/>
        <v>172.9099112189117</v>
      </c>
      <c r="AC111" s="19">
        <f t="shared" si="54"/>
        <v>21.196171216623618</v>
      </c>
      <c r="AD111" s="20">
        <f t="shared" si="54"/>
        <v>368.22429521185427</v>
      </c>
      <c r="AE111" s="19"/>
      <c r="AG111" s="32">
        <f>AG84+1.96*AG96</f>
        <v>9.6374003101119801</v>
      </c>
      <c r="AH111" s="32">
        <f t="shared" ref="AH111:BI111" si="55">AH84+1.96*AH96</f>
        <v>25.071558613962743</v>
      </c>
      <c r="AI111" s="32">
        <f t="shared" si="55"/>
        <v>87.876812048899467</v>
      </c>
      <c r="AJ111" s="32">
        <f t="shared" si="55"/>
        <v>9.438112785391688</v>
      </c>
      <c r="AK111" s="32">
        <f t="shared" si="55"/>
        <v>89.63423059688435</v>
      </c>
      <c r="AL111" s="32">
        <f t="shared" si="55"/>
        <v>1.421855095356102</v>
      </c>
      <c r="AM111" s="32">
        <f t="shared" si="55"/>
        <v>6.049864851217488</v>
      </c>
      <c r="AN111" s="32">
        <f t="shared" si="55"/>
        <v>2.0194045930534279</v>
      </c>
      <c r="AO111" s="32">
        <f t="shared" si="55"/>
        <v>2.4851099698120365</v>
      </c>
      <c r="AP111" s="32">
        <f t="shared" si="55"/>
        <v>5.8139741520047359</v>
      </c>
      <c r="AQ111" s="18">
        <f t="shared" si="55"/>
        <v>4345.0267313773211</v>
      </c>
      <c r="AR111" s="19">
        <f t="shared" si="55"/>
        <v>5223.872103343745</v>
      </c>
      <c r="AS111" s="19">
        <f t="shared" si="55"/>
        <v>1319.4719864333824</v>
      </c>
      <c r="AT111" s="19">
        <f t="shared" si="55"/>
        <v>4.3328189630377096</v>
      </c>
      <c r="AU111" s="19">
        <f t="shared" si="55"/>
        <v>8.8388427784931274</v>
      </c>
      <c r="AV111" s="19">
        <f t="shared" si="55"/>
        <v>10.111751070337107</v>
      </c>
      <c r="AW111" s="19">
        <f t="shared" si="55"/>
        <v>19.682474339921789</v>
      </c>
      <c r="AX111" s="19">
        <f t="shared" si="55"/>
        <v>33.825667883822632</v>
      </c>
      <c r="AY111" s="20">
        <f t="shared" si="55"/>
        <v>9.1172472207798165</v>
      </c>
      <c r="AZ111" s="18">
        <f t="shared" si="55"/>
        <v>36.412811211745513</v>
      </c>
      <c r="BA111" s="19">
        <f t="shared" si="55"/>
        <v>11.665871202794964</v>
      </c>
      <c r="BB111" s="19">
        <f t="shared" si="55"/>
        <v>74.636205435948597</v>
      </c>
      <c r="BC111" s="19">
        <f t="shared" si="55"/>
        <v>7.0473471915634818</v>
      </c>
      <c r="BD111" s="19">
        <f t="shared" si="55"/>
        <v>4.6540897060580928</v>
      </c>
      <c r="BE111" s="19">
        <f t="shared" si="55"/>
        <v>204.51487824812179</v>
      </c>
      <c r="BF111" s="19">
        <f t="shared" si="55"/>
        <v>32.849524205541272</v>
      </c>
      <c r="BG111" s="19">
        <f t="shared" si="55"/>
        <v>62.252624035392415</v>
      </c>
      <c r="BH111" s="19">
        <f t="shared" si="55"/>
        <v>8.4164267931867833</v>
      </c>
      <c r="BI111" s="20">
        <f t="shared" si="55"/>
        <v>4.7938388250777937</v>
      </c>
    </row>
    <row r="112" spans="1:61" x14ac:dyDescent="0.15">
      <c r="A112" s="14" t="s">
        <v>47</v>
      </c>
      <c r="B112" s="18">
        <f>B85-1.96*B97</f>
        <v>0.13008638376122728</v>
      </c>
      <c r="C112" s="19">
        <f t="shared" ref="C112:AD112" si="56">C85-1.96*C97</f>
        <v>2.178402219175779E-2</v>
      </c>
      <c r="D112" s="19">
        <f t="shared" si="56"/>
        <v>0.21854696991083628</v>
      </c>
      <c r="E112" s="19">
        <f t="shared" si="56"/>
        <v>0.35777003637169641</v>
      </c>
      <c r="F112" s="19">
        <f t="shared" si="56"/>
        <v>-0.16028359864060693</v>
      </c>
      <c r="G112" s="19">
        <f t="shared" si="56"/>
        <v>-4.6065587006606261</v>
      </c>
      <c r="H112" s="19">
        <f t="shared" si="56"/>
        <v>0.23686345730838188</v>
      </c>
      <c r="I112" s="19">
        <f t="shared" si="56"/>
        <v>-1.5067474997405572E-3</v>
      </c>
      <c r="J112" s="19">
        <f t="shared" si="56"/>
        <v>0.38441098903598464</v>
      </c>
      <c r="K112" s="20">
        <f t="shared" si="56"/>
        <v>0.73839191371243762</v>
      </c>
      <c r="L112" s="18">
        <f t="shared" si="56"/>
        <v>0.65122184840168795</v>
      </c>
      <c r="M112" s="19">
        <f t="shared" si="56"/>
        <v>-156065.3422946074</v>
      </c>
      <c r="N112" s="19">
        <f t="shared" si="56"/>
        <v>-83842843.386742011</v>
      </c>
      <c r="O112" s="19">
        <f t="shared" si="56"/>
        <v>-3.6511331007051733</v>
      </c>
      <c r="P112" s="19">
        <f t="shared" si="56"/>
        <v>0.35148265580755089</v>
      </c>
      <c r="Q112" s="19">
        <f t="shared" si="56"/>
        <v>0.51111440396067087</v>
      </c>
      <c r="R112" s="19">
        <f t="shared" si="56"/>
        <v>-10.640996741429479</v>
      </c>
      <c r="S112" s="19">
        <f t="shared" si="56"/>
        <v>0.12298451313678116</v>
      </c>
      <c r="T112" s="20">
        <f t="shared" si="56"/>
        <v>0.17512957057039685</v>
      </c>
      <c r="U112" s="18">
        <f t="shared" si="56"/>
        <v>0.49514444068160102</v>
      </c>
      <c r="V112" s="19">
        <f t="shared" si="56"/>
        <v>-5.6186652864211817E-2</v>
      </c>
      <c r="W112" s="19">
        <f t="shared" si="56"/>
        <v>1.7766811623644452</v>
      </c>
      <c r="X112" s="19">
        <f t="shared" si="56"/>
        <v>0.3302285084264584</v>
      </c>
      <c r="Y112" s="19">
        <f t="shared" si="56"/>
        <v>0.28103064621235657</v>
      </c>
      <c r="Z112" s="19">
        <f t="shared" si="56"/>
        <v>0.27440254074804415</v>
      </c>
      <c r="AA112" s="19">
        <f t="shared" si="56"/>
        <v>-21.044908982746264</v>
      </c>
      <c r="AB112" s="19">
        <f t="shared" si="56"/>
        <v>0.30142751636380494</v>
      </c>
      <c r="AC112" s="19">
        <f t="shared" si="56"/>
        <v>0.48396784763733741</v>
      </c>
      <c r="AD112" s="20">
        <f t="shared" si="56"/>
        <v>0.38660264710186609</v>
      </c>
      <c r="AE112" s="19"/>
      <c r="AG112" s="32">
        <f>AG85-1.96*AG97</f>
        <v>0.43328459943862963</v>
      </c>
      <c r="AH112" s="32">
        <f t="shared" ref="AH112:BI112" si="57">AH85-1.96*AH97</f>
        <v>0.29068971403100352</v>
      </c>
      <c r="AI112" s="32">
        <f t="shared" si="57"/>
        <v>0.2186935889750426</v>
      </c>
      <c r="AJ112" s="32">
        <f t="shared" si="57"/>
        <v>0.39215820408136914</v>
      </c>
      <c r="AK112" s="32">
        <f t="shared" si="57"/>
        <v>0.29494685872029092</v>
      </c>
      <c r="AL112" s="32">
        <f t="shared" si="57"/>
        <v>0.24022994257711638</v>
      </c>
      <c r="AM112" s="32">
        <f t="shared" si="57"/>
        <v>0.25292652060722065</v>
      </c>
      <c r="AN112" s="32">
        <f t="shared" si="57"/>
        <v>0.33974372361397676</v>
      </c>
      <c r="AO112" s="32">
        <f t="shared" si="57"/>
        <v>0.2309714676539612</v>
      </c>
      <c r="AP112" s="32">
        <f t="shared" si="57"/>
        <v>0.39947504346156604</v>
      </c>
      <c r="AQ112" s="18">
        <f t="shared" si="57"/>
        <v>3.070521025501427</v>
      </c>
      <c r="AR112" s="19">
        <f t="shared" si="57"/>
        <v>-1.1674464287464064</v>
      </c>
      <c r="AS112" s="19">
        <f t="shared" si="57"/>
        <v>-9.0535745759480202E-3</v>
      </c>
      <c r="AT112" s="19">
        <f t="shared" si="57"/>
        <v>0.33645959382196322</v>
      </c>
      <c r="AU112" s="19">
        <f t="shared" si="57"/>
        <v>0.42402077737179011</v>
      </c>
      <c r="AV112" s="19">
        <f t="shared" si="57"/>
        <v>0.29755378181319375</v>
      </c>
      <c r="AW112" s="19">
        <f t="shared" si="57"/>
        <v>0.24547400866060257</v>
      </c>
      <c r="AX112" s="19">
        <f t="shared" si="57"/>
        <v>0.63422546629721366</v>
      </c>
      <c r="AY112" s="20">
        <f t="shared" si="57"/>
        <v>0.33550823020632137</v>
      </c>
      <c r="AZ112" s="18">
        <f t="shared" si="57"/>
        <v>0.35896864283887664</v>
      </c>
      <c r="BA112" s="19">
        <f t="shared" si="57"/>
        <v>0.33220677127938808</v>
      </c>
      <c r="BB112" s="19">
        <f t="shared" si="57"/>
        <v>0.31671257899771088</v>
      </c>
      <c r="BC112" s="19">
        <f t="shared" si="57"/>
        <v>0.33151792620157872</v>
      </c>
      <c r="BD112" s="19">
        <f t="shared" si="57"/>
        <v>0.27229876818571241</v>
      </c>
      <c r="BE112" s="19">
        <f t="shared" si="57"/>
        <v>0.50007266769569259</v>
      </c>
      <c r="BF112" s="19">
        <f t="shared" si="57"/>
        <v>0.37807361830428332</v>
      </c>
      <c r="BG112" s="19">
        <f t="shared" si="57"/>
        <v>0.27367533171009328</v>
      </c>
      <c r="BH112" s="19">
        <f t="shared" si="57"/>
        <v>0.33540269672853446</v>
      </c>
      <c r="BI112" s="20">
        <f t="shared" si="57"/>
        <v>0.27518348946685217</v>
      </c>
    </row>
    <row r="113" spans="1:61" x14ac:dyDescent="0.15">
      <c r="A113" s="14" t="s">
        <v>48</v>
      </c>
      <c r="B113" s="18">
        <f>B85+1.96*B97</f>
        <v>1.7637249095286007</v>
      </c>
      <c r="C113" s="19">
        <f t="shared" ref="C113:AD113" si="58">C85+1.96*C97</f>
        <v>1.8321175766239242</v>
      </c>
      <c r="D113" s="19">
        <f t="shared" si="58"/>
        <v>1.0745212403847357</v>
      </c>
      <c r="E113" s="19">
        <f t="shared" si="58"/>
        <v>1.3525969322771836</v>
      </c>
      <c r="F113" s="19">
        <f t="shared" si="58"/>
        <v>1.526145426703327</v>
      </c>
      <c r="G113" s="19">
        <f t="shared" si="58"/>
        <v>8.576204941644626</v>
      </c>
      <c r="H113" s="19">
        <f t="shared" si="58"/>
        <v>0.85643281795942205</v>
      </c>
      <c r="I113" s="19">
        <f t="shared" si="58"/>
        <v>2.1307365930358007</v>
      </c>
      <c r="J113" s="19">
        <f t="shared" si="58"/>
        <v>1.1251530386393693</v>
      </c>
      <c r="K113" s="20">
        <f t="shared" si="58"/>
        <v>2.0938596856706222</v>
      </c>
      <c r="L113" s="18">
        <f t="shared" si="58"/>
        <v>2.0306939298030922</v>
      </c>
      <c r="M113" s="19">
        <f t="shared" si="58"/>
        <v>553146.99438168935</v>
      </c>
      <c r="N113" s="19">
        <f t="shared" si="58"/>
        <v>83851033.69684945</v>
      </c>
      <c r="O113" s="19">
        <f t="shared" si="58"/>
        <v>7.6934712503184333</v>
      </c>
      <c r="P113" s="19">
        <f t="shared" si="58"/>
        <v>1.8592212133269892</v>
      </c>
      <c r="Q113" s="19">
        <f t="shared" si="58"/>
        <v>0.77835433092949102</v>
      </c>
      <c r="R113" s="19">
        <f t="shared" si="58"/>
        <v>66.77900004455428</v>
      </c>
      <c r="S113" s="19">
        <f t="shared" si="58"/>
        <v>1.1016474921526309</v>
      </c>
      <c r="T113" s="20">
        <f t="shared" si="58"/>
        <v>0.95347231587797721</v>
      </c>
      <c r="U113" s="18">
        <f t="shared" si="58"/>
        <v>0.68854115627408907</v>
      </c>
      <c r="V113" s="19">
        <f t="shared" si="58"/>
        <v>0.71322646200116391</v>
      </c>
      <c r="W113" s="19">
        <f t="shared" si="58"/>
        <v>3.0292487917427549</v>
      </c>
      <c r="X113" s="19">
        <f t="shared" si="58"/>
        <v>1.0803439592125275</v>
      </c>
      <c r="Y113" s="19">
        <f t="shared" si="58"/>
        <v>0.93465031955835531</v>
      </c>
      <c r="Z113" s="19">
        <f t="shared" si="58"/>
        <v>1.952274457368196</v>
      </c>
      <c r="AA113" s="19">
        <f t="shared" si="58"/>
        <v>90.334727096747059</v>
      </c>
      <c r="AB113" s="19">
        <f t="shared" si="58"/>
        <v>3.1599084470453751</v>
      </c>
      <c r="AC113" s="19">
        <f t="shared" si="58"/>
        <v>0.68216160131527848</v>
      </c>
      <c r="AD113" s="20">
        <f t="shared" si="58"/>
        <v>1.5973475562528741</v>
      </c>
      <c r="AE113" s="19"/>
      <c r="AG113" s="32">
        <f>AG85+1.96*AG97</f>
        <v>0.62450668776313045</v>
      </c>
      <c r="AH113" s="32">
        <f t="shared" ref="AH113:BI113" si="59">AH85+1.96*AH97</f>
        <v>0.63716930358033652</v>
      </c>
      <c r="AI113" s="32">
        <f t="shared" si="59"/>
        <v>0.55786005585509746</v>
      </c>
      <c r="AJ113" s="32">
        <f t="shared" si="59"/>
        <v>0.51811874104769085</v>
      </c>
      <c r="AK113" s="32">
        <f t="shared" si="59"/>
        <v>0.42416953412062908</v>
      </c>
      <c r="AL113" s="32">
        <f t="shared" si="59"/>
        <v>0.77439556538674359</v>
      </c>
      <c r="AM113" s="32">
        <f t="shared" si="59"/>
        <v>0.4910755610721993</v>
      </c>
      <c r="AN113" s="32">
        <f t="shared" si="59"/>
        <v>0.83906351196930318</v>
      </c>
      <c r="AO113" s="32">
        <f t="shared" si="59"/>
        <v>0.73350550732019881</v>
      </c>
      <c r="AP113" s="32">
        <f t="shared" si="59"/>
        <v>0.55028238981615396</v>
      </c>
      <c r="AQ113" s="18">
        <f t="shared" si="59"/>
        <v>11.848473047025774</v>
      </c>
      <c r="AR113" s="19">
        <f t="shared" si="59"/>
        <v>7.3803646748448264</v>
      </c>
      <c r="AS113" s="19">
        <f t="shared" si="59"/>
        <v>1.3830657475388421</v>
      </c>
      <c r="AT113" s="19">
        <f t="shared" si="59"/>
        <v>0.87346011809977075</v>
      </c>
      <c r="AU113" s="19">
        <f t="shared" si="59"/>
        <v>0.57512365867969384</v>
      </c>
      <c r="AV113" s="19">
        <f t="shared" si="59"/>
        <v>0.62005105233690627</v>
      </c>
      <c r="AW113" s="19">
        <f t="shared" si="59"/>
        <v>0.56835960090862347</v>
      </c>
      <c r="AX113" s="19">
        <f t="shared" si="59"/>
        <v>0.84531532400787623</v>
      </c>
      <c r="AY113" s="20">
        <f t="shared" si="59"/>
        <v>0.40700685076963661</v>
      </c>
      <c r="AZ113" s="18">
        <f t="shared" si="59"/>
        <v>0.46506400631022538</v>
      </c>
      <c r="BA113" s="19">
        <f t="shared" si="59"/>
        <v>1.1282757901859979</v>
      </c>
      <c r="BB113" s="19">
        <f t="shared" si="59"/>
        <v>0.42968350227647312</v>
      </c>
      <c r="BC113" s="19">
        <f t="shared" si="59"/>
        <v>0.37011679212100523</v>
      </c>
      <c r="BD113" s="19">
        <f t="shared" si="59"/>
        <v>0.30940229139211162</v>
      </c>
      <c r="BE113" s="19">
        <f t="shared" si="59"/>
        <v>1.1089047840759974</v>
      </c>
      <c r="BF113" s="19">
        <f t="shared" si="59"/>
        <v>0.5669854687395407</v>
      </c>
      <c r="BG113" s="19">
        <f t="shared" si="59"/>
        <v>0.38284461023142069</v>
      </c>
      <c r="BH113" s="19">
        <f t="shared" si="59"/>
        <v>0.38388599194809953</v>
      </c>
      <c r="BI113" s="20">
        <f t="shared" si="59"/>
        <v>0.30577427875276181</v>
      </c>
    </row>
    <row r="114" spans="1:61" x14ac:dyDescent="0.15">
      <c r="A114" s="14" t="s">
        <v>49</v>
      </c>
      <c r="B114" s="18">
        <f>B86-1.96*B98</f>
        <v>0.7100516642429554</v>
      </c>
      <c r="C114" s="19">
        <f t="shared" ref="C114:AD114" si="60">C86-1.96*C98</f>
        <v>0.88227991945727235</v>
      </c>
      <c r="D114" s="19">
        <f t="shared" si="60"/>
        <v>2.192351001175707</v>
      </c>
      <c r="E114" s="19">
        <f t="shared" si="60"/>
        <v>4.210197619531197</v>
      </c>
      <c r="F114" s="19">
        <f t="shared" si="60"/>
        <v>0.36989013835419093</v>
      </c>
      <c r="G114" s="19">
        <f t="shared" si="60"/>
        <v>0.51672491415283184</v>
      </c>
      <c r="H114" s="19">
        <f t="shared" si="60"/>
        <v>0.99956335316133393</v>
      </c>
      <c r="I114" s="19">
        <f t="shared" si="60"/>
        <v>0.56211419052656542</v>
      </c>
      <c r="J114" s="19">
        <f t="shared" si="60"/>
        <v>0.5390069377166502</v>
      </c>
      <c r="K114" s="20">
        <f t="shared" si="60"/>
        <v>0.86185034787381298</v>
      </c>
      <c r="L114" s="18">
        <f t="shared" si="60"/>
        <v>0.6104731024246246</v>
      </c>
      <c r="M114" s="19">
        <f t="shared" si="60"/>
        <v>9.2102125728677764E-2</v>
      </c>
      <c r="N114" s="19">
        <f t="shared" si="60"/>
        <v>0.64620765744755837</v>
      </c>
      <c r="O114" s="19">
        <f t="shared" si="60"/>
        <v>0.47617084084123179</v>
      </c>
      <c r="P114" s="19">
        <f t="shared" si="60"/>
        <v>0.396779546204028</v>
      </c>
      <c r="Q114" s="19">
        <f t="shared" si="60"/>
        <v>1.4346118542855086</v>
      </c>
      <c r="R114" s="19">
        <f t="shared" si="60"/>
        <v>0.60003431015877284</v>
      </c>
      <c r="S114" s="19">
        <f t="shared" si="60"/>
        <v>0.40485494834303731</v>
      </c>
      <c r="T114" s="20">
        <f t="shared" si="60"/>
        <v>0.46638726578777878</v>
      </c>
      <c r="U114" s="18">
        <f t="shared" si="60"/>
        <v>1.7604588780733061</v>
      </c>
      <c r="V114" s="19">
        <f t="shared" si="60"/>
        <v>0.41770857779782872</v>
      </c>
      <c r="W114" s="19">
        <f t="shared" si="60"/>
        <v>0.55886127959834708</v>
      </c>
      <c r="X114" s="19">
        <f t="shared" si="60"/>
        <v>0.96101174133617973</v>
      </c>
      <c r="Y114" s="19">
        <f t="shared" si="60"/>
        <v>4.7555042319528962</v>
      </c>
      <c r="Z114" s="19">
        <f t="shared" si="60"/>
        <v>0.37155631435780195</v>
      </c>
      <c r="AA114" s="19">
        <f t="shared" si="60"/>
        <v>0.69067165599049829</v>
      </c>
      <c r="AB114" s="19">
        <f t="shared" si="60"/>
        <v>0.39242911149318072</v>
      </c>
      <c r="AC114" s="19">
        <f t="shared" si="60"/>
        <v>3.4686100796376125</v>
      </c>
      <c r="AD114" s="20">
        <f t="shared" si="60"/>
        <v>0.60017609064210398</v>
      </c>
      <c r="AE114" s="19"/>
      <c r="AG114" s="32">
        <f>AG86-1.96*AG98</f>
        <v>7.1522509569433099</v>
      </c>
      <c r="AH114" s="32">
        <f t="shared" ref="AH114:BI114" si="61">AH86-1.96*AH98</f>
        <v>5.0398898265899366</v>
      </c>
      <c r="AI114" s="32">
        <f t="shared" si="61"/>
        <v>3.7007776643896872</v>
      </c>
      <c r="AJ114" s="32">
        <f t="shared" si="61"/>
        <v>1.6601806317685515</v>
      </c>
      <c r="AK114" s="32">
        <f t="shared" si="61"/>
        <v>1.3434795534910582</v>
      </c>
      <c r="AL114" s="32">
        <f t="shared" si="61"/>
        <v>2.3528261202527334</v>
      </c>
      <c r="AM114" s="32">
        <f t="shared" si="61"/>
        <v>1.0817574774804199</v>
      </c>
      <c r="AN114" s="32">
        <f t="shared" si="61"/>
        <v>2.3476929495894892</v>
      </c>
      <c r="AO114" s="32">
        <f t="shared" si="61"/>
        <v>0.66191954056725988</v>
      </c>
      <c r="AP114" s="32">
        <f t="shared" si="61"/>
        <v>2.1204358108639911</v>
      </c>
      <c r="AQ114" s="18">
        <f t="shared" si="61"/>
        <v>2.4095498294739697</v>
      </c>
      <c r="AR114" s="19">
        <f t="shared" si="61"/>
        <v>0.80699302127138872</v>
      </c>
      <c r="AS114" s="19">
        <f t="shared" si="61"/>
        <v>1.2774820533800848</v>
      </c>
      <c r="AT114" s="19">
        <f t="shared" si="61"/>
        <v>1.2925428898738742</v>
      </c>
      <c r="AU114" s="19">
        <f t="shared" si="61"/>
        <v>3.1938427153531079</v>
      </c>
      <c r="AV114" s="19">
        <f t="shared" si="61"/>
        <v>2.1105693102153937</v>
      </c>
      <c r="AW114" s="19">
        <f t="shared" si="61"/>
        <v>1.7720973568453542</v>
      </c>
      <c r="AX114" s="19">
        <f t="shared" si="61"/>
        <v>2.5224828860973258</v>
      </c>
      <c r="AY114" s="20">
        <f t="shared" si="61"/>
        <v>2.476625088276418</v>
      </c>
      <c r="AZ114" s="18">
        <f t="shared" si="61"/>
        <v>1.9597327367408028</v>
      </c>
      <c r="BA114" s="19">
        <f t="shared" si="61"/>
        <v>0.54225669080622274</v>
      </c>
      <c r="BB114" s="19">
        <f t="shared" si="61"/>
        <v>1.192053891744165</v>
      </c>
      <c r="BC114" s="19">
        <f t="shared" si="61"/>
        <v>1.8786394275405403</v>
      </c>
      <c r="BD114" s="19">
        <f t="shared" si="61"/>
        <v>1.2434996076902043</v>
      </c>
      <c r="BE114" s="19">
        <f t="shared" si="61"/>
        <v>0.72633932850125427</v>
      </c>
      <c r="BF114" s="19">
        <f t="shared" si="61"/>
        <v>1.4281113222915116</v>
      </c>
      <c r="BG114" s="19">
        <f t="shared" si="61"/>
        <v>0.82789551661678396</v>
      </c>
      <c r="BH114" s="19">
        <f t="shared" si="61"/>
        <v>2.8117286742314516</v>
      </c>
      <c r="BI114" s="20">
        <f t="shared" si="61"/>
        <v>1.8286601671131353</v>
      </c>
    </row>
    <row r="115" spans="1:61" x14ac:dyDescent="0.15">
      <c r="A115" s="14" t="s">
        <v>50</v>
      </c>
      <c r="B115" s="18">
        <f>B86+1.96*B98</f>
        <v>0.84632092843677864</v>
      </c>
      <c r="C115" s="19">
        <f t="shared" ref="C115:AD115" si="62">C86+1.96*C98</f>
        <v>1.1269406838066478</v>
      </c>
      <c r="D115" s="19">
        <f t="shared" si="62"/>
        <v>2.729500862155013</v>
      </c>
      <c r="E115" s="19">
        <f t="shared" si="62"/>
        <v>5.2380293202944426</v>
      </c>
      <c r="F115" s="19">
        <f t="shared" si="62"/>
        <v>0.44705011264250505</v>
      </c>
      <c r="G115" s="19">
        <f t="shared" si="62"/>
        <v>0.66477451101193608</v>
      </c>
      <c r="H115" s="19">
        <f t="shared" si="62"/>
        <v>1.1642532939155659</v>
      </c>
      <c r="I115" s="19">
        <f t="shared" si="62"/>
        <v>0.70593472024547665</v>
      </c>
      <c r="J115" s="19">
        <f t="shared" si="62"/>
        <v>0.64058315915947772</v>
      </c>
      <c r="K115" s="20">
        <f t="shared" si="62"/>
        <v>1.0415115943491151</v>
      </c>
      <c r="L115" s="18">
        <f t="shared" si="62"/>
        <v>0.73985761031454733</v>
      </c>
      <c r="M115" s="19">
        <f t="shared" si="62"/>
        <v>0.15360010085009024</v>
      </c>
      <c r="N115" s="19">
        <f t="shared" si="62"/>
        <v>0.84964889465758553</v>
      </c>
      <c r="O115" s="19">
        <f t="shared" si="62"/>
        <v>0.56820281261403005</v>
      </c>
      <c r="P115" s="19">
        <f t="shared" si="62"/>
        <v>0.47710450083823797</v>
      </c>
      <c r="Q115" s="19">
        <f t="shared" si="62"/>
        <v>1.6838418602993313</v>
      </c>
      <c r="R115" s="19">
        <f t="shared" si="62"/>
        <v>0.72869242286331715</v>
      </c>
      <c r="S115" s="19">
        <f t="shared" si="62"/>
        <v>0.46367559445106471</v>
      </c>
      <c r="T115" s="20">
        <f t="shared" si="62"/>
        <v>0.54178330154945331</v>
      </c>
      <c r="U115" s="18">
        <f t="shared" si="62"/>
        <v>1.9980070834643937</v>
      </c>
      <c r="V115" s="19">
        <f t="shared" si="62"/>
        <v>0.4652277470150013</v>
      </c>
      <c r="W115" s="19">
        <f t="shared" si="62"/>
        <v>0.64620269865784696</v>
      </c>
      <c r="X115" s="19">
        <f t="shared" si="62"/>
        <v>1.1125820466377805</v>
      </c>
      <c r="Y115" s="19">
        <f t="shared" si="62"/>
        <v>5.3329528556400039</v>
      </c>
      <c r="Z115" s="19">
        <f t="shared" si="62"/>
        <v>0.44009947294113</v>
      </c>
      <c r="AA115" s="19">
        <f t="shared" si="62"/>
        <v>0.80624341026719371</v>
      </c>
      <c r="AB115" s="19">
        <f t="shared" si="62"/>
        <v>0.48763301603669129</v>
      </c>
      <c r="AC115" s="19">
        <f t="shared" si="62"/>
        <v>3.9713162942489872</v>
      </c>
      <c r="AD115" s="20">
        <f t="shared" si="62"/>
        <v>0.69865451739192397</v>
      </c>
      <c r="AE115" s="19"/>
      <c r="AG115" s="32">
        <f>AG86+1.96*AG98</f>
        <v>8.0659661444496891</v>
      </c>
      <c r="AH115" s="32">
        <f t="shared" ref="AH115:BI115" si="63">AH86+1.96*AH98</f>
        <v>5.6155672835478629</v>
      </c>
      <c r="AI115" s="32">
        <f t="shared" si="63"/>
        <v>4.8489895837313126</v>
      </c>
      <c r="AJ115" s="32">
        <f t="shared" si="63"/>
        <v>1.8893537219310483</v>
      </c>
      <c r="AK115" s="32">
        <f t="shared" si="63"/>
        <v>1.4765492538183418</v>
      </c>
      <c r="AL115" s="32">
        <f t="shared" si="63"/>
        <v>2.6495417049666665</v>
      </c>
      <c r="AM115" s="32">
        <f t="shared" si="63"/>
        <v>1.1848143173581802</v>
      </c>
      <c r="AN115" s="32">
        <f t="shared" si="63"/>
        <v>2.6065742648469108</v>
      </c>
      <c r="AO115" s="32">
        <f t="shared" si="63"/>
        <v>0.73596652057926015</v>
      </c>
      <c r="AP115" s="32">
        <f t="shared" si="63"/>
        <v>2.4389035235534089</v>
      </c>
      <c r="AQ115" s="18">
        <f t="shared" si="63"/>
        <v>2.7300555719293902</v>
      </c>
      <c r="AR115" s="19">
        <f t="shared" si="63"/>
        <v>0.92010397470411331</v>
      </c>
      <c r="AS115" s="19">
        <f t="shared" si="63"/>
        <v>1.4230899813871551</v>
      </c>
      <c r="AT115" s="19">
        <f t="shared" si="63"/>
        <v>1.4281896280635857</v>
      </c>
      <c r="AU115" s="19">
        <f t="shared" si="63"/>
        <v>3.6841692043193919</v>
      </c>
      <c r="AV115" s="19">
        <f t="shared" si="63"/>
        <v>2.3535013303933665</v>
      </c>
      <c r="AW115" s="19">
        <f t="shared" si="63"/>
        <v>1.9706539948503856</v>
      </c>
      <c r="AX115" s="19">
        <f t="shared" si="63"/>
        <v>2.8707535846981345</v>
      </c>
      <c r="AY115" s="20">
        <f t="shared" si="63"/>
        <v>2.709863241089042</v>
      </c>
      <c r="AZ115" s="18">
        <f t="shared" si="63"/>
        <v>2.1143067197264371</v>
      </c>
      <c r="BA115" s="19">
        <f t="shared" si="63"/>
        <v>0.59540071517309534</v>
      </c>
      <c r="BB115" s="19">
        <f t="shared" si="63"/>
        <v>1.3074780309022349</v>
      </c>
      <c r="BC115" s="19">
        <f t="shared" si="63"/>
        <v>2.0313608810437396</v>
      </c>
      <c r="BD115" s="19">
        <f t="shared" si="63"/>
        <v>1.3436287636497757</v>
      </c>
      <c r="BE115" s="19">
        <f t="shared" si="63"/>
        <v>0.83941970238846775</v>
      </c>
      <c r="BF115" s="19">
        <f t="shared" si="63"/>
        <v>1.6053545788612484</v>
      </c>
      <c r="BG115" s="19">
        <f t="shared" si="63"/>
        <v>0.89838091173071011</v>
      </c>
      <c r="BH115" s="19">
        <f t="shared" si="63"/>
        <v>3.0282373390574682</v>
      </c>
      <c r="BI115" s="20">
        <f t="shared" si="63"/>
        <v>1.9443058522304646</v>
      </c>
    </row>
    <row r="116" spans="1:61" x14ac:dyDescent="0.15">
      <c r="A116" s="14" t="s">
        <v>51</v>
      </c>
      <c r="B116" s="18">
        <f>B87-1.96*B99</f>
        <v>0.29268729409137983</v>
      </c>
      <c r="C116" s="19">
        <f t="shared" ref="C116:AD116" si="64">C87-1.96*C99</f>
        <v>0.2263392745970422</v>
      </c>
      <c r="D116" s="19">
        <f t="shared" si="64"/>
        <v>0.31546951090868725</v>
      </c>
      <c r="E116" s="19">
        <f t="shared" si="64"/>
        <v>0.30800491874847857</v>
      </c>
      <c r="F116" s="19">
        <f t="shared" si="64"/>
        <v>0.16828876714234883</v>
      </c>
      <c r="G116" s="19">
        <f t="shared" si="64"/>
        <v>0.27994994688186059</v>
      </c>
      <c r="H116" s="19">
        <f t="shared" si="64"/>
        <v>0.37061172793465408</v>
      </c>
      <c r="I116" s="19">
        <f t="shared" si="64"/>
        <v>0.28231144739926761</v>
      </c>
      <c r="J116" s="19">
        <f t="shared" si="64"/>
        <v>0.30191079785602221</v>
      </c>
      <c r="K116" s="20">
        <f t="shared" si="64"/>
        <v>0.26504819700753646</v>
      </c>
      <c r="L116" s="18">
        <f t="shared" si="64"/>
        <v>0.28249586612815741</v>
      </c>
      <c r="M116" s="19">
        <f t="shared" si="64"/>
        <v>5.6763285963356731E-2</v>
      </c>
      <c r="N116" s="19">
        <f t="shared" si="64"/>
        <v>0.233993124317464</v>
      </c>
      <c r="O116" s="19">
        <f t="shared" si="64"/>
        <v>0.19080852344583266</v>
      </c>
      <c r="P116" s="19">
        <f t="shared" si="64"/>
        <v>0.21346240029959426</v>
      </c>
      <c r="Q116" s="19">
        <f t="shared" si="64"/>
        <v>0.4328592371951247</v>
      </c>
      <c r="R116" s="19">
        <f t="shared" si="64"/>
        <v>0.22053704476032146</v>
      </c>
      <c r="S116" s="19">
        <f t="shared" si="64"/>
        <v>0.26417049009209886</v>
      </c>
      <c r="T116" s="20">
        <f t="shared" si="64"/>
        <v>0.22477097595181839</v>
      </c>
      <c r="U116" s="18">
        <f t="shared" si="64"/>
        <v>0.33853382888831562</v>
      </c>
      <c r="V116" s="19">
        <f t="shared" si="64"/>
        <v>0.29593138068265196</v>
      </c>
      <c r="W116" s="19">
        <f t="shared" si="64"/>
        <v>0.23998808622247367</v>
      </c>
      <c r="X116" s="19">
        <f t="shared" si="64"/>
        <v>0.31299848115720613</v>
      </c>
      <c r="Y116" s="19">
        <f t="shared" si="64"/>
        <v>0.41726432105721384</v>
      </c>
      <c r="Z116" s="19">
        <f t="shared" si="64"/>
        <v>0.20879839148496795</v>
      </c>
      <c r="AA116" s="19">
        <f t="shared" si="64"/>
        <v>0.274232521777035</v>
      </c>
      <c r="AB116" s="19">
        <f t="shared" si="64"/>
        <v>0.21209276600896013</v>
      </c>
      <c r="AC116" s="19">
        <f t="shared" si="64"/>
        <v>0.35511766311501225</v>
      </c>
      <c r="AD116" s="20">
        <f t="shared" si="64"/>
        <v>0.2560940697768383</v>
      </c>
      <c r="AE116" s="19"/>
      <c r="AG116" s="32">
        <f>AG87-1.96*AG99</f>
        <v>0.52985882459222033</v>
      </c>
      <c r="AH116" s="32">
        <f t="shared" ref="AH116:BI116" si="65">AH87-1.96*AH99</f>
        <v>0.63070904510717229</v>
      </c>
      <c r="AI116" s="32">
        <f t="shared" si="65"/>
        <v>0.30725380907183031</v>
      </c>
      <c r="AJ116" s="32">
        <f t="shared" si="65"/>
        <v>0.45209108599659359</v>
      </c>
      <c r="AK116" s="32">
        <f t="shared" si="65"/>
        <v>0.44581419314601894</v>
      </c>
      <c r="AL116" s="32">
        <f t="shared" si="65"/>
        <v>0.46191613729134462</v>
      </c>
      <c r="AM116" s="32">
        <f t="shared" si="65"/>
        <v>0.4611542248207145</v>
      </c>
      <c r="AN116" s="32">
        <f t="shared" si="65"/>
        <v>0.47792328462224198</v>
      </c>
      <c r="AO116" s="32">
        <f t="shared" si="65"/>
        <v>0.33513250804583622</v>
      </c>
      <c r="AP116" s="32">
        <f t="shared" si="65"/>
        <v>0.4450247315887379</v>
      </c>
      <c r="AQ116" s="18">
        <f t="shared" si="65"/>
        <v>0.48291111193311331</v>
      </c>
      <c r="AR116" s="19">
        <f t="shared" si="65"/>
        <v>0.40804859455849113</v>
      </c>
      <c r="AS116" s="19">
        <f t="shared" si="65"/>
        <v>0.41271305059918229</v>
      </c>
      <c r="AT116" s="19">
        <f t="shared" si="65"/>
        <v>0.43671730153149391</v>
      </c>
      <c r="AU116" s="19">
        <f t="shared" si="65"/>
        <v>0.55535229343739267</v>
      </c>
      <c r="AV116" s="19">
        <f t="shared" si="65"/>
        <v>0.47357071536228412</v>
      </c>
      <c r="AW116" s="19">
        <f t="shared" si="65"/>
        <v>0.39761407561934847</v>
      </c>
      <c r="AX116" s="19">
        <f t="shared" si="65"/>
        <v>0.49969475669079877</v>
      </c>
      <c r="AY116" s="20">
        <f t="shared" si="65"/>
        <v>0.46797955578518108</v>
      </c>
      <c r="AZ116" s="18">
        <f t="shared" si="65"/>
        <v>0.48688195380582983</v>
      </c>
      <c r="BA116" s="19">
        <f t="shared" si="65"/>
        <v>0.40366303969640882</v>
      </c>
      <c r="BB116" s="19">
        <f t="shared" si="65"/>
        <v>0.39065793767869694</v>
      </c>
      <c r="BC116" s="19">
        <f t="shared" si="65"/>
        <v>0.5330969969864815</v>
      </c>
      <c r="BD116" s="19">
        <f t="shared" si="65"/>
        <v>0.48204626291679209</v>
      </c>
      <c r="BE116" s="19">
        <f t="shared" si="65"/>
        <v>0.34777600485895771</v>
      </c>
      <c r="BF116" s="19">
        <f t="shared" si="65"/>
        <v>0.24585776086807481</v>
      </c>
      <c r="BG116" s="19">
        <f t="shared" si="65"/>
        <v>0.41487879786351212</v>
      </c>
      <c r="BH116" s="19">
        <f t="shared" si="65"/>
        <v>0.52596623603977233</v>
      </c>
      <c r="BI116" s="20">
        <f t="shared" si="65"/>
        <v>0.51372917427156239</v>
      </c>
    </row>
    <row r="117" spans="1:61" x14ac:dyDescent="0.15">
      <c r="A117" s="14" t="s">
        <v>52</v>
      </c>
      <c r="B117" s="18">
        <f>B87+1.96*B99</f>
        <v>0.31174916353694815</v>
      </c>
      <c r="C117" s="19">
        <f t="shared" ref="C117:AD117" si="66">C87+1.96*C99</f>
        <v>0.25870599087899776</v>
      </c>
      <c r="D117" s="19">
        <f t="shared" si="66"/>
        <v>0.33694290782922875</v>
      </c>
      <c r="E117" s="19">
        <f t="shared" si="66"/>
        <v>0.33782004855272141</v>
      </c>
      <c r="F117" s="19">
        <f t="shared" si="66"/>
        <v>0.18900481988699716</v>
      </c>
      <c r="G117" s="19">
        <f t="shared" si="66"/>
        <v>0.30734540921823539</v>
      </c>
      <c r="H117" s="19">
        <f t="shared" si="66"/>
        <v>0.39249361830980795</v>
      </c>
      <c r="I117" s="19">
        <f t="shared" si="66"/>
        <v>0.31149190739162835</v>
      </c>
      <c r="J117" s="19">
        <f t="shared" si="66"/>
        <v>0.32320884386322785</v>
      </c>
      <c r="K117" s="20">
        <f t="shared" si="66"/>
        <v>0.28356620994744353</v>
      </c>
      <c r="L117" s="18">
        <f t="shared" si="66"/>
        <v>0.30056087973542661</v>
      </c>
      <c r="M117" s="19">
        <f t="shared" si="66"/>
        <v>7.8214424331513474E-2</v>
      </c>
      <c r="N117" s="19">
        <f t="shared" si="66"/>
        <v>0.26469605600318402</v>
      </c>
      <c r="O117" s="19">
        <f t="shared" si="66"/>
        <v>0.21080454889405137</v>
      </c>
      <c r="P117" s="19">
        <f t="shared" si="66"/>
        <v>0.23305032685539975</v>
      </c>
      <c r="Q117" s="19">
        <f t="shared" si="66"/>
        <v>0.45342054031683926</v>
      </c>
      <c r="R117" s="19">
        <f t="shared" si="66"/>
        <v>0.23697613570361656</v>
      </c>
      <c r="S117" s="19">
        <f t="shared" si="66"/>
        <v>0.28397963865202519</v>
      </c>
      <c r="T117" s="20">
        <f t="shared" si="66"/>
        <v>0.24428012226285761</v>
      </c>
      <c r="U117" s="18">
        <f t="shared" si="66"/>
        <v>0.35425986825860434</v>
      </c>
      <c r="V117" s="19">
        <f t="shared" si="66"/>
        <v>0.32162916901021604</v>
      </c>
      <c r="W117" s="19">
        <f t="shared" si="66"/>
        <v>0.25389574076122629</v>
      </c>
      <c r="X117" s="19">
        <f t="shared" si="66"/>
        <v>0.32882176348969988</v>
      </c>
      <c r="Y117" s="19">
        <f t="shared" si="66"/>
        <v>0.4350335852731822</v>
      </c>
      <c r="Z117" s="19">
        <f t="shared" si="66"/>
        <v>0.22443752526689806</v>
      </c>
      <c r="AA117" s="19">
        <f t="shared" si="66"/>
        <v>0.29419710792959303</v>
      </c>
      <c r="AB117" s="19">
        <f t="shared" si="66"/>
        <v>0.23274633134149589</v>
      </c>
      <c r="AC117" s="19">
        <f t="shared" si="66"/>
        <v>0.37096839713440177</v>
      </c>
      <c r="AD117" s="20">
        <f t="shared" si="66"/>
        <v>0.26927947455263573</v>
      </c>
      <c r="AE117" s="19"/>
      <c r="AG117" s="32">
        <f>AG87+1.96*AG99</f>
        <v>0.5585995449837996</v>
      </c>
      <c r="AH117" s="32">
        <f t="shared" ref="AH117:BI117" si="67">AH87+1.96*AH99</f>
        <v>0.66141405718130775</v>
      </c>
      <c r="AI117" s="32">
        <f t="shared" si="67"/>
        <v>0.34000622317776974</v>
      </c>
      <c r="AJ117" s="32">
        <f t="shared" si="67"/>
        <v>0.47525446222996642</v>
      </c>
      <c r="AK117" s="32">
        <f t="shared" si="67"/>
        <v>0.47663365868412105</v>
      </c>
      <c r="AL117" s="32">
        <f t="shared" si="67"/>
        <v>0.48743871360727542</v>
      </c>
      <c r="AM117" s="32">
        <f t="shared" si="67"/>
        <v>0.48379672746212549</v>
      </c>
      <c r="AN117" s="32">
        <f t="shared" si="67"/>
        <v>0.49787256168509797</v>
      </c>
      <c r="AO117" s="32">
        <f t="shared" si="67"/>
        <v>0.35650969350052381</v>
      </c>
      <c r="AP117" s="32">
        <f t="shared" si="67"/>
        <v>0.47022659041142212</v>
      </c>
      <c r="AQ117" s="18">
        <f t="shared" si="67"/>
        <v>0.50335254137537067</v>
      </c>
      <c r="AR117" s="19">
        <f t="shared" si="67"/>
        <v>0.43288670613582486</v>
      </c>
      <c r="AS117" s="19">
        <f t="shared" si="67"/>
        <v>0.43479001602075373</v>
      </c>
      <c r="AT117" s="19">
        <f t="shared" si="67"/>
        <v>0.45625733136800206</v>
      </c>
      <c r="AU117" s="19">
        <f t="shared" si="67"/>
        <v>0.58387472705848342</v>
      </c>
      <c r="AV117" s="19">
        <f t="shared" si="67"/>
        <v>0.48926271902686191</v>
      </c>
      <c r="AW117" s="19">
        <f t="shared" si="67"/>
        <v>0.41620417478100757</v>
      </c>
      <c r="AX117" s="19">
        <f t="shared" si="67"/>
        <v>0.51611808161853534</v>
      </c>
      <c r="AY117" s="20">
        <f t="shared" si="67"/>
        <v>0.49058010750546094</v>
      </c>
      <c r="AZ117" s="18">
        <f t="shared" si="67"/>
        <v>0.50322972116295217</v>
      </c>
      <c r="BA117" s="19">
        <f t="shared" si="67"/>
        <v>0.42292771861005318</v>
      </c>
      <c r="BB117" s="19">
        <f t="shared" si="67"/>
        <v>0.40780078343204307</v>
      </c>
      <c r="BC117" s="19">
        <f t="shared" si="67"/>
        <v>0.54775797084750855</v>
      </c>
      <c r="BD117" s="19">
        <f t="shared" si="67"/>
        <v>0.50482646190621594</v>
      </c>
      <c r="BE117" s="19">
        <f t="shared" si="67"/>
        <v>0.35883567506812225</v>
      </c>
      <c r="BF117" s="19">
        <f t="shared" si="67"/>
        <v>0.25939427869907522</v>
      </c>
      <c r="BG117" s="19">
        <f t="shared" si="67"/>
        <v>0.43457318719079785</v>
      </c>
      <c r="BH117" s="19">
        <f t="shared" si="67"/>
        <v>0.5436630802857676</v>
      </c>
      <c r="BI117" s="20">
        <f t="shared" si="67"/>
        <v>0.53424044757389355</v>
      </c>
    </row>
    <row r="118" spans="1:61" x14ac:dyDescent="0.15">
      <c r="A118" s="14" t="s">
        <v>53</v>
      </c>
      <c r="B118" s="18">
        <f>B88-1.96*B100</f>
        <v>0.59561477766078308</v>
      </c>
      <c r="C118" s="19">
        <f t="shared" ref="C118:AD118" si="68">C88-1.96*C100</f>
        <v>0.3203418317016995</v>
      </c>
      <c r="D118" s="19">
        <f t="shared" si="68"/>
        <v>0.45799896537086565</v>
      </c>
      <c r="E118" s="19">
        <f t="shared" si="68"/>
        <v>0.33021614184060316</v>
      </c>
      <c r="F118" s="19">
        <f t="shared" si="68"/>
        <v>0.56047639255230708</v>
      </c>
      <c r="G118" s="19">
        <f t="shared" si="68"/>
        <v>0.61985281237658796</v>
      </c>
      <c r="H118" s="19">
        <f t="shared" si="68"/>
        <v>0.36660315501918517</v>
      </c>
      <c r="I118" s="19">
        <f t="shared" si="68"/>
        <v>0.47462550935621267</v>
      </c>
      <c r="J118" s="19">
        <f t="shared" si="68"/>
        <v>0.48221792349560555</v>
      </c>
      <c r="K118" s="20">
        <f t="shared" si="68"/>
        <v>0.69992175970789883</v>
      </c>
      <c r="L118" s="18">
        <f t="shared" si="68"/>
        <v>0.61536287160498393</v>
      </c>
      <c r="M118" s="19">
        <f t="shared" si="68"/>
        <v>-6.1826537860422999</v>
      </c>
      <c r="N118" s="19">
        <f t="shared" si="68"/>
        <v>-0.11034806332898484</v>
      </c>
      <c r="O118" s="19">
        <f t="shared" si="68"/>
        <v>0.41774370660210014</v>
      </c>
      <c r="P118" s="19">
        <f t="shared" si="68"/>
        <v>0.47418406191731022</v>
      </c>
      <c r="Q118" s="19">
        <f t="shared" si="68"/>
        <v>0.44302891569754094</v>
      </c>
      <c r="R118" s="19">
        <f t="shared" si="68"/>
        <v>1.083560696906589</v>
      </c>
      <c r="S118" s="19">
        <f t="shared" si="68"/>
        <v>0.37816462308833887</v>
      </c>
      <c r="T118" s="20">
        <f t="shared" si="68"/>
        <v>0.31179748424432624</v>
      </c>
      <c r="U118" s="18">
        <f t="shared" si="68"/>
        <v>0.41441656431301499</v>
      </c>
      <c r="V118" s="19">
        <f t="shared" si="68"/>
        <v>0.27792242329140798</v>
      </c>
      <c r="W118" s="19">
        <f t="shared" si="68"/>
        <v>0.56884616806983801</v>
      </c>
      <c r="X118" s="19">
        <f t="shared" si="68"/>
        <v>0.50866260024573462</v>
      </c>
      <c r="Y118" s="19">
        <f t="shared" si="68"/>
        <v>0.35207708173551966</v>
      </c>
      <c r="Z118" s="19">
        <f t="shared" si="68"/>
        <v>0.59617468575327948</v>
      </c>
      <c r="AA118" s="19">
        <f t="shared" si="68"/>
        <v>0.38182959504344671</v>
      </c>
      <c r="AB118" s="19">
        <f t="shared" si="68"/>
        <v>0.55034513734776369</v>
      </c>
      <c r="AC118" s="19">
        <f t="shared" si="68"/>
        <v>0.4467547787236858</v>
      </c>
      <c r="AD118" s="20">
        <f t="shared" si="68"/>
        <v>0.68191982732485401</v>
      </c>
      <c r="AE118" s="19"/>
      <c r="AG118" s="32">
        <f>AG88-1.96*AG100</f>
        <v>0.26706068961757301</v>
      </c>
      <c r="AH118" s="32">
        <f t="shared" ref="AH118:BI118" si="69">AH88-1.96*AH100</f>
        <v>0.33371393566367835</v>
      </c>
      <c r="AI118" s="32">
        <f t="shared" si="69"/>
        <v>0.25651100038472791</v>
      </c>
      <c r="AJ118" s="32">
        <f t="shared" si="69"/>
        <v>0.37715282020213275</v>
      </c>
      <c r="AK118" s="32">
        <f t="shared" si="69"/>
        <v>0.24065958354192238</v>
      </c>
      <c r="AL118" s="32">
        <f t="shared" si="69"/>
        <v>0.30173395575399603</v>
      </c>
      <c r="AM118" s="32">
        <f t="shared" si="69"/>
        <v>0.27796930603748388</v>
      </c>
      <c r="AN118" s="32">
        <f t="shared" si="69"/>
        <v>0.32319361022283427</v>
      </c>
      <c r="AO118" s="32">
        <f t="shared" si="69"/>
        <v>0.27177855067922846</v>
      </c>
      <c r="AP118" s="32">
        <f t="shared" si="69"/>
        <v>0.36828127428946694</v>
      </c>
      <c r="AQ118" s="18">
        <f t="shared" si="69"/>
        <v>0.48111780537389637</v>
      </c>
      <c r="AR118" s="19">
        <f t="shared" si="69"/>
        <v>0.40179762347536613</v>
      </c>
      <c r="AS118" s="19">
        <f t="shared" si="69"/>
        <v>0.36501504149753417</v>
      </c>
      <c r="AT118" s="19">
        <f t="shared" si="69"/>
        <v>0.31592328830507366</v>
      </c>
      <c r="AU118" s="19">
        <f t="shared" si="69"/>
        <v>0.40184554532876743</v>
      </c>
      <c r="AV118" s="19">
        <f t="shared" si="69"/>
        <v>0.40895188156067502</v>
      </c>
      <c r="AW118" s="19">
        <f t="shared" si="69"/>
        <v>0.33795470962362179</v>
      </c>
      <c r="AX118" s="19">
        <f t="shared" si="69"/>
        <v>0.51211525893940368</v>
      </c>
      <c r="AY118" s="20">
        <f t="shared" si="69"/>
        <v>0.28012624958960786</v>
      </c>
      <c r="AZ118" s="18">
        <f t="shared" si="69"/>
        <v>0.31821748632493829</v>
      </c>
      <c r="BA118" s="19">
        <f t="shared" si="69"/>
        <v>0.28226534329323394</v>
      </c>
      <c r="BB118" s="19">
        <f t="shared" si="69"/>
        <v>0.30892647399349904</v>
      </c>
      <c r="BC118" s="19">
        <f t="shared" si="69"/>
        <v>0.32423013134232542</v>
      </c>
      <c r="BD118" s="19">
        <f t="shared" si="69"/>
        <v>0.23977438708921195</v>
      </c>
      <c r="BE118" s="19">
        <f t="shared" si="69"/>
        <v>0.67804926614054761</v>
      </c>
      <c r="BF118" s="19">
        <f t="shared" si="69"/>
        <v>0.36317027699196708</v>
      </c>
      <c r="BG118" s="19">
        <f t="shared" si="69"/>
        <v>0.28570730451329401</v>
      </c>
      <c r="BH118" s="19">
        <f t="shared" si="69"/>
        <v>0.2899917823865939</v>
      </c>
      <c r="BI118" s="20">
        <f t="shared" si="69"/>
        <v>0.22746120508340628</v>
      </c>
    </row>
    <row r="119" spans="1:61" x14ac:dyDescent="0.15">
      <c r="A119" s="14" t="s">
        <v>54</v>
      </c>
      <c r="B119" s="18">
        <f>B88+1.96*B100</f>
        <v>1.0407341722862209</v>
      </c>
      <c r="C119" s="19">
        <f t="shared" ref="C119:AD119" si="70">C88+1.96*C100</f>
        <v>1.0415363314609205</v>
      </c>
      <c r="D119" s="19">
        <f t="shared" si="70"/>
        <v>0.67032472119933628</v>
      </c>
      <c r="E119" s="19">
        <f t="shared" si="70"/>
        <v>1.114810604367801</v>
      </c>
      <c r="F119" s="19">
        <f t="shared" si="70"/>
        <v>1.1082640624910909</v>
      </c>
      <c r="G119" s="19">
        <f t="shared" si="70"/>
        <v>1.4875143117068319</v>
      </c>
      <c r="H119" s="19">
        <f t="shared" si="70"/>
        <v>0.58367109711308085</v>
      </c>
      <c r="I119" s="19">
        <f t="shared" si="70"/>
        <v>0.97534749270125132</v>
      </c>
      <c r="J119" s="19">
        <f t="shared" si="70"/>
        <v>0.82189309003036837</v>
      </c>
      <c r="K119" s="20">
        <f t="shared" si="70"/>
        <v>1.4058240464844813</v>
      </c>
      <c r="L119" s="18">
        <f t="shared" si="70"/>
        <v>1.3924213001714962</v>
      </c>
      <c r="M119" s="19">
        <f t="shared" si="70"/>
        <v>13.93801414937086</v>
      </c>
      <c r="N119" s="19">
        <f t="shared" si="70"/>
        <v>2.5162199362718249</v>
      </c>
      <c r="O119" s="19">
        <f t="shared" si="70"/>
        <v>1.0737182398775518</v>
      </c>
      <c r="P119" s="19">
        <f t="shared" si="70"/>
        <v>1.0358868714346237</v>
      </c>
      <c r="Q119" s="19">
        <f t="shared" si="70"/>
        <v>0.67955211273594107</v>
      </c>
      <c r="R119" s="19">
        <f t="shared" si="70"/>
        <v>2.9449865332201313</v>
      </c>
      <c r="S119" s="19">
        <f t="shared" si="70"/>
        <v>0.59025866820143513</v>
      </c>
      <c r="T119" s="20">
        <f t="shared" si="70"/>
        <v>0.63516585373951573</v>
      </c>
      <c r="U119" s="18">
        <f t="shared" si="70"/>
        <v>0.56315104873918498</v>
      </c>
      <c r="V119" s="19">
        <f t="shared" si="70"/>
        <v>0.39936886199330607</v>
      </c>
      <c r="W119" s="19">
        <f t="shared" si="70"/>
        <v>0.85895575059021989</v>
      </c>
      <c r="X119" s="19">
        <f t="shared" si="70"/>
        <v>0.77320165367944127</v>
      </c>
      <c r="Y119" s="19">
        <f t="shared" si="70"/>
        <v>0.46165117391404031</v>
      </c>
      <c r="Z119" s="19">
        <f t="shared" si="70"/>
        <v>1.0981294968655306</v>
      </c>
      <c r="AA119" s="19">
        <f t="shared" si="70"/>
        <v>0.81527519009585725</v>
      </c>
      <c r="AB119" s="19">
        <f t="shared" si="70"/>
        <v>1.5797838513111364</v>
      </c>
      <c r="AC119" s="19">
        <f t="shared" si="70"/>
        <v>0.60753037370865814</v>
      </c>
      <c r="AD119" s="20">
        <f t="shared" si="70"/>
        <v>1.0793632045145558</v>
      </c>
      <c r="AE119" s="19"/>
      <c r="AG119" s="32">
        <f>AG88+1.96*AG100</f>
        <v>0.35415408426968698</v>
      </c>
      <c r="AH119" s="32">
        <f t="shared" ref="AH119:BI119" si="71">AH88+1.96*AH100</f>
        <v>0.43375903984724162</v>
      </c>
      <c r="AI119" s="32">
        <f t="shared" si="71"/>
        <v>0.41668520973873208</v>
      </c>
      <c r="AJ119" s="32">
        <f t="shared" si="71"/>
        <v>0.52294679764544727</v>
      </c>
      <c r="AK119" s="32">
        <f t="shared" si="71"/>
        <v>0.32310944860259766</v>
      </c>
      <c r="AL119" s="32">
        <f t="shared" si="71"/>
        <v>0.41611215609406399</v>
      </c>
      <c r="AM119" s="32">
        <f t="shared" si="71"/>
        <v>0.35138447104269616</v>
      </c>
      <c r="AN119" s="32">
        <f t="shared" si="71"/>
        <v>0.41253906302780569</v>
      </c>
      <c r="AO119" s="32">
        <f t="shared" si="71"/>
        <v>0.37720627936457157</v>
      </c>
      <c r="AP119" s="32">
        <f t="shared" si="71"/>
        <v>0.53925528828501312</v>
      </c>
      <c r="AQ119" s="18">
        <f t="shared" si="71"/>
        <v>0.63504576014728953</v>
      </c>
      <c r="AR119" s="19">
        <f t="shared" si="71"/>
        <v>0.59017782836013977</v>
      </c>
      <c r="AS119" s="19">
        <f t="shared" si="71"/>
        <v>0.47751302668318185</v>
      </c>
      <c r="AT119" s="19">
        <f t="shared" si="71"/>
        <v>0.40265308202603833</v>
      </c>
      <c r="AU119" s="19">
        <f t="shared" si="71"/>
        <v>0.57065536197422262</v>
      </c>
      <c r="AV119" s="19">
        <f t="shared" si="71"/>
        <v>0.50425632562318101</v>
      </c>
      <c r="AW119" s="19">
        <f t="shared" si="71"/>
        <v>0.43579121151033023</v>
      </c>
      <c r="AX119" s="19">
        <f t="shared" si="71"/>
        <v>0.65125077724561831</v>
      </c>
      <c r="AY119" s="20">
        <f t="shared" si="71"/>
        <v>0.35579912437086214</v>
      </c>
      <c r="AZ119" s="18">
        <f t="shared" si="71"/>
        <v>0.3761296659621417</v>
      </c>
      <c r="BA119" s="19">
        <f t="shared" si="71"/>
        <v>0.35536859328555803</v>
      </c>
      <c r="BB119" s="19">
        <f t="shared" si="71"/>
        <v>0.38377663404926698</v>
      </c>
      <c r="BC119" s="19">
        <f t="shared" si="71"/>
        <v>0.37419255595190454</v>
      </c>
      <c r="BD119" s="19">
        <f t="shared" si="71"/>
        <v>0.29388148001520009</v>
      </c>
      <c r="BE119" s="19">
        <f t="shared" si="71"/>
        <v>0.86746240537680241</v>
      </c>
      <c r="BF119" s="19">
        <f t="shared" si="71"/>
        <v>0.50628631819325487</v>
      </c>
      <c r="BG119" s="19">
        <f t="shared" si="71"/>
        <v>0.35172652181838798</v>
      </c>
      <c r="BH119" s="19">
        <f t="shared" si="71"/>
        <v>0.34180771141155813</v>
      </c>
      <c r="BI119" s="20">
        <f t="shared" si="71"/>
        <v>0.26778799555094573</v>
      </c>
    </row>
    <row r="120" spans="1:61" x14ac:dyDescent="0.15">
      <c r="A120" s="14" t="s">
        <v>55</v>
      </c>
      <c r="B120" s="18">
        <f>B89-1.96*B101</f>
        <v>-0.17526577478565952</v>
      </c>
      <c r="C120" s="19">
        <f t="shared" ref="C120:AD120" si="72">C89-1.96*C101</f>
        <v>-0.35473009811537964</v>
      </c>
      <c r="D120" s="19">
        <f t="shared" si="72"/>
        <v>0.19501194175093103</v>
      </c>
      <c r="E120" s="19">
        <f t="shared" si="72"/>
        <v>-0.75889645128358629</v>
      </c>
      <c r="F120" s="19">
        <f t="shared" si="72"/>
        <v>0.18963186646889196</v>
      </c>
      <c r="G120" s="19">
        <f t="shared" si="72"/>
        <v>-0.18536647265318745</v>
      </c>
      <c r="H120" s="19">
        <f t="shared" si="72"/>
        <v>-0.64775894943948054</v>
      </c>
      <c r="I120" s="19">
        <f t="shared" si="72"/>
        <v>-6.1898982705935718E-2</v>
      </c>
      <c r="J120" s="19">
        <f t="shared" si="72"/>
        <v>-0.18063433959234032</v>
      </c>
      <c r="K120" s="20">
        <f t="shared" si="72"/>
        <v>-0.21788486990038114</v>
      </c>
      <c r="L120" s="18">
        <f t="shared" si="72"/>
        <v>-0.44793687681343786</v>
      </c>
      <c r="M120" s="19">
        <f t="shared" si="72"/>
        <v>-1.8009847380122783</v>
      </c>
      <c r="N120" s="19">
        <f t="shared" si="72"/>
        <v>-0.82545629657673436</v>
      </c>
      <c r="O120" s="19">
        <f t="shared" si="72"/>
        <v>-0.36373679990439656</v>
      </c>
      <c r="P120" s="19">
        <f t="shared" si="72"/>
        <v>-0.26838230203474078</v>
      </c>
      <c r="Q120" s="19">
        <f t="shared" si="72"/>
        <v>-0.59625606071816151</v>
      </c>
      <c r="R120" s="19">
        <f t="shared" si="72"/>
        <v>-0.28451707264033693</v>
      </c>
      <c r="S120" s="19">
        <f t="shared" si="72"/>
        <v>-8.2548658310792944E-2</v>
      </c>
      <c r="T120" s="20">
        <f t="shared" si="72"/>
        <v>-0.76635022618576487</v>
      </c>
      <c r="U120" s="18">
        <f t="shared" si="72"/>
        <v>-0.2259517924169035</v>
      </c>
      <c r="V120" s="19">
        <f t="shared" si="72"/>
        <v>0.21144953653331083</v>
      </c>
      <c r="W120" s="19">
        <f t="shared" si="72"/>
        <v>-9.5358541463602398E-3</v>
      </c>
      <c r="X120" s="19">
        <f t="shared" si="72"/>
        <v>-0.2986232266363108</v>
      </c>
      <c r="Y120" s="19">
        <f t="shared" si="72"/>
        <v>-0.44854617471243174</v>
      </c>
      <c r="Z120" s="19">
        <f t="shared" si="72"/>
        <v>-0.12386417640601359</v>
      </c>
      <c r="AA120" s="19">
        <f t="shared" si="72"/>
        <v>-0.77489611938063641</v>
      </c>
      <c r="AB120" s="19">
        <f t="shared" si="72"/>
        <v>-0.33638705925397527</v>
      </c>
      <c r="AC120" s="19">
        <f t="shared" si="72"/>
        <v>-0.19750009654251638</v>
      </c>
      <c r="AD120" s="20">
        <f t="shared" si="72"/>
        <v>-0.14827756070400941</v>
      </c>
      <c r="AE120" s="19"/>
      <c r="AG120" s="32">
        <f>AG89-1.96*AG101</f>
        <v>-0.58798855046911269</v>
      </c>
      <c r="AH120" s="32">
        <f t="shared" ref="AH120:BI120" si="73">AH89-1.96*AH101</f>
        <v>-0.17099985490715358</v>
      </c>
      <c r="AI120" s="32">
        <f t="shared" si="73"/>
        <v>-6.0676784437263022E-2</v>
      </c>
      <c r="AJ120" s="32">
        <f t="shared" si="73"/>
        <v>-0.28787709208319107</v>
      </c>
      <c r="AK120" s="32">
        <f t="shared" si="73"/>
        <v>-0.24431480276337289</v>
      </c>
      <c r="AL120" s="32">
        <f t="shared" si="73"/>
        <v>-0.53164938250260763</v>
      </c>
      <c r="AM120" s="32">
        <f t="shared" si="73"/>
        <v>-0.27977600340757214</v>
      </c>
      <c r="AN120" s="32">
        <f t="shared" si="73"/>
        <v>-0.46183004979944309</v>
      </c>
      <c r="AO120" s="32">
        <f t="shared" si="73"/>
        <v>-0.45854583155226569</v>
      </c>
      <c r="AP120" s="32">
        <f t="shared" si="73"/>
        <v>-0.40150567234275258</v>
      </c>
      <c r="AQ120" s="18">
        <f t="shared" si="73"/>
        <v>-4.2355595896625235E-2</v>
      </c>
      <c r="AR120" s="19">
        <f t="shared" si="73"/>
        <v>-0.15133791687807094</v>
      </c>
      <c r="AS120" s="19">
        <f t="shared" si="73"/>
        <v>0.13572108404485328</v>
      </c>
      <c r="AT120" s="19">
        <f t="shared" si="73"/>
        <v>-0.3154019408752286</v>
      </c>
      <c r="AU120" s="19">
        <f t="shared" si="73"/>
        <v>-0.30936750362791515</v>
      </c>
      <c r="AV120" s="19">
        <f t="shared" si="73"/>
        <v>-0.2067900958558675</v>
      </c>
      <c r="AW120" s="19">
        <f t="shared" si="73"/>
        <v>-0.17248454033620658</v>
      </c>
      <c r="AX120" s="19">
        <f t="shared" si="73"/>
        <v>-0.160351770411442</v>
      </c>
      <c r="AY120" s="20">
        <f t="shared" si="73"/>
        <v>-0.36055343947465085</v>
      </c>
      <c r="AZ120" s="18">
        <f t="shared" si="73"/>
        <v>-0.13098456929263039</v>
      </c>
      <c r="BA120" s="19">
        <f t="shared" si="73"/>
        <v>-0.28063993205170884</v>
      </c>
      <c r="BB120" s="19">
        <f t="shared" si="73"/>
        <v>-0.14313891640762022</v>
      </c>
      <c r="BC120" s="19">
        <f t="shared" si="73"/>
        <v>-0.23652608220412544</v>
      </c>
      <c r="BD120" s="19">
        <f t="shared" si="73"/>
        <v>-0.41957157479405183</v>
      </c>
      <c r="BE120" s="19">
        <f t="shared" si="73"/>
        <v>-1.0678262560112714E-2</v>
      </c>
      <c r="BF120" s="19">
        <f t="shared" si="73"/>
        <v>-0.23024232122497268</v>
      </c>
      <c r="BG120" s="19">
        <f t="shared" si="73"/>
        <v>2.1516245046238745E-2</v>
      </c>
      <c r="BH120" s="19">
        <f t="shared" si="73"/>
        <v>-0.30834527912754084</v>
      </c>
      <c r="BI120" s="20">
        <f t="shared" si="73"/>
        <v>-0.46235812228091006</v>
      </c>
    </row>
    <row r="121" spans="1:61" x14ac:dyDescent="0.15">
      <c r="A121" s="14" t="s">
        <v>56</v>
      </c>
      <c r="B121" s="18">
        <f>B89+1.96*B101</f>
        <v>0.16114823008160467</v>
      </c>
      <c r="C121" s="19">
        <f t="shared" ref="C121:AD121" si="74">C89+1.96*C101</f>
        <v>0.26922232507991145</v>
      </c>
      <c r="D121" s="19">
        <f t="shared" si="74"/>
        <v>0.46435626890016857</v>
      </c>
      <c r="E121" s="19">
        <f t="shared" si="74"/>
        <v>-0.31131436552270864</v>
      </c>
      <c r="F121" s="19">
        <f t="shared" si="74"/>
        <v>0.82796504516520375</v>
      </c>
      <c r="G121" s="19">
        <f t="shared" si="74"/>
        <v>0.4032447044655259</v>
      </c>
      <c r="H121" s="19">
        <f t="shared" si="74"/>
        <v>-0.45424010799962555</v>
      </c>
      <c r="I121" s="19">
        <f t="shared" si="74"/>
        <v>0.42373935073733093</v>
      </c>
      <c r="J121" s="19">
        <f t="shared" si="74"/>
        <v>0.12801471991704144</v>
      </c>
      <c r="K121" s="20">
        <f t="shared" si="74"/>
        <v>0.20495485184505341</v>
      </c>
      <c r="L121" s="18">
        <f t="shared" si="74"/>
        <v>-7.2144541575753979E-2</v>
      </c>
      <c r="M121" s="19">
        <f t="shared" si="74"/>
        <v>1.8673050912336995</v>
      </c>
      <c r="N121" s="19">
        <f t="shared" si="74"/>
        <v>1.7757422373601228E-2</v>
      </c>
      <c r="O121" s="19">
        <f t="shared" si="74"/>
        <v>0.1301887759155908</v>
      </c>
      <c r="P121" s="19">
        <f t="shared" si="74"/>
        <v>0.17308088804108096</v>
      </c>
      <c r="Q121" s="19">
        <f t="shared" si="74"/>
        <v>-0.41275251926514295</v>
      </c>
      <c r="R121" s="19">
        <f t="shared" si="74"/>
        <v>0.35103641770063737</v>
      </c>
      <c r="S121" s="19">
        <f t="shared" si="74"/>
        <v>0.16892648742116384</v>
      </c>
      <c r="T121" s="20">
        <f t="shared" si="74"/>
        <v>-0.48835418382756401</v>
      </c>
      <c r="U121" s="18">
        <f t="shared" si="74"/>
        <v>-6.7098500588600021E-2</v>
      </c>
      <c r="V121" s="19">
        <f t="shared" si="74"/>
        <v>0.40674471130131024</v>
      </c>
      <c r="W121" s="19">
        <f t="shared" si="74"/>
        <v>0.26325798730247552</v>
      </c>
      <c r="X121" s="19">
        <f t="shared" si="74"/>
        <v>-8.0142914483971567E-2</v>
      </c>
      <c r="Y121" s="19">
        <f t="shared" si="74"/>
        <v>-0.32863631106586866</v>
      </c>
      <c r="Z121" s="19">
        <f t="shared" si="74"/>
        <v>0.27021794590751752</v>
      </c>
      <c r="AA121" s="19">
        <f t="shared" si="74"/>
        <v>-0.48509581262350998</v>
      </c>
      <c r="AB121" s="19">
        <f t="shared" si="74"/>
        <v>0.24986075800953364</v>
      </c>
      <c r="AC121" s="19">
        <f t="shared" si="74"/>
        <v>-3.2645064836879414E-2</v>
      </c>
      <c r="AD121" s="20">
        <f t="shared" si="74"/>
        <v>0.13237035865195715</v>
      </c>
      <c r="AE121" s="19"/>
      <c r="AG121" s="32">
        <f>AG89+1.96*AG101</f>
        <v>-0.48155001500097061</v>
      </c>
      <c r="AH121" s="32">
        <f t="shared" ref="AH121:BI121" si="75">AH89+1.96*AH101</f>
        <v>-4.2941611099567165E-2</v>
      </c>
      <c r="AI121" s="32">
        <f t="shared" si="75"/>
        <v>0.17417731549308788</v>
      </c>
      <c r="AJ121" s="32">
        <f t="shared" si="75"/>
        <v>-0.12708831508664153</v>
      </c>
      <c r="AK121" s="32">
        <f t="shared" si="75"/>
        <v>-0.12615248311808128</v>
      </c>
      <c r="AL121" s="32">
        <f t="shared" si="75"/>
        <v>-0.39989917495719629</v>
      </c>
      <c r="AM121" s="32">
        <f t="shared" si="75"/>
        <v>-0.18066024890475757</v>
      </c>
      <c r="AN121" s="32">
        <f t="shared" si="75"/>
        <v>-0.35823135626330505</v>
      </c>
      <c r="AO121" s="32">
        <f t="shared" si="75"/>
        <v>-0.32664319347356441</v>
      </c>
      <c r="AP121" s="32">
        <f t="shared" si="75"/>
        <v>-0.22341787448095893</v>
      </c>
      <c r="AQ121" s="18">
        <f t="shared" si="75"/>
        <v>0.12255710752530344</v>
      </c>
      <c r="AR121" s="19">
        <f t="shared" si="75"/>
        <v>5.7999020558698683E-2</v>
      </c>
      <c r="AS121" s="19">
        <f t="shared" si="75"/>
        <v>0.29324843287848412</v>
      </c>
      <c r="AT121" s="19">
        <f t="shared" si="75"/>
        <v>-0.20707185524120161</v>
      </c>
      <c r="AU121" s="19">
        <f t="shared" si="75"/>
        <v>-0.13525016396537781</v>
      </c>
      <c r="AV121" s="19">
        <f t="shared" si="75"/>
        <v>-9.9960304318677876E-2</v>
      </c>
      <c r="AW121" s="19">
        <f t="shared" si="75"/>
        <v>-4.7861065964470637E-2</v>
      </c>
      <c r="AX121" s="19">
        <f t="shared" si="75"/>
        <v>-2.7055749731719772E-2</v>
      </c>
      <c r="AY121" s="20">
        <f t="shared" si="75"/>
        <v>-0.26170269937228158</v>
      </c>
      <c r="AZ121" s="18">
        <f t="shared" si="75"/>
        <v>-5.2191544468299073E-2</v>
      </c>
      <c r="BA121" s="19">
        <f t="shared" si="75"/>
        <v>-0.18268617825499026</v>
      </c>
      <c r="BB121" s="19">
        <f t="shared" si="75"/>
        <v>-4.1370420963554887E-2</v>
      </c>
      <c r="BC121" s="19">
        <f t="shared" si="75"/>
        <v>-0.1717268022452175</v>
      </c>
      <c r="BD121" s="19">
        <f t="shared" si="75"/>
        <v>-0.34578204952198599</v>
      </c>
      <c r="BE121" s="19">
        <f t="shared" si="75"/>
        <v>0.14918538955262678</v>
      </c>
      <c r="BF121" s="19">
        <f t="shared" si="75"/>
        <v>-6.3801736675406798E-2</v>
      </c>
      <c r="BG121" s="19">
        <f t="shared" si="75"/>
        <v>0.12056182327338058</v>
      </c>
      <c r="BH121" s="19">
        <f t="shared" si="75"/>
        <v>-0.23955507078911464</v>
      </c>
      <c r="BI121" s="20">
        <f t="shared" si="75"/>
        <v>-0.40702149864417098</v>
      </c>
    </row>
    <row r="122" spans="1:61" x14ac:dyDescent="0.15">
      <c r="A122" s="14" t="s">
        <v>57</v>
      </c>
      <c r="B122" s="18">
        <f>B90-1.96*B102</f>
        <v>-18.131360386910099</v>
      </c>
      <c r="C122" s="19">
        <f t="shared" ref="C122:AD122" si="76">C90-1.96*C102</f>
        <v>-0.16884194957613197</v>
      </c>
      <c r="D122" s="19">
        <f t="shared" si="76"/>
        <v>-3.9830218724748119</v>
      </c>
      <c r="E122" s="19">
        <f t="shared" si="76"/>
        <v>6.2401988465226418E-2</v>
      </c>
      <c r="F122" s="19">
        <f t="shared" si="76"/>
        <v>-3.9252712737448348</v>
      </c>
      <c r="G122" s="19">
        <f t="shared" si="76"/>
        <v>-0.67264803370176329</v>
      </c>
      <c r="H122" s="19">
        <f t="shared" si="76"/>
        <v>6.8011441643099177E-2</v>
      </c>
      <c r="I122" s="19">
        <f t="shared" si="76"/>
        <v>-0.31839191064478478</v>
      </c>
      <c r="J122" s="19">
        <f t="shared" si="76"/>
        <v>-1.8689731713439399</v>
      </c>
      <c r="K122" s="20">
        <f t="shared" si="76"/>
        <v>0.11451524729211832</v>
      </c>
      <c r="L122" s="18">
        <f t="shared" si="76"/>
        <v>0.14762945186835952</v>
      </c>
      <c r="M122" s="19">
        <f t="shared" si="76"/>
        <v>3.8006933901163914E-2</v>
      </c>
      <c r="N122" s="19">
        <f t="shared" si="76"/>
        <v>1.8381624777559197E-2</v>
      </c>
      <c r="O122" s="19">
        <f t="shared" si="76"/>
        <v>-6.5096012404137458</v>
      </c>
      <c r="P122" s="19">
        <f t="shared" si="76"/>
        <v>-60439.946032528183</v>
      </c>
      <c r="Q122" s="19">
        <f t="shared" si="76"/>
        <v>0.2549821560476041</v>
      </c>
      <c r="R122" s="19">
        <f t="shared" si="76"/>
        <v>-1794.6787354764776</v>
      </c>
      <c r="S122" s="19">
        <f t="shared" si="76"/>
        <v>-1.4814563895271443E-2</v>
      </c>
      <c r="T122" s="20">
        <f t="shared" si="76"/>
        <v>5.4768901714911174E-2</v>
      </c>
      <c r="U122" s="18">
        <f t="shared" si="76"/>
        <v>-5633.1221163576929</v>
      </c>
      <c r="V122" s="19">
        <f t="shared" si="76"/>
        <v>12.579595550737698</v>
      </c>
      <c r="W122" s="19">
        <f t="shared" si="76"/>
        <v>-9.9774785877604744E-2</v>
      </c>
      <c r="X122" s="19">
        <f t="shared" si="76"/>
        <v>-2.2591184776628062</v>
      </c>
      <c r="Y122" s="19">
        <f t="shared" si="76"/>
        <v>7.0862654912849279E-2</v>
      </c>
      <c r="Z122" s="19">
        <f t="shared" si="76"/>
        <v>-4622.285849922765</v>
      </c>
      <c r="AA122" s="19">
        <f t="shared" si="76"/>
        <v>5.9482419738994145E-2</v>
      </c>
      <c r="AB122" s="19">
        <f t="shared" si="76"/>
        <v>-3.2943811873815482E-2</v>
      </c>
      <c r="AC122" s="19">
        <f t="shared" si="76"/>
        <v>-4287.1822523043911</v>
      </c>
      <c r="AD122" s="20">
        <f t="shared" si="76"/>
        <v>-0.45118515714875529</v>
      </c>
      <c r="AE122" s="19"/>
      <c r="AG122" s="32">
        <f>AG90-1.96*AG102</f>
        <v>-0.20068915841570517</v>
      </c>
      <c r="AH122" s="32">
        <f t="shared" ref="AH122:BI122" si="77">AH90-1.96*AH102</f>
        <v>0.56038632765023799</v>
      </c>
      <c r="AI122" s="32">
        <f t="shared" si="77"/>
        <v>-3.0609789259937903E-2</v>
      </c>
      <c r="AJ122" s="32">
        <f t="shared" si="77"/>
        <v>-5.441886221306369E-3</v>
      </c>
      <c r="AK122" s="32">
        <f t="shared" si="77"/>
        <v>0.10539812877629445</v>
      </c>
      <c r="AL122" s="32">
        <f t="shared" si="77"/>
        <v>-6.3718069774838959</v>
      </c>
      <c r="AM122" s="32">
        <f t="shared" si="77"/>
        <v>-95750.900603353992</v>
      </c>
      <c r="AN122" s="32">
        <f t="shared" si="77"/>
        <v>-0.82449558107809984</v>
      </c>
      <c r="AO122" s="32">
        <f t="shared" si="77"/>
        <v>-5.0855679669326886E-2</v>
      </c>
      <c r="AP122" s="32">
        <f t="shared" si="77"/>
        <v>-1.4217768762312391</v>
      </c>
      <c r="AQ122" s="18">
        <f t="shared" si="77"/>
        <v>104.39632755599098</v>
      </c>
      <c r="AR122" s="19">
        <f t="shared" si="77"/>
        <v>-0.87054901535861928</v>
      </c>
      <c r="AS122" s="19">
        <f t="shared" si="77"/>
        <v>0.20972501276779687</v>
      </c>
      <c r="AT122" s="19">
        <f t="shared" si="77"/>
        <v>-2.3398485519786752E-2</v>
      </c>
      <c r="AU122" s="19">
        <f t="shared" si="77"/>
        <v>-0.45996172204209679</v>
      </c>
      <c r="AV122" s="19">
        <f t="shared" si="77"/>
        <v>-173.55502539061069</v>
      </c>
      <c r="AW122" s="19">
        <f t="shared" si="77"/>
        <v>-21.82205471863189</v>
      </c>
      <c r="AX122" s="19">
        <f t="shared" si="77"/>
        <v>0.20928444593109347</v>
      </c>
      <c r="AY122" s="20">
        <f t="shared" si="77"/>
        <v>5.1748172997727993E-2</v>
      </c>
      <c r="AZ122" s="18">
        <f t="shared" si="77"/>
        <v>0.10156294506300989</v>
      </c>
      <c r="BA122" s="19">
        <f t="shared" si="77"/>
        <v>-6.4957118435756606E-2</v>
      </c>
      <c r="BB122" s="19">
        <f t="shared" si="77"/>
        <v>-2.0923442548227271</v>
      </c>
      <c r="BC122" s="19">
        <f t="shared" si="77"/>
        <v>-0.83433663416465798</v>
      </c>
      <c r="BD122" s="19">
        <f t="shared" si="77"/>
        <v>0.13685082875866791</v>
      </c>
      <c r="BE122" s="19">
        <f t="shared" si="77"/>
        <v>5.3057752193489863E-2</v>
      </c>
      <c r="BF122" s="19">
        <f t="shared" si="77"/>
        <v>-0.10460833406237771</v>
      </c>
      <c r="BG122" s="19">
        <f t="shared" si="77"/>
        <v>0.2962582455564195</v>
      </c>
      <c r="BH122" s="19">
        <f t="shared" si="77"/>
        <v>-6.1936193355466296E-4</v>
      </c>
      <c r="BI122" s="20">
        <f t="shared" si="77"/>
        <v>8.9440657223055414E-2</v>
      </c>
    </row>
    <row r="123" spans="1:61" x14ac:dyDescent="0.15">
      <c r="A123" s="14" t="s">
        <v>58</v>
      </c>
      <c r="B123" s="18">
        <f>B90+1.96*B102</f>
        <v>18.680655747668691</v>
      </c>
      <c r="C123" s="19">
        <f t="shared" ref="C123:AD123" si="78">C90+1.96*C102</f>
        <v>0.26480571929802876</v>
      </c>
      <c r="D123" s="19">
        <f t="shared" si="78"/>
        <v>4.0557400366521215</v>
      </c>
      <c r="E123" s="19">
        <f t="shared" si="78"/>
        <v>0.20455438829761358</v>
      </c>
      <c r="F123" s="19">
        <f t="shared" si="78"/>
        <v>4.1869518925926705</v>
      </c>
      <c r="G123" s="19">
        <f t="shared" si="78"/>
        <v>0.92724001837558934</v>
      </c>
      <c r="H123" s="19">
        <f t="shared" si="78"/>
        <v>0.21362667267755081</v>
      </c>
      <c r="I123" s="19">
        <f t="shared" si="78"/>
        <v>0.66948776501832874</v>
      </c>
      <c r="J123" s="19">
        <f t="shared" si="78"/>
        <v>2.0193268091560768</v>
      </c>
      <c r="K123" s="20">
        <f t="shared" si="78"/>
        <v>0.40500336141219767</v>
      </c>
      <c r="L123" s="18">
        <f t="shared" si="78"/>
        <v>0.2629431012797645</v>
      </c>
      <c r="M123" s="19">
        <f t="shared" si="78"/>
        <v>4.8368806135826087E-2</v>
      </c>
      <c r="N123" s="19">
        <f t="shared" si="78"/>
        <v>0.24679586587021882</v>
      </c>
      <c r="O123" s="19">
        <f t="shared" si="78"/>
        <v>6.7457666057607941</v>
      </c>
      <c r="P123" s="19">
        <f t="shared" si="78"/>
        <v>60440.219761269516</v>
      </c>
      <c r="Q123" s="19">
        <f t="shared" si="78"/>
        <v>0.35513919786393588</v>
      </c>
      <c r="R123" s="19">
        <f t="shared" si="78"/>
        <v>1797.6680189503315</v>
      </c>
      <c r="S123" s="19">
        <f t="shared" si="78"/>
        <v>0.33910293485952947</v>
      </c>
      <c r="T123" s="20">
        <f t="shared" si="78"/>
        <v>0.16870584660221882</v>
      </c>
      <c r="U123" s="18">
        <f t="shared" si="78"/>
        <v>5633.3977599115469</v>
      </c>
      <c r="V123" s="19">
        <f t="shared" si="78"/>
        <v>12.579597422496503</v>
      </c>
      <c r="W123" s="19">
        <f t="shared" si="78"/>
        <v>0.37991171851295275</v>
      </c>
      <c r="X123" s="19">
        <f t="shared" si="78"/>
        <v>2.5648384602338723</v>
      </c>
      <c r="Y123" s="19">
        <f t="shared" si="78"/>
        <v>0.25843249316015676</v>
      </c>
      <c r="Z123" s="19">
        <f t="shared" si="78"/>
        <v>4622.717848564117</v>
      </c>
      <c r="AA123" s="19">
        <f t="shared" si="78"/>
        <v>0.14582381842847786</v>
      </c>
      <c r="AB123" s="19">
        <f t="shared" si="78"/>
        <v>0.29670987270976545</v>
      </c>
      <c r="AC123" s="19">
        <f t="shared" si="78"/>
        <v>4287.8155564192539</v>
      </c>
      <c r="AD123" s="20">
        <f t="shared" si="78"/>
        <v>0.79525944517540936</v>
      </c>
      <c r="AE123" s="19"/>
      <c r="AG123" s="32">
        <f>AG90+1.96*AG102</f>
        <v>0.57297853685166511</v>
      </c>
      <c r="AH123" s="32">
        <f t="shared" ref="AH123:BI123" si="79">AH90+1.96*AH102</f>
        <v>0.71954699086180207</v>
      </c>
      <c r="AI123" s="32">
        <f t="shared" si="79"/>
        <v>0.31114078588411792</v>
      </c>
      <c r="AJ123" s="32">
        <f t="shared" si="79"/>
        <v>0.58289546738458642</v>
      </c>
      <c r="AK123" s="32">
        <f t="shared" si="79"/>
        <v>0.41997959547432556</v>
      </c>
      <c r="AL123" s="32">
        <f t="shared" si="79"/>
        <v>6.7276002129690156</v>
      </c>
      <c r="AM123" s="32">
        <f t="shared" si="79"/>
        <v>95751.291257262565</v>
      </c>
      <c r="AN123" s="32">
        <f t="shared" si="79"/>
        <v>1.3317403325480999</v>
      </c>
      <c r="AO123" s="32">
        <f t="shared" si="79"/>
        <v>0.33641198910270687</v>
      </c>
      <c r="AP123" s="32">
        <f t="shared" si="79"/>
        <v>1.5873035407337048</v>
      </c>
      <c r="AQ123" s="18">
        <f t="shared" si="79"/>
        <v>104.39632783073301</v>
      </c>
      <c r="AR123" s="19">
        <f t="shared" si="79"/>
        <v>1.3768973891856011</v>
      </c>
      <c r="AS123" s="19">
        <f t="shared" si="79"/>
        <v>0.55731201842436517</v>
      </c>
      <c r="AT123" s="19">
        <f t="shared" si="79"/>
        <v>0.24536906403151876</v>
      </c>
      <c r="AU123" s="19">
        <f t="shared" si="79"/>
        <v>0.55974168595616181</v>
      </c>
      <c r="AV123" s="19">
        <f t="shared" si="79"/>
        <v>174.31441464511477</v>
      </c>
      <c r="AW123" s="19">
        <f t="shared" si="79"/>
        <v>22.156375053232892</v>
      </c>
      <c r="AX123" s="19">
        <f t="shared" si="79"/>
        <v>0.55454655353973847</v>
      </c>
      <c r="AY123" s="20">
        <f t="shared" si="79"/>
        <v>0.564478335843422</v>
      </c>
      <c r="AZ123" s="18">
        <f t="shared" si="79"/>
        <v>0.59049773108262216</v>
      </c>
      <c r="BA123" s="19">
        <f t="shared" si="79"/>
        <v>0.45658915185664462</v>
      </c>
      <c r="BB123" s="19">
        <f t="shared" si="79"/>
        <v>2.353473236179271</v>
      </c>
      <c r="BC123" s="19">
        <f t="shared" si="79"/>
        <v>1.8622878047055638</v>
      </c>
      <c r="BD123" s="19">
        <f t="shared" si="79"/>
        <v>0.38732837313080204</v>
      </c>
      <c r="BE123" s="19">
        <f t="shared" si="79"/>
        <v>0.26081259091244413</v>
      </c>
      <c r="BF123" s="19">
        <f t="shared" si="79"/>
        <v>0.37549093002245371</v>
      </c>
      <c r="BG123" s="19">
        <f t="shared" si="79"/>
        <v>0.37372494006756446</v>
      </c>
      <c r="BH123" s="19">
        <f t="shared" si="79"/>
        <v>0.48669293615391668</v>
      </c>
      <c r="BI123" s="20">
        <f t="shared" si="79"/>
        <v>0.25620801186119657</v>
      </c>
    </row>
    <row r="124" spans="1:61" x14ac:dyDescent="0.15">
      <c r="A124" s="14" t="s">
        <v>59</v>
      </c>
      <c r="B124" s="18">
        <f>B91-1.96*B103</f>
        <v>-654.79101100185028</v>
      </c>
      <c r="C124" s="19">
        <f t="shared" ref="C124:AD124" si="80">C91-1.96*C103</f>
        <v>-24.144130223030139</v>
      </c>
      <c r="D124" s="19">
        <f t="shared" si="80"/>
        <v>-638.88614170648202</v>
      </c>
      <c r="E124" s="19">
        <f t="shared" si="80"/>
        <v>103747.096050956</v>
      </c>
      <c r="F124" s="19">
        <f t="shared" si="80"/>
        <v>-639.86028982779851</v>
      </c>
      <c r="G124" s="19">
        <f t="shared" si="80"/>
        <v>-3952.2842036439683</v>
      </c>
      <c r="H124" s="19">
        <f t="shared" si="80"/>
        <v>-2.1491799203381534</v>
      </c>
      <c r="I124" s="19">
        <f t="shared" si="80"/>
        <v>-323.85453809658048</v>
      </c>
      <c r="J124" s="19">
        <f t="shared" si="80"/>
        <v>-3.5070442130402055</v>
      </c>
      <c r="K124" s="20">
        <f t="shared" si="80"/>
        <v>0.48370257609174727</v>
      </c>
      <c r="L124" s="18">
        <f t="shared" si="80"/>
        <v>0.51271385588476082</v>
      </c>
      <c r="M124" s="19">
        <f t="shared" si="80"/>
        <v>2373.1119429594901</v>
      </c>
      <c r="N124" s="19">
        <f t="shared" si="80"/>
        <v>-0.30806663335393281</v>
      </c>
      <c r="O124" s="19">
        <f t="shared" si="80"/>
        <v>-8.0346517840926559</v>
      </c>
      <c r="P124" s="19">
        <f t="shared" si="80"/>
        <v>-3900.634799679327</v>
      </c>
      <c r="Q124" s="19">
        <f t="shared" si="80"/>
        <v>0.37203800870437598</v>
      </c>
      <c r="R124" s="19">
        <f t="shared" si="80"/>
        <v>-1.0920884232896586</v>
      </c>
      <c r="S124" s="19">
        <f t="shared" si="80"/>
        <v>-806.02274267577127</v>
      </c>
      <c r="T124" s="20">
        <f t="shared" si="80"/>
        <v>-1.4991867285312974</v>
      </c>
      <c r="U124" s="18">
        <f t="shared" si="80"/>
        <v>-521.36415595351696</v>
      </c>
      <c r="V124" s="19">
        <f t="shared" si="80"/>
        <v>-2.4286923337285077E-4</v>
      </c>
      <c r="W124" s="19">
        <f t="shared" si="80"/>
        <v>-277.89319858429417</v>
      </c>
      <c r="X124" s="19">
        <f t="shared" si="80"/>
        <v>-1.9277947804612812</v>
      </c>
      <c r="Y124" s="19">
        <f t="shared" si="80"/>
        <v>0.10512371326206238</v>
      </c>
      <c r="Z124" s="19">
        <f t="shared" si="80"/>
        <v>-96.621777516490951</v>
      </c>
      <c r="AA124" s="19">
        <f t="shared" si="80"/>
        <v>446.05067265466243</v>
      </c>
      <c r="AB124" s="19">
        <f t="shared" si="80"/>
        <v>-0.15378296533120306</v>
      </c>
      <c r="AC124" s="19">
        <f t="shared" si="80"/>
        <v>-188.59684569359203</v>
      </c>
      <c r="AD124" s="20">
        <f t="shared" si="80"/>
        <v>-0.46417438551427204</v>
      </c>
      <c r="AE124" s="19"/>
      <c r="AG124" s="32">
        <f>AG91-1.96*AG103</f>
        <v>-0.68760805589307361</v>
      </c>
      <c r="AH124" s="32">
        <f t="shared" ref="AH124:BI124" si="81">AH91-1.96*AH103</f>
        <v>0.34145028684426115</v>
      </c>
      <c r="AI124" s="32">
        <f t="shared" si="81"/>
        <v>-0.36123211429393964</v>
      </c>
      <c r="AJ124" s="32">
        <f t="shared" si="81"/>
        <v>3.3382383899821233E-2</v>
      </c>
      <c r="AK124" s="32">
        <f t="shared" si="81"/>
        <v>0.2264139705902512</v>
      </c>
      <c r="AL124" s="32">
        <f t="shared" si="81"/>
        <v>-5.3426045389937658</v>
      </c>
      <c r="AM124" s="32">
        <f t="shared" si="81"/>
        <v>-1808.1927983803303</v>
      </c>
      <c r="AN124" s="32">
        <f t="shared" si="81"/>
        <v>-0.31970402070109938</v>
      </c>
      <c r="AO124" s="32">
        <f t="shared" si="81"/>
        <v>-0.37196414396999156</v>
      </c>
      <c r="AP124" s="32">
        <f t="shared" si="81"/>
        <v>-1.6815195225838</v>
      </c>
      <c r="AQ124" s="18">
        <f t="shared" si="81"/>
        <v>4.8347276989312824E-5</v>
      </c>
      <c r="AR124" s="19">
        <f t="shared" si="81"/>
        <v>-0.28970573898553137</v>
      </c>
      <c r="AS124" s="19">
        <f t="shared" si="81"/>
        <v>0.22546366170939139</v>
      </c>
      <c r="AT124" s="19">
        <f t="shared" si="81"/>
        <v>-0.87847076059658735</v>
      </c>
      <c r="AU124" s="19">
        <f t="shared" si="81"/>
        <v>-2.7131064946803765</v>
      </c>
      <c r="AV124" s="19">
        <f t="shared" si="81"/>
        <v>-16.853204194881808</v>
      </c>
      <c r="AW124" s="19">
        <f t="shared" si="81"/>
        <v>-7.1865628444333183</v>
      </c>
      <c r="AX124" s="19">
        <f t="shared" si="81"/>
        <v>0.2977376716109601</v>
      </c>
      <c r="AY124" s="20">
        <f t="shared" si="81"/>
        <v>0.15492228512349221</v>
      </c>
      <c r="AZ124" s="18">
        <f t="shared" si="81"/>
        <v>9.1120793675019712E-2</v>
      </c>
      <c r="BA124" s="19">
        <f t="shared" si="81"/>
        <v>-6.7506438811552938E-2</v>
      </c>
      <c r="BB124" s="19">
        <f t="shared" si="81"/>
        <v>-1.5523249582434584</v>
      </c>
      <c r="BC124" s="19">
        <f t="shared" si="81"/>
        <v>-5.5520295756935845E-2</v>
      </c>
      <c r="BD124" s="19">
        <f t="shared" si="81"/>
        <v>0.32900434773645854</v>
      </c>
      <c r="BE124" s="19">
        <f t="shared" si="81"/>
        <v>-287.62823824788194</v>
      </c>
      <c r="BF124" s="19">
        <f t="shared" si="81"/>
        <v>-0.1395028639723303</v>
      </c>
      <c r="BG124" s="19">
        <f t="shared" si="81"/>
        <v>0.35999433658971475</v>
      </c>
      <c r="BH124" s="19">
        <f t="shared" si="81"/>
        <v>0.13893612615768425</v>
      </c>
      <c r="BI124" s="20">
        <f t="shared" si="81"/>
        <v>0.38905593424711804</v>
      </c>
    </row>
    <row r="125" spans="1:61" x14ac:dyDescent="0.15">
      <c r="A125" s="14" t="s">
        <v>60</v>
      </c>
      <c r="B125" s="18">
        <f>B91+1.96*B103</f>
        <v>656.4351094051575</v>
      </c>
      <c r="C125" s="19">
        <f t="shared" ref="C125:AD125" si="82">C91+1.96*C103</f>
        <v>32.8241100348773</v>
      </c>
      <c r="D125" s="19">
        <f t="shared" si="82"/>
        <v>640.01419777929686</v>
      </c>
      <c r="E125" s="19">
        <f t="shared" si="82"/>
        <v>103747.096050956</v>
      </c>
      <c r="F125" s="19">
        <f t="shared" si="82"/>
        <v>641.52908756856743</v>
      </c>
      <c r="G125" s="19">
        <f t="shared" si="82"/>
        <v>3954.3919755231623</v>
      </c>
      <c r="H125" s="19">
        <f t="shared" si="82"/>
        <v>10.845923769643754</v>
      </c>
      <c r="I125" s="19">
        <f t="shared" si="82"/>
        <v>325.30392788530156</v>
      </c>
      <c r="J125" s="19">
        <f t="shared" si="82"/>
        <v>4.2517397102119912</v>
      </c>
      <c r="K125" s="20">
        <f t="shared" si="82"/>
        <v>1.5720324306189726</v>
      </c>
      <c r="L125" s="18">
        <f t="shared" si="82"/>
        <v>1.2842742469176032</v>
      </c>
      <c r="M125" s="19">
        <f t="shared" si="82"/>
        <v>2373.1119429594901</v>
      </c>
      <c r="N125" s="19">
        <f t="shared" si="82"/>
        <v>2.519917572942953</v>
      </c>
      <c r="O125" s="19">
        <f t="shared" si="82"/>
        <v>9.3673559174877354</v>
      </c>
      <c r="P125" s="19">
        <f t="shared" si="82"/>
        <v>3902.1850702165043</v>
      </c>
      <c r="Q125" s="19">
        <f t="shared" si="82"/>
        <v>0.63213640140832994</v>
      </c>
      <c r="R125" s="19">
        <f t="shared" si="82"/>
        <v>1.0936861383143184</v>
      </c>
      <c r="S125" s="19">
        <f t="shared" si="82"/>
        <v>806.99117472782905</v>
      </c>
      <c r="T125" s="20">
        <f t="shared" si="82"/>
        <v>9.531585696126097</v>
      </c>
      <c r="U125" s="18">
        <f t="shared" si="82"/>
        <v>522.47261847621849</v>
      </c>
      <c r="V125" s="19">
        <f t="shared" si="82"/>
        <v>6.8368864723369871E-4</v>
      </c>
      <c r="W125" s="19">
        <f t="shared" si="82"/>
        <v>279.3205179912992</v>
      </c>
      <c r="X125" s="19">
        <f t="shared" si="82"/>
        <v>2.9230702863546494</v>
      </c>
      <c r="Y125" s="19">
        <f t="shared" si="82"/>
        <v>3.4444173247633776</v>
      </c>
      <c r="Z125" s="19">
        <f t="shared" si="82"/>
        <v>98.31673930338674</v>
      </c>
      <c r="AA125" s="19">
        <f t="shared" si="82"/>
        <v>446.05067265466357</v>
      </c>
      <c r="AB125" s="19">
        <f t="shared" si="82"/>
        <v>1.708092860060171</v>
      </c>
      <c r="AC125" s="19">
        <f t="shared" si="82"/>
        <v>189.70316572731568</v>
      </c>
      <c r="AD125" s="20">
        <f t="shared" si="82"/>
        <v>1.8373771209533261</v>
      </c>
      <c r="AE125" s="19"/>
      <c r="AG125" s="32">
        <f>AG91+1.96*AG103</f>
        <v>2.5470338046684335</v>
      </c>
      <c r="AH125" s="32">
        <f t="shared" ref="AH125:BI125" si="83">AH91+1.96*AH103</f>
        <v>0.44757311510897879</v>
      </c>
      <c r="AI125" s="32">
        <f t="shared" si="83"/>
        <v>2.5216798056817398</v>
      </c>
      <c r="AJ125" s="32">
        <f t="shared" si="83"/>
        <v>0.57795779301053885</v>
      </c>
      <c r="AK125" s="32">
        <f t="shared" si="83"/>
        <v>1.2048726307837887</v>
      </c>
      <c r="AL125" s="32">
        <f t="shared" si="83"/>
        <v>6.5823317788889062</v>
      </c>
      <c r="AM125" s="32">
        <f t="shared" si="83"/>
        <v>1808.873365118021</v>
      </c>
      <c r="AN125" s="32">
        <f t="shared" si="83"/>
        <v>0.41077545428538143</v>
      </c>
      <c r="AO125" s="32">
        <f t="shared" si="83"/>
        <v>2.3038562817834314</v>
      </c>
      <c r="AP125" s="32">
        <f t="shared" si="83"/>
        <v>1.7757602802625461</v>
      </c>
      <c r="AQ125" s="18">
        <f t="shared" si="83"/>
        <v>1.0546628169512677E-4</v>
      </c>
      <c r="AR125" s="19">
        <f t="shared" si="83"/>
        <v>0.37873753801159499</v>
      </c>
      <c r="AS125" s="19">
        <f t="shared" si="83"/>
        <v>0.53637075975258264</v>
      </c>
      <c r="AT125" s="19">
        <f t="shared" si="83"/>
        <v>3.820742871453227</v>
      </c>
      <c r="AU125" s="19">
        <f t="shared" si="83"/>
        <v>2.9935945960471164</v>
      </c>
      <c r="AV125" s="19">
        <f t="shared" si="83"/>
        <v>17.849681901182667</v>
      </c>
      <c r="AW125" s="19">
        <f t="shared" si="83"/>
        <v>7.8610840402613569</v>
      </c>
      <c r="AX125" s="19">
        <f t="shared" si="83"/>
        <v>0.65276375406482989</v>
      </c>
      <c r="AY125" s="20">
        <f t="shared" si="83"/>
        <v>1.0867339631276838</v>
      </c>
      <c r="AZ125" s="18">
        <f t="shared" si="83"/>
        <v>0.40529438590432632</v>
      </c>
      <c r="BA125" s="19">
        <f t="shared" si="83"/>
        <v>1.517164295457927</v>
      </c>
      <c r="BB125" s="19">
        <f t="shared" si="83"/>
        <v>1.9746628620801783</v>
      </c>
      <c r="BC125" s="19">
        <f t="shared" si="83"/>
        <v>0.8465774720733279</v>
      </c>
      <c r="BD125" s="19">
        <f t="shared" si="83"/>
        <v>1.1009832842634895</v>
      </c>
      <c r="BE125" s="19">
        <f t="shared" si="83"/>
        <v>289.1742990632419</v>
      </c>
      <c r="BF125" s="19">
        <f t="shared" si="83"/>
        <v>0.65416558267141434</v>
      </c>
      <c r="BG125" s="19">
        <f t="shared" si="83"/>
        <v>0.56740304193321134</v>
      </c>
      <c r="BH125" s="19">
        <f t="shared" si="83"/>
        <v>1.3574613467956358</v>
      </c>
      <c r="BI125" s="20">
        <f t="shared" si="83"/>
        <v>1.6095893095318559</v>
      </c>
    </row>
    <row r="126" spans="1:61" x14ac:dyDescent="0.15">
      <c r="A126" s="14" t="s">
        <v>61</v>
      </c>
      <c r="B126" s="18">
        <f>B92-1.96*B104</f>
        <v>-18.383989814122465</v>
      </c>
      <c r="C126" s="19">
        <f t="shared" ref="C126:AD126" si="84">C92-1.96*C104</f>
        <v>-1.6028668411427693E-2</v>
      </c>
      <c r="D126" s="19">
        <f t="shared" si="84"/>
        <v>-3.7201171004597371</v>
      </c>
      <c r="E126" s="19">
        <f t="shared" si="84"/>
        <v>0.12300211424162094</v>
      </c>
      <c r="F126" s="19">
        <f t="shared" si="84"/>
        <v>-4.014231987553865</v>
      </c>
      <c r="G126" s="19">
        <f t="shared" si="84"/>
        <v>-0.62721838819741937</v>
      </c>
      <c r="H126" s="19">
        <f t="shared" si="84"/>
        <v>0.17773502248608175</v>
      </c>
      <c r="I126" s="19">
        <f t="shared" si="84"/>
        <v>-0.38215325200274403</v>
      </c>
      <c r="J126" s="19">
        <f t="shared" si="84"/>
        <v>-1.7265225309013783</v>
      </c>
      <c r="K126" s="20">
        <f t="shared" si="84"/>
        <v>-0.13232490129028371</v>
      </c>
      <c r="L126" s="18">
        <f t="shared" si="84"/>
        <v>2.8356244580786741E-2</v>
      </c>
      <c r="M126" s="19">
        <f t="shared" si="84"/>
        <v>1.7831126213671604E-2</v>
      </c>
      <c r="N126" s="19">
        <f t="shared" si="84"/>
        <v>1.1146767755803449E-3</v>
      </c>
      <c r="O126" s="19">
        <f t="shared" si="84"/>
        <v>-6.5525378166287442</v>
      </c>
      <c r="P126" s="19">
        <f t="shared" si="84"/>
        <v>-60440.005066673257</v>
      </c>
      <c r="Q126" s="19">
        <f t="shared" si="84"/>
        <v>8.7569520214572996E-2</v>
      </c>
      <c r="R126" s="19">
        <f t="shared" si="84"/>
        <v>0.17995357922105756</v>
      </c>
      <c r="S126" s="19">
        <f t="shared" si="84"/>
        <v>-7.5685612049149448E-2</v>
      </c>
      <c r="T126" s="20">
        <f t="shared" si="84"/>
        <v>7.7715570309121768E-2</v>
      </c>
      <c r="U126" s="18">
        <f t="shared" si="84"/>
        <v>-5633.0407390560194</v>
      </c>
      <c r="V126" s="19">
        <f t="shared" si="84"/>
        <v>0.20438036465566969</v>
      </c>
      <c r="W126" s="19">
        <f t="shared" si="84"/>
        <v>-0.13761544283801708</v>
      </c>
      <c r="X126" s="19">
        <f t="shared" si="84"/>
        <v>-2.2525970866912419</v>
      </c>
      <c r="Y126" s="19">
        <f t="shared" si="84"/>
        <v>0.19079053313906674</v>
      </c>
      <c r="Z126" s="19">
        <f t="shared" si="84"/>
        <v>-4622.5056235770817</v>
      </c>
      <c r="AA126" s="19">
        <f t="shared" si="84"/>
        <v>0.14037458929622978</v>
      </c>
      <c r="AB126" s="19">
        <f t="shared" si="84"/>
        <v>-7.6694408587696813E-2</v>
      </c>
      <c r="AC126" s="19">
        <f t="shared" si="84"/>
        <v>-4287.4655471910655</v>
      </c>
      <c r="AD126" s="20">
        <f t="shared" si="84"/>
        <v>-0.53528291070198275</v>
      </c>
      <c r="AE126" s="19"/>
      <c r="AG126" s="32">
        <f>AG92-1.96*AG104</f>
        <v>7.8191183634795935E-3</v>
      </c>
      <c r="AH126" s="32">
        <f t="shared" ref="AH126:BI126" si="85">AH92-1.96*AH104</f>
        <v>-7.5610892025762433E-2</v>
      </c>
      <c r="AI126" s="32">
        <f t="shared" si="85"/>
        <v>0.11033202186233597</v>
      </c>
      <c r="AJ126" s="32">
        <f t="shared" si="85"/>
        <v>-0.12807198912101755</v>
      </c>
      <c r="AK126" s="32">
        <f t="shared" si="85"/>
        <v>-0.1727780792392179</v>
      </c>
      <c r="AL126" s="32">
        <f t="shared" si="85"/>
        <v>-6.2325941170803523</v>
      </c>
      <c r="AM126" s="32">
        <f t="shared" si="85"/>
        <v>-95750.760099416933</v>
      </c>
      <c r="AN126" s="32">
        <f t="shared" si="85"/>
        <v>0.18465668626963952</v>
      </c>
      <c r="AO126" s="32">
        <f t="shared" si="85"/>
        <v>5.528424914407859E-2</v>
      </c>
      <c r="AP126" s="32">
        <f t="shared" si="85"/>
        <v>8.8228078391360432E-2</v>
      </c>
      <c r="AQ126" s="18">
        <f t="shared" si="85"/>
        <v>0.38226525975971931</v>
      </c>
      <c r="AR126" s="19">
        <f t="shared" si="85"/>
        <v>0.19016814855165506</v>
      </c>
      <c r="AS126" s="19">
        <f t="shared" si="85"/>
        <v>-0.13946015379037208</v>
      </c>
      <c r="AT126" s="19">
        <f t="shared" si="85"/>
        <v>0.22114910501025867</v>
      </c>
      <c r="AU126" s="19">
        <f t="shared" si="85"/>
        <v>-0.19523474737867963</v>
      </c>
      <c r="AV126" s="19">
        <f t="shared" si="85"/>
        <v>-173.81330949122537</v>
      </c>
      <c r="AW126" s="19">
        <f t="shared" si="85"/>
        <v>-21.784444119877666</v>
      </c>
      <c r="AX126" s="19">
        <f t="shared" si="85"/>
        <v>-4.8124679720832064E-2</v>
      </c>
      <c r="AY126" s="20">
        <f t="shared" si="85"/>
        <v>0.16124459834709243</v>
      </c>
      <c r="AZ126" s="18">
        <f t="shared" si="85"/>
        <v>-0.10254348735771307</v>
      </c>
      <c r="BA126" s="19">
        <f t="shared" si="85"/>
        <v>3.7227819627488945E-2</v>
      </c>
      <c r="BB126" s="19">
        <f t="shared" si="85"/>
        <v>-2.0198778022507859</v>
      </c>
      <c r="BC126" s="19">
        <f t="shared" si="85"/>
        <v>-1.1669392120670579</v>
      </c>
      <c r="BD126" s="19">
        <f t="shared" si="85"/>
        <v>0.21585540682977702</v>
      </c>
      <c r="BE126" s="19">
        <f t="shared" si="85"/>
        <v>9.5908679180137901E-2</v>
      </c>
      <c r="BF126" s="19">
        <f t="shared" si="85"/>
        <v>-0.13401130522122323</v>
      </c>
      <c r="BG126" s="19">
        <f t="shared" si="85"/>
        <v>38.707944446265373</v>
      </c>
      <c r="BH126" s="19">
        <f t="shared" si="85"/>
        <v>0.1164571915002694</v>
      </c>
      <c r="BI126" s="20">
        <f t="shared" si="85"/>
        <v>0.34310907644522332</v>
      </c>
    </row>
    <row r="127" spans="1:61" x14ac:dyDescent="0.15">
      <c r="A127" s="14" t="s">
        <v>62</v>
      </c>
      <c r="B127" s="18">
        <f>B92+1.96*B104</f>
        <v>18.439055926283061</v>
      </c>
      <c r="C127" s="19">
        <f t="shared" ref="C127:AD127" si="86">C92+1.96*C104</f>
        <v>0.40601633564991368</v>
      </c>
      <c r="D127" s="19">
        <f t="shared" si="86"/>
        <v>4.2998129898829669</v>
      </c>
      <c r="E127" s="19">
        <f t="shared" si="86"/>
        <v>0.26105464796929106</v>
      </c>
      <c r="F127" s="19">
        <f t="shared" si="86"/>
        <v>4.1098447863909868</v>
      </c>
      <c r="G127" s="19">
        <f t="shared" si="86"/>
        <v>0.95991714767331748</v>
      </c>
      <c r="H127" s="19">
        <f t="shared" si="86"/>
        <v>0.31188658364987226</v>
      </c>
      <c r="I127" s="19">
        <f t="shared" si="86"/>
        <v>0.62486112998013399</v>
      </c>
      <c r="J127" s="19">
        <f t="shared" si="86"/>
        <v>2.2054500633122802</v>
      </c>
      <c r="K127" s="20">
        <f t="shared" si="86"/>
        <v>0.16166667565107148</v>
      </c>
      <c r="L127" s="18">
        <f t="shared" si="86"/>
        <v>0.14543501747584786</v>
      </c>
      <c r="M127" s="19">
        <f t="shared" si="86"/>
        <v>2.8192998448481797E-2</v>
      </c>
      <c r="N127" s="19">
        <f t="shared" si="86"/>
        <v>0.23221393203289165</v>
      </c>
      <c r="O127" s="19">
        <f t="shared" si="86"/>
        <v>6.718188056814034</v>
      </c>
      <c r="P127" s="19">
        <f t="shared" si="86"/>
        <v>60440.177472559284</v>
      </c>
      <c r="Q127" s="19">
        <f t="shared" si="86"/>
        <v>0.19235793627352704</v>
      </c>
      <c r="R127" s="19">
        <f t="shared" si="86"/>
        <v>0.25812894033907247</v>
      </c>
      <c r="S127" s="19">
        <f t="shared" si="86"/>
        <v>0.29954815137824542</v>
      </c>
      <c r="T127" s="20">
        <f t="shared" si="86"/>
        <v>0.17817264685487624</v>
      </c>
      <c r="U127" s="18">
        <f t="shared" si="86"/>
        <v>5633.4527284950527</v>
      </c>
      <c r="V127" s="19">
        <f t="shared" si="86"/>
        <v>0.34434144447856629</v>
      </c>
      <c r="W127" s="19">
        <f t="shared" si="86"/>
        <v>0.35136270650481904</v>
      </c>
      <c r="X127" s="19">
        <f t="shared" si="86"/>
        <v>2.5903736161440016</v>
      </c>
      <c r="Y127" s="19">
        <f t="shared" si="86"/>
        <v>0.35573786132628121</v>
      </c>
      <c r="Z127" s="19">
        <f t="shared" si="86"/>
        <v>4622.5068670863047</v>
      </c>
      <c r="AA127" s="19">
        <f t="shared" si="86"/>
        <v>0.22405761472192423</v>
      </c>
      <c r="AB127" s="19">
        <f t="shared" si="86"/>
        <v>0.2592305123079372</v>
      </c>
      <c r="AC127" s="19">
        <f t="shared" si="86"/>
        <v>4287.5567219610411</v>
      </c>
      <c r="AD127" s="20">
        <f t="shared" si="86"/>
        <v>0.71871636630740965</v>
      </c>
      <c r="AE127" s="19"/>
      <c r="AG127" s="32">
        <f>AG92+1.96*AG104</f>
        <v>0.72112339265486036</v>
      </c>
      <c r="AH127" s="32">
        <f t="shared" ref="AH127:BI127" si="87">AH92+1.96*AH104</f>
        <v>8.6816424912139228E-2</v>
      </c>
      <c r="AI127" s="32">
        <f t="shared" si="87"/>
        <v>0.32045723269098403</v>
      </c>
      <c r="AJ127" s="32">
        <f t="shared" si="87"/>
        <v>0.49773226997251752</v>
      </c>
      <c r="AK127" s="32">
        <f t="shared" si="87"/>
        <v>0.94062082003615788</v>
      </c>
      <c r="AL127" s="32">
        <f t="shared" si="87"/>
        <v>6.8162437316118316</v>
      </c>
      <c r="AM127" s="32">
        <f t="shared" si="87"/>
        <v>95751.312209439449</v>
      </c>
      <c r="AN127" s="32">
        <f t="shared" si="87"/>
        <v>0.57566258961090055</v>
      </c>
      <c r="AO127" s="32">
        <f t="shared" si="87"/>
        <v>0.37923174910122143</v>
      </c>
      <c r="AP127" s="32">
        <f t="shared" si="87"/>
        <v>0.75718443788351952</v>
      </c>
      <c r="AQ127" s="18">
        <f t="shared" si="87"/>
        <v>0.44003953023893666</v>
      </c>
      <c r="AR127" s="19">
        <f t="shared" si="87"/>
        <v>0.46179153615966095</v>
      </c>
      <c r="AS127" s="19">
        <f t="shared" si="87"/>
        <v>0.22596378887865926</v>
      </c>
      <c r="AT127" s="19">
        <f t="shared" si="87"/>
        <v>0.46537747408054131</v>
      </c>
      <c r="AU127" s="19">
        <f t="shared" si="87"/>
        <v>1.2505065816230756</v>
      </c>
      <c r="AV127" s="19">
        <f t="shared" si="87"/>
        <v>174.01576043261923</v>
      </c>
      <c r="AW127" s="19">
        <f t="shared" si="87"/>
        <v>22.262613697705124</v>
      </c>
      <c r="AX127" s="19">
        <f t="shared" si="87"/>
        <v>0.30784083312921806</v>
      </c>
      <c r="AY127" s="20">
        <f t="shared" si="87"/>
        <v>0.31833036833100559</v>
      </c>
      <c r="AZ127" s="18">
        <f t="shared" si="87"/>
        <v>0.42784461828955306</v>
      </c>
      <c r="BA127" s="19">
        <f t="shared" si="87"/>
        <v>0.45039364891229505</v>
      </c>
      <c r="BB127" s="19">
        <f t="shared" si="87"/>
        <v>2.5699058553497478</v>
      </c>
      <c r="BC127" s="19">
        <f t="shared" si="87"/>
        <v>1.2166104170269945</v>
      </c>
      <c r="BD127" s="19">
        <f t="shared" si="87"/>
        <v>0.49981653598078302</v>
      </c>
      <c r="BE127" s="19">
        <f t="shared" si="87"/>
        <v>0.29683291253467209</v>
      </c>
      <c r="BF127" s="19">
        <f t="shared" si="87"/>
        <v>0.38331381248358926</v>
      </c>
      <c r="BG127" s="19">
        <f t="shared" si="87"/>
        <v>38.707945235786028</v>
      </c>
      <c r="BH127" s="19">
        <f t="shared" si="87"/>
        <v>0.52091697892871469</v>
      </c>
      <c r="BI127" s="20">
        <f t="shared" si="87"/>
        <v>0.44341250155173068</v>
      </c>
    </row>
    <row r="128" spans="1:61" x14ac:dyDescent="0.15">
      <c r="A128" s="14" t="s">
        <v>63</v>
      </c>
      <c r="B128" s="18">
        <f>B93-1.96*B105</f>
        <v>-6543.1128186861852</v>
      </c>
      <c r="C128" s="19">
        <f t="shared" ref="C128:AD128" si="88">C93-1.96*C105</f>
        <v>-4.2859071451728847E-2</v>
      </c>
      <c r="D128" s="19">
        <f t="shared" si="88"/>
        <v>-79.512062362382835</v>
      </c>
      <c r="E128" s="19">
        <f t="shared" si="88"/>
        <v>0.22653526864032231</v>
      </c>
      <c r="F128" s="19">
        <f t="shared" si="88"/>
        <v>-1751.7337390302341</v>
      </c>
      <c r="G128" s="19">
        <f t="shared" si="88"/>
        <v>-3022.9766723615799</v>
      </c>
      <c r="H128" s="19">
        <f t="shared" si="88"/>
        <v>0.22562367773542197</v>
      </c>
      <c r="I128" s="19">
        <f t="shared" si="88"/>
        <v>-469.69196128060247</v>
      </c>
      <c r="J128" s="19">
        <f t="shared" si="88"/>
        <v>-2.0543720118281374</v>
      </c>
      <c r="K128" s="20">
        <f t="shared" si="88"/>
        <v>-174.09563862473036</v>
      </c>
      <c r="L128" s="18">
        <f t="shared" si="88"/>
        <v>2986.1681480712195</v>
      </c>
      <c r="M128" s="19">
        <f t="shared" si="88"/>
        <v>1623.3118107078601</v>
      </c>
      <c r="N128" s="19">
        <f t="shared" si="88"/>
        <v>3412.9765703917901</v>
      </c>
      <c r="O128" s="19">
        <f t="shared" si="88"/>
        <v>-22.229814808908039</v>
      </c>
      <c r="P128" s="19">
        <f t="shared" si="88"/>
        <v>-6375.915358218308</v>
      </c>
      <c r="Q128" s="19">
        <f t="shared" si="88"/>
        <v>-13.4551166231</v>
      </c>
      <c r="R128" s="19">
        <f t="shared" si="88"/>
        <v>0.81406000845069038</v>
      </c>
      <c r="S128" s="19">
        <f t="shared" si="88"/>
        <v>-1167.4214368826308</v>
      </c>
      <c r="T128" s="20">
        <f t="shared" si="88"/>
        <v>9.8269933047100466E-2</v>
      </c>
      <c r="U128" s="18">
        <f t="shared" si="88"/>
        <v>-331.33067183863824</v>
      </c>
      <c r="V128" s="19">
        <f t="shared" si="88"/>
        <v>0.23510611012933497</v>
      </c>
      <c r="W128" s="19">
        <f t="shared" si="88"/>
        <v>-364.94114664244398</v>
      </c>
      <c r="X128" s="19">
        <f t="shared" si="88"/>
        <v>-3.5520348188467352</v>
      </c>
      <c r="Y128" s="19">
        <f t="shared" si="88"/>
        <v>0.16052462123925865</v>
      </c>
      <c r="Z128" s="19">
        <f t="shared" si="88"/>
        <v>-2727.0040500424061</v>
      </c>
      <c r="AA128" s="19">
        <f t="shared" si="88"/>
        <v>0.33549360536921835</v>
      </c>
      <c r="AB128" s="19">
        <f t="shared" si="88"/>
        <v>-7.8463227440722987</v>
      </c>
      <c r="AC128" s="19">
        <f t="shared" si="88"/>
        <v>-1391.3849404125531</v>
      </c>
      <c r="AD128" s="20">
        <f t="shared" si="88"/>
        <v>-5.7513767462925802</v>
      </c>
      <c r="AE128" s="19"/>
      <c r="AG128" s="32">
        <f>AG93-1.96*AG105</f>
        <v>2.6566590252950384E-2</v>
      </c>
      <c r="AH128" s="32">
        <f t="shared" ref="AH128:BI128" si="89">AH93-1.96*AH105</f>
        <v>-6669.9658034291833</v>
      </c>
      <c r="AI128" s="32">
        <f t="shared" si="89"/>
        <v>-8.2118710737387995E-2</v>
      </c>
      <c r="AJ128" s="32">
        <f t="shared" si="89"/>
        <v>-0.74529799071950564</v>
      </c>
      <c r="AK128" s="32">
        <f t="shared" si="89"/>
        <v>-0.12696725559011973</v>
      </c>
      <c r="AL128" s="32">
        <f t="shared" si="89"/>
        <v>-1.8072212176657318</v>
      </c>
      <c r="AM128" s="32">
        <f t="shared" si="89"/>
        <v>-1260.620096062677</v>
      </c>
      <c r="AN128" s="32">
        <f t="shared" si="89"/>
        <v>0.28901785040061756</v>
      </c>
      <c r="AO128" s="32">
        <f t="shared" si="89"/>
        <v>-8.9793521533836074E-3</v>
      </c>
      <c r="AP128" s="32">
        <f t="shared" si="89"/>
        <v>0.12378370703856201</v>
      </c>
      <c r="AQ128" s="18">
        <f t="shared" si="89"/>
        <v>0.65572337641408884</v>
      </c>
      <c r="AR128" s="19">
        <f t="shared" si="89"/>
        <v>0.35110112488553102</v>
      </c>
      <c r="AS128" s="19">
        <f t="shared" si="89"/>
        <v>-4.7882902320893441</v>
      </c>
      <c r="AT128" s="19">
        <f t="shared" si="89"/>
        <v>0.17202696623590832</v>
      </c>
      <c r="AU128" s="19">
        <f t="shared" si="89"/>
        <v>-3.8653099374075239E-3</v>
      </c>
      <c r="AV128" s="19">
        <f t="shared" si="89"/>
        <v>-55.549545375507591</v>
      </c>
      <c r="AW128" s="19">
        <f t="shared" si="89"/>
        <v>-6.4849211101496991</v>
      </c>
      <c r="AX128" s="19">
        <f t="shared" si="89"/>
        <v>-1.444667270857495</v>
      </c>
      <c r="AY128" s="20">
        <f t="shared" si="89"/>
        <v>-0.18159358210051979</v>
      </c>
      <c r="AZ128" s="18">
        <f t="shared" si="89"/>
        <v>-0.20074319597980317</v>
      </c>
      <c r="BA128" s="19">
        <f t="shared" si="89"/>
        <v>-5.2543115877382723E-2</v>
      </c>
      <c r="BB128" s="19">
        <f t="shared" si="89"/>
        <v>-0.87004378244859049</v>
      </c>
      <c r="BC128" s="19">
        <f t="shared" si="89"/>
        <v>-6.2821102270597304</v>
      </c>
      <c r="BD128" s="19">
        <f t="shared" si="89"/>
        <v>-4.2805695174881919E-2</v>
      </c>
      <c r="BE128" s="19">
        <f t="shared" si="89"/>
        <v>-229.98978359406175</v>
      </c>
      <c r="BF128" s="19">
        <f t="shared" si="89"/>
        <v>-0.58201498470266344</v>
      </c>
      <c r="BG128" s="19">
        <f t="shared" si="89"/>
        <v>9.745985119874997E-5</v>
      </c>
      <c r="BH128" s="19">
        <f t="shared" si="89"/>
        <v>2.6930980122872872E-2</v>
      </c>
      <c r="BI128" s="20">
        <f t="shared" si="89"/>
        <v>9.130570339707153E-2</v>
      </c>
    </row>
    <row r="129" spans="1:62" x14ac:dyDescent="0.15">
      <c r="A129" s="14" t="s">
        <v>64</v>
      </c>
      <c r="B129" s="18">
        <f>B93+1.96*B105</f>
        <v>6544.757431429628</v>
      </c>
      <c r="C129" s="19">
        <f t="shared" ref="C129:AD129" si="90">C93+1.96*C105</f>
        <v>1.2663312197198948</v>
      </c>
      <c r="D129" s="19">
        <f t="shared" si="90"/>
        <v>80.640386139062343</v>
      </c>
      <c r="E129" s="19">
        <f t="shared" si="90"/>
        <v>0.92304811997552161</v>
      </c>
      <c r="F129" s="19">
        <f t="shared" si="90"/>
        <v>1753.4023472333938</v>
      </c>
      <c r="G129" s="19">
        <f t="shared" si="90"/>
        <v>3025.0842900980592</v>
      </c>
      <c r="H129" s="19">
        <f t="shared" si="90"/>
        <v>0.53217013192221607</v>
      </c>
      <c r="I129" s="19">
        <f t="shared" si="90"/>
        <v>471.14275722792712</v>
      </c>
      <c r="J129" s="19">
        <f t="shared" si="90"/>
        <v>3.6502871816855453</v>
      </c>
      <c r="K129" s="20">
        <f t="shared" si="90"/>
        <v>191.30987408798015</v>
      </c>
      <c r="L129" s="18">
        <f t="shared" si="90"/>
        <v>2986.1681480712205</v>
      </c>
      <c r="M129" s="19">
        <f t="shared" si="90"/>
        <v>1623.3118107078601</v>
      </c>
      <c r="N129" s="19">
        <f t="shared" si="90"/>
        <v>3412.9765703917901</v>
      </c>
      <c r="O129" s="19">
        <f t="shared" si="90"/>
        <v>24.38728283550094</v>
      </c>
      <c r="P129" s="19">
        <f t="shared" si="90"/>
        <v>6377.5014200261448</v>
      </c>
      <c r="Q129" s="19">
        <f t="shared" si="90"/>
        <v>45.225347077719405</v>
      </c>
      <c r="R129" s="19">
        <f t="shared" si="90"/>
        <v>3.7615988964637292</v>
      </c>
      <c r="S129" s="19">
        <f t="shared" si="90"/>
        <v>1168.3898135963748</v>
      </c>
      <c r="T129" s="20">
        <f t="shared" si="90"/>
        <v>0.52754851290912153</v>
      </c>
      <c r="U129" s="18">
        <f t="shared" si="90"/>
        <v>332.38935663876924</v>
      </c>
      <c r="V129" s="19">
        <f t="shared" si="90"/>
        <v>0.56293144469250112</v>
      </c>
      <c r="W129" s="19">
        <f t="shared" si="90"/>
        <v>366.36954806874951</v>
      </c>
      <c r="X129" s="19">
        <f t="shared" si="90"/>
        <v>5.387287031919783</v>
      </c>
      <c r="Y129" s="19">
        <f t="shared" si="90"/>
        <v>0.39297244404538939</v>
      </c>
      <c r="Z129" s="19">
        <f t="shared" si="90"/>
        <v>2728.7032463475066</v>
      </c>
      <c r="AA129" s="19">
        <f t="shared" si="90"/>
        <v>0.77061408237386564</v>
      </c>
      <c r="AB129" s="19">
        <f t="shared" si="90"/>
        <v>18.477952571052757</v>
      </c>
      <c r="AC129" s="19">
        <f t="shared" si="90"/>
        <v>1392.548755215224</v>
      </c>
      <c r="AD129" s="20">
        <f t="shared" si="90"/>
        <v>9.2847487071586805</v>
      </c>
      <c r="AE129" s="19"/>
      <c r="AG129" s="32">
        <f>AG93+1.96*AG105</f>
        <v>0.48369338718230959</v>
      </c>
      <c r="AH129" s="32">
        <f t="shared" ref="AH129:BI129" si="91">AH93+1.96*AH105</f>
        <v>6762.7967990528641</v>
      </c>
      <c r="AI129" s="32">
        <f t="shared" si="91"/>
        <v>0.40232061616916803</v>
      </c>
      <c r="AJ129" s="32">
        <f t="shared" si="91"/>
        <v>3.1297808973875059</v>
      </c>
      <c r="AK129" s="32">
        <f t="shared" si="91"/>
        <v>0.24107884726252776</v>
      </c>
      <c r="AL129" s="32">
        <f t="shared" si="91"/>
        <v>2.561494213310052</v>
      </c>
      <c r="AM129" s="32">
        <f t="shared" si="91"/>
        <v>1261.2860149276589</v>
      </c>
      <c r="AN129" s="32">
        <f t="shared" si="91"/>
        <v>0.92049093596258236</v>
      </c>
      <c r="AO129" s="32">
        <f t="shared" si="91"/>
        <v>0.42363440139208364</v>
      </c>
      <c r="AP129" s="32">
        <f t="shared" si="91"/>
        <v>1.0105315004545781</v>
      </c>
      <c r="AQ129" s="18">
        <f t="shared" si="91"/>
        <v>1.0279979483815811</v>
      </c>
      <c r="AR129" s="19">
        <f t="shared" si="91"/>
        <v>1.3869243477588409</v>
      </c>
      <c r="AS129" s="19">
        <f t="shared" si="91"/>
        <v>8.2213910504838648</v>
      </c>
      <c r="AT129" s="19">
        <f t="shared" si="91"/>
        <v>0.40846110983156769</v>
      </c>
      <c r="AU129" s="19">
        <f t="shared" si="91"/>
        <v>1.2077635544199656</v>
      </c>
      <c r="AV129" s="19">
        <f t="shared" si="91"/>
        <v>56.405970741284108</v>
      </c>
      <c r="AW129" s="19">
        <f t="shared" si="91"/>
        <v>7.4181093411505632</v>
      </c>
      <c r="AX129" s="19">
        <f t="shared" si="91"/>
        <v>5.7529801920684758</v>
      </c>
      <c r="AY129" s="20">
        <f t="shared" si="91"/>
        <v>0.37688736521486499</v>
      </c>
      <c r="AZ129" s="18">
        <f t="shared" si="91"/>
        <v>1.9303689650468612</v>
      </c>
      <c r="BA129" s="19">
        <f t="shared" si="91"/>
        <v>0.39454146632878073</v>
      </c>
      <c r="BB129" s="19">
        <f t="shared" si="91"/>
        <v>1.7584598700848926</v>
      </c>
      <c r="BC129" s="19">
        <f t="shared" si="91"/>
        <v>6.5738677926005735</v>
      </c>
      <c r="BD129" s="19">
        <f t="shared" si="91"/>
        <v>0.19914005668297333</v>
      </c>
      <c r="BE129" s="19">
        <f t="shared" si="91"/>
        <v>231.53483903725157</v>
      </c>
      <c r="BF129" s="19">
        <f t="shared" si="91"/>
        <v>2.3877866579979754</v>
      </c>
      <c r="BG129" s="19">
        <f t="shared" si="91"/>
        <v>2.7204435046671401E-4</v>
      </c>
      <c r="BH129" s="19">
        <f t="shared" si="91"/>
        <v>0.34208639564756516</v>
      </c>
      <c r="BI129" s="20">
        <f t="shared" si="91"/>
        <v>0.21417662395874446</v>
      </c>
    </row>
    <row r="130" spans="1:62" x14ac:dyDescent="0.15">
      <c r="A130" s="14" t="s">
        <v>65</v>
      </c>
      <c r="B130" s="18">
        <f>B94-1.96*B106</f>
        <v>-0.24288823902452716</v>
      </c>
      <c r="C130" s="19">
        <f t="shared" ref="C130:AD130" si="92">C94-1.96*C106</f>
        <v>-0.18109655916821654</v>
      </c>
      <c r="D130" s="19">
        <f t="shared" si="92"/>
        <v>0.16556653961238815</v>
      </c>
      <c r="E130" s="19">
        <f t="shared" si="92"/>
        <v>-1.2974998346864742E-5</v>
      </c>
      <c r="F130" s="19">
        <f t="shared" si="92"/>
        <v>0.31717356318904655</v>
      </c>
      <c r="G130" s="19">
        <f t="shared" si="92"/>
        <v>-0.12662507037852822</v>
      </c>
      <c r="H130" s="19">
        <f t="shared" si="92"/>
        <v>-0.12680490778116535</v>
      </c>
      <c r="I130" s="19">
        <f t="shared" si="92"/>
        <v>-8.8649537016539492E-2</v>
      </c>
      <c r="J130" s="19">
        <f t="shared" si="92"/>
        <v>-0.29055198618561512</v>
      </c>
      <c r="K130" s="20">
        <f t="shared" si="92"/>
        <v>-0.18282087328532703</v>
      </c>
      <c r="L130" s="18">
        <f t="shared" si="92"/>
        <v>-4.5734119639945377E-4</v>
      </c>
      <c r="M130" s="19">
        <f t="shared" si="92"/>
        <v>-8.1491714342028895E-4</v>
      </c>
      <c r="N130" s="19">
        <f t="shared" si="92"/>
        <v>-4.4673163737768797E-4</v>
      </c>
      <c r="O130" s="19">
        <f t="shared" si="92"/>
        <v>-0.4273385681987244</v>
      </c>
      <c r="P130" s="19">
        <f t="shared" si="92"/>
        <v>-0.3893867815708783</v>
      </c>
      <c r="Q130" s="19">
        <f t="shared" si="92"/>
        <v>-3.8151708155230162E-2</v>
      </c>
      <c r="R130" s="19">
        <f t="shared" si="92"/>
        <v>-8.6072352562565596E-2</v>
      </c>
      <c r="S130" s="19">
        <f t="shared" si="92"/>
        <v>-0.2508077507429145</v>
      </c>
      <c r="T130" s="20">
        <f t="shared" si="92"/>
        <v>-9.0252811668567468E-2</v>
      </c>
      <c r="U130" s="18">
        <f t="shared" si="92"/>
        <v>-0.21679660572472223</v>
      </c>
      <c r="V130" s="19">
        <f t="shared" si="92"/>
        <v>0.12132112232324058</v>
      </c>
      <c r="W130" s="19">
        <f t="shared" si="92"/>
        <v>-4.6248739180052262E-2</v>
      </c>
      <c r="X130" s="19">
        <f t="shared" si="92"/>
        <v>-7.9527129642507188E-2</v>
      </c>
      <c r="Y130" s="19">
        <f t="shared" si="92"/>
        <v>-0.13588512102813019</v>
      </c>
      <c r="Z130" s="19">
        <f t="shared" si="92"/>
        <v>-0.1549591295282432</v>
      </c>
      <c r="AA130" s="19">
        <f t="shared" si="92"/>
        <v>-6.2159894049280875E-4</v>
      </c>
      <c r="AB130" s="19">
        <f t="shared" si="92"/>
        <v>-2.568789648725428E-2</v>
      </c>
      <c r="AC130" s="19">
        <f t="shared" si="92"/>
        <v>-0.21305022369097393</v>
      </c>
      <c r="AD130" s="20">
        <f t="shared" si="92"/>
        <v>-0.13799269485004137</v>
      </c>
      <c r="AE130" s="19"/>
      <c r="AG130" s="32">
        <f>AG94-1.96*AG106</f>
        <v>-0.2062317590023961</v>
      </c>
      <c r="AH130" s="32">
        <f t="shared" ref="AH130:BI130" si="93">AH94-1.96*AH106</f>
        <v>-0.26078452244806127</v>
      </c>
      <c r="AI130" s="32">
        <f t="shared" si="93"/>
        <v>7.1289541601677914E-2</v>
      </c>
      <c r="AJ130" s="32">
        <f t="shared" si="93"/>
        <v>-0.17633861094473835</v>
      </c>
      <c r="AK130" s="32">
        <f t="shared" si="93"/>
        <v>-3.2605266212253431E-2</v>
      </c>
      <c r="AL130" s="32">
        <f t="shared" si="93"/>
        <v>-0.23732797250466359</v>
      </c>
      <c r="AM130" s="32">
        <f t="shared" si="93"/>
        <v>-0.22468003461870925</v>
      </c>
      <c r="AN130" s="32">
        <f t="shared" si="93"/>
        <v>-1.5227665363492668E-2</v>
      </c>
      <c r="AO130" s="32">
        <f t="shared" si="93"/>
        <v>-0.22007783325285141</v>
      </c>
      <c r="AP130" s="32">
        <f t="shared" si="93"/>
        <v>-0.22000692290338067</v>
      </c>
      <c r="AQ130" s="18">
        <f t="shared" si="93"/>
        <v>2.5369878375048574E-2</v>
      </c>
      <c r="AR130" s="19">
        <f t="shared" si="93"/>
        <v>-5.3512439977932549E-2</v>
      </c>
      <c r="AS130" s="19">
        <f t="shared" si="93"/>
        <v>0.11490734523218374</v>
      </c>
      <c r="AT130" s="19">
        <f t="shared" si="93"/>
        <v>-0.180439381250867</v>
      </c>
      <c r="AU130" s="19">
        <f t="shared" si="93"/>
        <v>-0.2019205967591525</v>
      </c>
      <c r="AV130" s="19">
        <f t="shared" si="93"/>
        <v>-0.15910121805053204</v>
      </c>
      <c r="AW130" s="19">
        <f t="shared" si="93"/>
        <v>-0.21645653396249162</v>
      </c>
      <c r="AX130" s="19">
        <f t="shared" si="93"/>
        <v>-7.7375473441685147E-2</v>
      </c>
      <c r="AY130" s="20">
        <f t="shared" si="93"/>
        <v>-0.16761389925136169</v>
      </c>
      <c r="AZ130" s="18">
        <f t="shared" si="93"/>
        <v>-7.4733570287338902E-2</v>
      </c>
      <c r="BA130" s="19">
        <f t="shared" si="93"/>
        <v>-0.17747540464994668</v>
      </c>
      <c r="BB130" s="19">
        <f t="shared" si="93"/>
        <v>-0.19381255298849945</v>
      </c>
      <c r="BC130" s="19">
        <f t="shared" si="93"/>
        <v>-0.11926656748222582</v>
      </c>
      <c r="BD130" s="19">
        <f t="shared" si="93"/>
        <v>-0.13505331775769919</v>
      </c>
      <c r="BE130" s="19">
        <f t="shared" si="93"/>
        <v>-3.5628108488229004E-2</v>
      </c>
      <c r="BF130" s="19">
        <f t="shared" si="93"/>
        <v>-0.21969706050202448</v>
      </c>
      <c r="BG130" s="19">
        <f t="shared" si="93"/>
        <v>4.8798077605163387E-2</v>
      </c>
      <c r="BH130" s="19">
        <f t="shared" si="93"/>
        <v>-0.1243064972687189</v>
      </c>
      <c r="BI130" s="20">
        <f t="shared" si="93"/>
        <v>-9.7108776953444678E-2</v>
      </c>
    </row>
    <row r="131" spans="1:62" x14ac:dyDescent="0.15">
      <c r="A131" s="14" t="s">
        <v>66</v>
      </c>
      <c r="B131" s="18">
        <f>B94+1.96*B106</f>
        <v>0.245832721066647</v>
      </c>
      <c r="C131" s="19">
        <f t="shared" ref="C131:AD131" si="94">C94+1.96*C106</f>
        <v>0.34831797337396875</v>
      </c>
      <c r="D131" s="19">
        <f t="shared" si="94"/>
        <v>0.49377834630329581</v>
      </c>
      <c r="E131" s="19">
        <f t="shared" si="94"/>
        <v>1.2975587046341048E-5</v>
      </c>
      <c r="F131" s="19">
        <f t="shared" si="94"/>
        <v>0.70042415705771555</v>
      </c>
      <c r="G131" s="19">
        <f t="shared" si="94"/>
        <v>0.34457004049797019</v>
      </c>
      <c r="H131" s="19">
        <f t="shared" si="94"/>
        <v>0.1284599382244975</v>
      </c>
      <c r="I131" s="19">
        <f t="shared" si="94"/>
        <v>0.45044947187812551</v>
      </c>
      <c r="J131" s="19">
        <f t="shared" si="94"/>
        <v>0.2916622131840258</v>
      </c>
      <c r="K131" s="20">
        <f t="shared" si="94"/>
        <v>0.22427706922811641</v>
      </c>
      <c r="L131" s="18">
        <f t="shared" si="94"/>
        <v>4.5734201401445281E-4</v>
      </c>
      <c r="M131" s="19">
        <f t="shared" si="94"/>
        <v>8.1524874911648323E-4</v>
      </c>
      <c r="N131" s="19">
        <f t="shared" si="94"/>
        <v>4.467350866333604E-4</v>
      </c>
      <c r="O131" s="19">
        <f t="shared" si="94"/>
        <v>0.42733880151386272</v>
      </c>
      <c r="P131" s="19">
        <f t="shared" si="94"/>
        <v>0.38964266841175849</v>
      </c>
      <c r="Q131" s="19">
        <f t="shared" si="94"/>
        <v>4.6127878561385026E-2</v>
      </c>
      <c r="R131" s="19">
        <f t="shared" si="94"/>
        <v>0.16889134892360622</v>
      </c>
      <c r="S131" s="19">
        <f t="shared" si="94"/>
        <v>0.3371658181467877</v>
      </c>
      <c r="T131" s="20">
        <f t="shared" si="94"/>
        <v>0.15449853197209407</v>
      </c>
      <c r="U131" s="18">
        <f t="shared" si="94"/>
        <v>0.21679664590695943</v>
      </c>
      <c r="V131" s="19">
        <f t="shared" si="94"/>
        <v>0.55320788749504546</v>
      </c>
      <c r="W131" s="19">
        <f t="shared" si="94"/>
        <v>0.29995472148385827</v>
      </c>
      <c r="X131" s="19">
        <f t="shared" si="94"/>
        <v>0.26243603675895238</v>
      </c>
      <c r="Y131" s="19">
        <f t="shared" si="94"/>
        <v>0.13588516004536302</v>
      </c>
      <c r="Z131" s="19">
        <f t="shared" si="94"/>
        <v>0.30314401550790882</v>
      </c>
      <c r="AA131" s="19">
        <f t="shared" si="94"/>
        <v>6.2177772788374612E-4</v>
      </c>
      <c r="AB131" s="19">
        <f t="shared" si="94"/>
        <v>0.19204367999334007</v>
      </c>
      <c r="AC131" s="19">
        <f t="shared" si="94"/>
        <v>0.21305026409666145</v>
      </c>
      <c r="AD131" s="20">
        <f t="shared" si="94"/>
        <v>0.20329420803713719</v>
      </c>
      <c r="AE131" s="19"/>
      <c r="AG131" s="32">
        <f>AG94+1.96*AG106</f>
        <v>0.2062480794284991</v>
      </c>
      <c r="AH131" s="32">
        <f t="shared" ref="AH131:BI131" si="95">AH94+1.96*AH106</f>
        <v>0.26078455638850662</v>
      </c>
      <c r="AI131" s="32">
        <f t="shared" si="95"/>
        <v>0.45105158777578214</v>
      </c>
      <c r="AJ131" s="32">
        <f t="shared" si="95"/>
        <v>0.21133652733775637</v>
      </c>
      <c r="AK131" s="32">
        <f t="shared" si="95"/>
        <v>0.28938295761581345</v>
      </c>
      <c r="AL131" s="32">
        <f t="shared" si="95"/>
        <v>0.23732806812325802</v>
      </c>
      <c r="AM131" s="32">
        <f t="shared" si="95"/>
        <v>0.22468008804610914</v>
      </c>
      <c r="AN131" s="32">
        <f t="shared" si="95"/>
        <v>0.24533778252111266</v>
      </c>
      <c r="AO131" s="32">
        <f t="shared" si="95"/>
        <v>0.22550137022949579</v>
      </c>
      <c r="AP131" s="32">
        <f t="shared" si="95"/>
        <v>0.22000710651094654</v>
      </c>
      <c r="AQ131" s="18">
        <f t="shared" si="95"/>
        <v>0.23770510468687744</v>
      </c>
      <c r="AR131" s="19">
        <f t="shared" si="95"/>
        <v>0.26940704107245056</v>
      </c>
      <c r="AS131" s="19">
        <f t="shared" si="95"/>
        <v>0.38563140841774024</v>
      </c>
      <c r="AT131" s="19">
        <f t="shared" si="95"/>
        <v>0.18220659462813055</v>
      </c>
      <c r="AU131" s="19">
        <f t="shared" si="95"/>
        <v>0.20200616000102031</v>
      </c>
      <c r="AV131" s="19">
        <f t="shared" si="95"/>
        <v>0.15910122808634478</v>
      </c>
      <c r="AW131" s="19">
        <f t="shared" si="95"/>
        <v>0.2207602113780214</v>
      </c>
      <c r="AX131" s="19">
        <f t="shared" si="95"/>
        <v>0.14840622772626516</v>
      </c>
      <c r="AY131" s="20">
        <f t="shared" si="95"/>
        <v>0.16761398185825152</v>
      </c>
      <c r="AZ131" s="18">
        <f t="shared" si="95"/>
        <v>0.17742648743018369</v>
      </c>
      <c r="BA131" s="19">
        <f t="shared" si="95"/>
        <v>0.17747643431061746</v>
      </c>
      <c r="BB131" s="19">
        <f t="shared" si="95"/>
        <v>0.19381257511822217</v>
      </c>
      <c r="BC131" s="19">
        <f t="shared" si="95"/>
        <v>0.11926759587730411</v>
      </c>
      <c r="BD131" s="19">
        <f t="shared" si="95"/>
        <v>0.13506527951394792</v>
      </c>
      <c r="BE131" s="19">
        <f t="shared" si="95"/>
        <v>0.17412813473204242</v>
      </c>
      <c r="BF131" s="19">
        <f t="shared" si="95"/>
        <v>0.2245018178843054</v>
      </c>
      <c r="BG131" s="19">
        <f t="shared" si="95"/>
        <v>0.30471124223144663</v>
      </c>
      <c r="BH131" s="19">
        <f t="shared" si="95"/>
        <v>0.12679958505448297</v>
      </c>
      <c r="BI131" s="20">
        <f t="shared" si="95"/>
        <v>0.12542630669498128</v>
      </c>
    </row>
    <row r="132" spans="1:62" s="25" customFormat="1" x14ac:dyDescent="0.15">
      <c r="A132" s="21" t="s">
        <v>73</v>
      </c>
      <c r="B132" s="22" t="s">
        <v>11</v>
      </c>
      <c r="C132" s="23" t="s">
        <v>11</v>
      </c>
      <c r="D132" s="23" t="s">
        <v>11</v>
      </c>
      <c r="E132" s="23" t="s">
        <v>11</v>
      </c>
      <c r="F132" s="23" t="s">
        <v>11</v>
      </c>
      <c r="G132" s="23" t="s">
        <v>11</v>
      </c>
      <c r="H132" s="23" t="s">
        <v>12</v>
      </c>
      <c r="I132" s="23" t="s">
        <v>11</v>
      </c>
      <c r="J132" s="23" t="s">
        <v>11</v>
      </c>
      <c r="K132" s="24" t="s">
        <v>11</v>
      </c>
      <c r="L132" s="22" t="s">
        <v>11</v>
      </c>
      <c r="M132" s="23" t="s">
        <v>85</v>
      </c>
      <c r="N132" s="23" t="s">
        <v>85</v>
      </c>
      <c r="O132" s="23" t="s">
        <v>11</v>
      </c>
      <c r="P132" s="23" t="s">
        <v>11</v>
      </c>
      <c r="Q132" s="23" t="s">
        <v>11</v>
      </c>
      <c r="R132" s="23" t="s">
        <v>11</v>
      </c>
      <c r="S132" s="23" t="s">
        <v>11</v>
      </c>
      <c r="T132" s="24" t="s">
        <v>10</v>
      </c>
      <c r="U132" s="22" t="s">
        <v>11</v>
      </c>
      <c r="V132" s="23" t="s">
        <v>11</v>
      </c>
      <c r="W132" s="23" t="s">
        <v>11</v>
      </c>
      <c r="X132" s="23" t="s">
        <v>11</v>
      </c>
      <c r="Y132" s="23" t="s">
        <v>10</v>
      </c>
      <c r="Z132" s="23" t="s">
        <v>11</v>
      </c>
      <c r="AA132" s="23" t="s">
        <v>11</v>
      </c>
      <c r="AB132" s="23" t="s">
        <v>11</v>
      </c>
      <c r="AC132" s="23" t="s">
        <v>11</v>
      </c>
      <c r="AD132" s="24" t="s">
        <v>11</v>
      </c>
      <c r="AE132" s="33"/>
      <c r="AG132" s="22" t="s">
        <v>11</v>
      </c>
      <c r="AH132" s="23" t="s">
        <v>11</v>
      </c>
      <c r="AI132" s="23" t="s">
        <v>10</v>
      </c>
      <c r="AJ132" s="23" t="s">
        <v>11</v>
      </c>
      <c r="AK132" s="23" t="s">
        <v>10</v>
      </c>
      <c r="AL132" s="23" t="s">
        <v>11</v>
      </c>
      <c r="AM132" s="23" t="s">
        <v>11</v>
      </c>
      <c r="AN132" s="23" t="s">
        <v>12</v>
      </c>
      <c r="AO132" s="23" t="s">
        <v>12</v>
      </c>
      <c r="AP132" s="24" t="s">
        <v>11</v>
      </c>
      <c r="AQ132" s="22" t="s">
        <v>11</v>
      </c>
      <c r="AR132" s="23" t="s">
        <v>10</v>
      </c>
      <c r="AS132" s="23" t="s">
        <v>11</v>
      </c>
      <c r="AT132" s="23" t="s">
        <v>12</v>
      </c>
      <c r="AU132" s="23" t="s">
        <v>11</v>
      </c>
      <c r="AV132" s="23" t="s">
        <v>11</v>
      </c>
      <c r="AW132" s="23" t="s">
        <v>11</v>
      </c>
      <c r="AX132" s="23" t="s">
        <v>11</v>
      </c>
      <c r="AY132" s="24" t="s">
        <v>10</v>
      </c>
      <c r="AZ132" s="22" t="s">
        <v>10</v>
      </c>
      <c r="BA132" s="23" t="s">
        <v>10</v>
      </c>
      <c r="BB132" s="23" t="s">
        <v>11</v>
      </c>
      <c r="BC132" s="23" t="s">
        <v>11</v>
      </c>
      <c r="BD132" s="23" t="s">
        <v>10</v>
      </c>
      <c r="BE132" s="23" t="s">
        <v>11</v>
      </c>
      <c r="BF132" s="23" t="s">
        <v>11</v>
      </c>
      <c r="BG132" s="23" t="s">
        <v>11</v>
      </c>
      <c r="BH132" s="23" t="s">
        <v>10</v>
      </c>
      <c r="BI132" s="24" t="s">
        <v>10</v>
      </c>
    </row>
    <row r="134" spans="1:62" x14ac:dyDescent="0.15">
      <c r="B134" s="31"/>
      <c r="C134" s="31"/>
      <c r="D134" s="31"/>
      <c r="E134" s="31"/>
      <c r="F134" s="31"/>
      <c r="G134" s="31"/>
      <c r="H134" s="31"/>
      <c r="I134" s="31"/>
      <c r="J134" s="31"/>
      <c r="K134" s="31"/>
      <c r="L134" s="31"/>
      <c r="M134" s="31"/>
      <c r="N134" s="31"/>
      <c r="O134" s="31"/>
      <c r="P134" s="31"/>
      <c r="Q134" s="31"/>
      <c r="R134" s="31"/>
      <c r="S134" s="31"/>
      <c r="T134" s="31"/>
      <c r="U134" s="31"/>
      <c r="V134" s="31"/>
      <c r="W134" s="31"/>
      <c r="X134" s="31"/>
      <c r="Y134" s="31"/>
      <c r="Z134" s="31"/>
      <c r="AA134" s="31"/>
      <c r="AB134" s="31"/>
      <c r="AC134" s="31"/>
      <c r="AD134" s="31"/>
    </row>
    <row r="135" spans="1:62" x14ac:dyDescent="0.15">
      <c r="A135" s="5" t="s">
        <v>84</v>
      </c>
      <c r="AG135" s="6" t="s">
        <v>70</v>
      </c>
      <c r="AH135" s="7"/>
      <c r="AI135" s="7"/>
      <c r="AJ135" s="7"/>
      <c r="AK135" s="7"/>
      <c r="AL135" s="7"/>
      <c r="AM135" s="7"/>
      <c r="AN135" s="7"/>
      <c r="AO135" s="8"/>
      <c r="AP135" s="6" t="s">
        <v>71</v>
      </c>
      <c r="AQ135" s="7"/>
      <c r="AR135" s="7"/>
      <c r="AS135" s="7"/>
      <c r="AT135" s="7"/>
      <c r="AU135" s="7"/>
      <c r="AV135" s="7"/>
      <c r="AW135" s="7"/>
      <c r="AX135" s="7"/>
      <c r="AY135" s="8"/>
      <c r="AZ135" s="6" t="s">
        <v>72</v>
      </c>
      <c r="BA135" s="7"/>
      <c r="BB135" s="7"/>
      <c r="BC135" s="7"/>
      <c r="BD135" s="7"/>
      <c r="BE135" s="7"/>
      <c r="BF135" s="7"/>
      <c r="BG135" s="7"/>
      <c r="BH135" s="7"/>
      <c r="BI135" s="8"/>
      <c r="BJ135" s="27"/>
    </row>
    <row r="136" spans="1:62" x14ac:dyDescent="0.15">
      <c r="A136" s="9"/>
      <c r="AG136" s="10" t="s">
        <v>0</v>
      </c>
      <c r="AH136" s="10" t="s">
        <v>1</v>
      </c>
      <c r="AI136" s="10" t="s">
        <v>2</v>
      </c>
      <c r="AJ136" s="10" t="s">
        <v>3</v>
      </c>
      <c r="AK136" s="10" t="s">
        <v>4</v>
      </c>
      <c r="AL136" s="10" t="s">
        <v>5</v>
      </c>
      <c r="AM136" s="10" t="s">
        <v>6</v>
      </c>
      <c r="AN136" s="10" t="s">
        <v>7</v>
      </c>
      <c r="AO136" s="10" t="s">
        <v>8</v>
      </c>
      <c r="AP136" s="10" t="s">
        <v>0</v>
      </c>
      <c r="AQ136" s="10" t="s">
        <v>1</v>
      </c>
      <c r="AR136" s="10" t="s">
        <v>2</v>
      </c>
      <c r="AS136" s="10" t="s">
        <v>3</v>
      </c>
      <c r="AT136" s="10" t="s">
        <v>4</v>
      </c>
      <c r="AU136" s="10" t="s">
        <v>5</v>
      </c>
      <c r="AV136" s="10" t="s">
        <v>6</v>
      </c>
      <c r="AW136" s="10" t="s">
        <v>7</v>
      </c>
      <c r="AX136" s="10" t="s">
        <v>8</v>
      </c>
      <c r="AY136" s="10" t="s">
        <v>9</v>
      </c>
      <c r="AZ136" s="10" t="s">
        <v>0</v>
      </c>
      <c r="BA136" s="10" t="s">
        <v>1</v>
      </c>
      <c r="BB136" s="10" t="s">
        <v>2</v>
      </c>
      <c r="BC136" s="10" t="s">
        <v>3</v>
      </c>
      <c r="BD136" s="10" t="s">
        <v>4</v>
      </c>
      <c r="BE136" s="10" t="s">
        <v>5</v>
      </c>
      <c r="BF136" s="10" t="s">
        <v>6</v>
      </c>
      <c r="BG136" s="10" t="s">
        <v>7</v>
      </c>
      <c r="BH136" s="10" t="s">
        <v>8</v>
      </c>
      <c r="BI136" s="10" t="s">
        <v>9</v>
      </c>
      <c r="BJ136" s="28"/>
    </row>
    <row r="137" spans="1:62" x14ac:dyDescent="0.15">
      <c r="A137" s="11" t="s">
        <v>13</v>
      </c>
      <c r="AG137" s="12">
        <v>-588.36794455304903</v>
      </c>
      <c r="AH137" s="2">
        <v>-599.65775087802297</v>
      </c>
      <c r="AI137" s="2">
        <v>-250.87929027331</v>
      </c>
      <c r="AJ137" s="2">
        <v>-689.24149533677803</v>
      </c>
      <c r="AK137" s="2">
        <v>-831.78709655102898</v>
      </c>
      <c r="AL137" s="2">
        <v>-759.97840362362899</v>
      </c>
      <c r="AM137" s="2">
        <v>-405.51724407621901</v>
      </c>
      <c r="AN137" s="2">
        <v>-834.75778477237498</v>
      </c>
      <c r="AO137" s="13">
        <v>-884.91171573747397</v>
      </c>
      <c r="AP137" s="12">
        <v>-825.46757450094003</v>
      </c>
      <c r="AQ137" s="2">
        <v>-827.58347020252995</v>
      </c>
      <c r="AR137" s="2">
        <v>-813.11315448189998</v>
      </c>
      <c r="AS137" s="2">
        <v>-899.04353995285999</v>
      </c>
      <c r="AT137" s="2">
        <v>-831.56073314185005</v>
      </c>
      <c r="AU137" s="2">
        <v>-1010.2043705202</v>
      </c>
      <c r="AV137" s="2">
        <v>-797.54656913717997</v>
      </c>
      <c r="AW137" s="2">
        <v>-898.22533479043</v>
      </c>
      <c r="AX137" s="2">
        <v>-860.08418004504995</v>
      </c>
      <c r="AY137" s="13">
        <v>-880.10803697093002</v>
      </c>
      <c r="AZ137" s="12">
        <v>-870.32516104030003</v>
      </c>
      <c r="BA137" s="2">
        <v>-851.41237037880001</v>
      </c>
      <c r="BB137" s="2">
        <v>-802.20190920599998</v>
      </c>
      <c r="BC137" s="2">
        <v>-963.54961724409998</v>
      </c>
      <c r="BD137" s="2">
        <v>-894.37504025609996</v>
      </c>
      <c r="BE137" s="2">
        <v>-1068.16953992</v>
      </c>
      <c r="BF137" s="2">
        <v>-1007.975242631</v>
      </c>
      <c r="BG137" s="2">
        <v>-824.74313415910001</v>
      </c>
      <c r="BH137" s="2">
        <v>-1079.917944989</v>
      </c>
      <c r="BI137" s="13">
        <v>-933.66912713500005</v>
      </c>
    </row>
    <row r="138" spans="1:62" x14ac:dyDescent="0.15">
      <c r="A138" s="14" t="s">
        <v>76</v>
      </c>
      <c r="AG138" s="12">
        <v>-669.46047896831305</v>
      </c>
      <c r="AH138" s="2">
        <v>-624.96323564454201</v>
      </c>
      <c r="AI138" s="2">
        <v>-484.54049069486098</v>
      </c>
      <c r="AJ138" s="2">
        <v>-628.25943276667397</v>
      </c>
      <c r="AK138" s="2">
        <v>-776.607625592506</v>
      </c>
      <c r="AL138" s="2">
        <v>-719.09921452733397</v>
      </c>
      <c r="AM138" s="2">
        <v>-381.59336693779397</v>
      </c>
      <c r="AN138" s="2">
        <v>-673.73447930738598</v>
      </c>
      <c r="AO138" s="13">
        <v>-833.60821042633302</v>
      </c>
      <c r="AP138" s="12">
        <v>-788.64107453304996</v>
      </c>
      <c r="AQ138" s="2">
        <v>-769.98010278685001</v>
      </c>
      <c r="AR138" s="2">
        <v>-779.72875712095004</v>
      </c>
      <c r="AS138" s="2">
        <v>-742.81648295117998</v>
      </c>
      <c r="AT138" s="2">
        <v>-826.27876521787005</v>
      </c>
      <c r="AU138" s="2">
        <v>-870.25214733900998</v>
      </c>
      <c r="AV138" s="2">
        <v>-807.76382920089998</v>
      </c>
      <c r="AW138" s="2">
        <v>-765.11722349941999</v>
      </c>
      <c r="AX138" s="2">
        <v>-846.86768681825004</v>
      </c>
      <c r="AY138" s="13">
        <v>-680.07599473393998</v>
      </c>
      <c r="AZ138" s="12">
        <v>-833.37011549529996</v>
      </c>
      <c r="BA138" s="2">
        <v>-843.07259852849995</v>
      </c>
      <c r="BB138" s="2">
        <v>-783.56287899639995</v>
      </c>
      <c r="BC138" s="2">
        <v>-883.93765038569995</v>
      </c>
      <c r="BD138" s="2">
        <v>-851.99403238009995</v>
      </c>
      <c r="BE138" s="2">
        <v>-842.14069481770002</v>
      </c>
      <c r="BF138" s="2">
        <v>-713.74466783310004</v>
      </c>
      <c r="BG138" s="2">
        <v>-773.10672203210004</v>
      </c>
      <c r="BH138" s="2">
        <v>-756.10547828849997</v>
      </c>
      <c r="BI138" s="13">
        <v>-858.26780567089997</v>
      </c>
    </row>
    <row r="139" spans="1:62" x14ac:dyDescent="0.15">
      <c r="A139" s="14" t="s">
        <v>14</v>
      </c>
      <c r="AG139" s="12">
        <v>-671.19796901500695</v>
      </c>
      <c r="AH139" s="2">
        <v>-632.57669037267203</v>
      </c>
      <c r="AI139" s="2">
        <v>-510.44559495633803</v>
      </c>
      <c r="AJ139" s="2">
        <v>-686.92721868753597</v>
      </c>
      <c r="AK139" s="2">
        <v>-829.45673127154703</v>
      </c>
      <c r="AL139" s="2">
        <v>-758.08340954772598</v>
      </c>
      <c r="AM139" s="2">
        <v>-406.16660208477703</v>
      </c>
      <c r="AN139" s="2">
        <v>-834.574365991891</v>
      </c>
      <c r="AO139" s="13">
        <v>-882.52332002430501</v>
      </c>
      <c r="AP139" s="12">
        <v>-829.14801453775999</v>
      </c>
      <c r="AQ139" s="2">
        <v>-836.81956810751001</v>
      </c>
      <c r="AR139" s="2">
        <v>-809.87619300874996</v>
      </c>
      <c r="AS139" s="2">
        <v>-894.80044756112</v>
      </c>
      <c r="AT139" s="2">
        <v>-853.92901128413996</v>
      </c>
      <c r="AU139" s="2">
        <v>-997.31066573406997</v>
      </c>
      <c r="AV139" s="2">
        <v>-809.12512873741002</v>
      </c>
      <c r="AW139" s="2">
        <v>-894.27909318612001</v>
      </c>
      <c r="AX139" s="2">
        <v>-861.36079599761001</v>
      </c>
      <c r="AY139" s="13">
        <v>-875.91073444701999</v>
      </c>
      <c r="AZ139" s="12">
        <v>-870.21338119400002</v>
      </c>
      <c r="BA139" s="2">
        <v>-854.54480852649999</v>
      </c>
      <c r="BB139" s="2">
        <v>-836.37418557369995</v>
      </c>
      <c r="BC139" s="2">
        <v>-955.17991947550001</v>
      </c>
      <c r="BD139" s="2">
        <v>-884.2743933767</v>
      </c>
      <c r="BE139" s="2">
        <v>-1083.8928357980001</v>
      </c>
      <c r="BF139" s="2">
        <v>-1006.573235619</v>
      </c>
      <c r="BG139" s="2">
        <v>-875.2037032536</v>
      </c>
      <c r="BH139" s="2">
        <v>-1076.2763191710001</v>
      </c>
      <c r="BI139" s="13">
        <v>-955.35472691869995</v>
      </c>
    </row>
    <row r="140" spans="1:62" x14ac:dyDescent="0.15">
      <c r="A140" s="14" t="s">
        <v>77</v>
      </c>
      <c r="AG140" s="12">
        <v>-669.62166507537097</v>
      </c>
      <c r="AH140" s="2">
        <v>-635.81866762779305</v>
      </c>
      <c r="AI140" s="2">
        <v>-500.14406582465801</v>
      </c>
      <c r="AJ140" s="2">
        <v>-686.93021749330001</v>
      </c>
      <c r="AK140" s="2">
        <v>-839.48730359662704</v>
      </c>
      <c r="AL140" s="2">
        <v>-760.56130768810306</v>
      </c>
      <c r="AM140" s="2">
        <v>-404.26689729703901</v>
      </c>
      <c r="AN140" s="2">
        <v>-833.38451540655706</v>
      </c>
      <c r="AO140" s="13">
        <v>-895.98473153186103</v>
      </c>
      <c r="AP140" s="12">
        <v>-826.14801187471005</v>
      </c>
      <c r="AQ140" s="2">
        <v>-822.19809859409997</v>
      </c>
      <c r="AR140" s="2">
        <v>-805.21399914755</v>
      </c>
      <c r="AS140" s="2">
        <v>-877.27133461993003</v>
      </c>
      <c r="AT140" s="2">
        <v>-853.29934640280999</v>
      </c>
      <c r="AU140" s="2">
        <v>-1022.499735587</v>
      </c>
      <c r="AV140" s="2">
        <v>-810.21293906863002</v>
      </c>
      <c r="AW140" s="2">
        <v>-897.53970433968004</v>
      </c>
      <c r="AX140" s="2">
        <v>-858.81760442797997</v>
      </c>
      <c r="AY140" s="13">
        <v>-879.54603487726001</v>
      </c>
      <c r="AZ140" s="12">
        <v>-870.95271666949998</v>
      </c>
      <c r="BA140" s="2">
        <v>-860.99436317590005</v>
      </c>
      <c r="BB140" s="2">
        <v>-863.0661655701</v>
      </c>
      <c r="BC140" s="2">
        <v>-945.82872166899995</v>
      </c>
      <c r="BD140" s="2">
        <v>-883.44882403500003</v>
      </c>
      <c r="BE140" s="2">
        <v>-1101.9471399240001</v>
      </c>
      <c r="BF140" s="2">
        <v>-1006.657820484</v>
      </c>
      <c r="BG140" s="2">
        <v>-872.84572057490004</v>
      </c>
      <c r="BH140" s="2">
        <v>-1078.5415145940001</v>
      </c>
      <c r="BI140" s="13">
        <v>-956.62788889139995</v>
      </c>
    </row>
    <row r="141" spans="1:62" x14ac:dyDescent="0.15">
      <c r="A141" s="14" t="s">
        <v>15</v>
      </c>
      <c r="AG141" s="12">
        <v>82.8300244619588</v>
      </c>
      <c r="AH141" s="2">
        <v>36.160916749770202</v>
      </c>
      <c r="AI141" s="2">
        <v>259.56630468302899</v>
      </c>
      <c r="AJ141" s="2">
        <v>0</v>
      </c>
      <c r="AK141" s="2">
        <v>7.7002070455982903</v>
      </c>
      <c r="AL141" s="2">
        <v>0.58290406447440501</v>
      </c>
      <c r="AM141" s="2">
        <v>0.64935800855801096</v>
      </c>
      <c r="AN141" s="2">
        <v>0</v>
      </c>
      <c r="AO141" s="13">
        <v>11.073015794386899</v>
      </c>
      <c r="AP141" s="12">
        <v>3.6804400368258001</v>
      </c>
      <c r="AQ141" s="2">
        <v>9.2360979049802001</v>
      </c>
      <c r="AR141" s="2">
        <v>0</v>
      </c>
      <c r="AS141" s="2">
        <v>0</v>
      </c>
      <c r="AT141" s="2">
        <v>22.368278142295999</v>
      </c>
      <c r="AU141" s="2">
        <v>12.295365066798</v>
      </c>
      <c r="AV141" s="2">
        <v>12.666369931450999</v>
      </c>
      <c r="AW141" s="2">
        <v>0</v>
      </c>
      <c r="AX141" s="2">
        <v>1.2766159525612999</v>
      </c>
      <c r="AY141" s="13">
        <v>0</v>
      </c>
      <c r="AZ141" s="12">
        <v>0.62755562918759999</v>
      </c>
      <c r="BA141" s="2">
        <v>9.5819927970929992</v>
      </c>
      <c r="BB141" s="2">
        <v>60.864256364169997</v>
      </c>
      <c r="BC141" s="2">
        <v>0</v>
      </c>
      <c r="BD141" s="2">
        <v>0</v>
      </c>
      <c r="BE141" s="2">
        <v>33.777600004349999</v>
      </c>
      <c r="BF141" s="2">
        <v>0</v>
      </c>
      <c r="BG141" s="2">
        <v>50.460569094489998</v>
      </c>
      <c r="BH141" s="2">
        <v>0</v>
      </c>
      <c r="BI141" s="13">
        <v>22.958761756480001</v>
      </c>
    </row>
    <row r="142" spans="1:62" x14ac:dyDescent="0.15">
      <c r="A142" s="14" t="s">
        <v>16</v>
      </c>
      <c r="AG142" s="12">
        <v>1.7374900466948</v>
      </c>
      <c r="AH142" s="2">
        <v>10.855431983251499</v>
      </c>
      <c r="AI142" s="2">
        <v>25.905104261477199</v>
      </c>
      <c r="AJ142" s="2">
        <v>60.982062570104503</v>
      </c>
      <c r="AK142" s="2">
        <v>62.879678004121601</v>
      </c>
      <c r="AL142" s="2">
        <v>41.462093160769001</v>
      </c>
      <c r="AM142" s="2">
        <v>24.5732351469828</v>
      </c>
      <c r="AN142" s="2">
        <v>161.02330546498899</v>
      </c>
      <c r="AO142" s="13">
        <v>62.376521105528397</v>
      </c>
      <c r="AP142" s="12">
        <v>40.506940004713996</v>
      </c>
      <c r="AQ142" s="2">
        <v>66.839465320654</v>
      </c>
      <c r="AR142" s="2">
        <v>33.384397360953002</v>
      </c>
      <c r="AS142" s="2">
        <v>156.22705700169001</v>
      </c>
      <c r="AT142" s="2">
        <v>27.650246066274001</v>
      </c>
      <c r="AU142" s="2">
        <v>152.24758824795001</v>
      </c>
      <c r="AV142" s="2">
        <v>2.4491098677347001</v>
      </c>
      <c r="AW142" s="2">
        <v>133.108111291</v>
      </c>
      <c r="AX142" s="2">
        <v>14.493109179363</v>
      </c>
      <c r="AY142" s="13">
        <v>200.03204223699001</v>
      </c>
      <c r="AZ142" s="12">
        <v>37.58260117415</v>
      </c>
      <c r="BA142" s="2">
        <v>17.921764647410001</v>
      </c>
      <c r="BB142" s="2">
        <v>79.503286573769998</v>
      </c>
      <c r="BC142" s="2">
        <v>79.611966858459994</v>
      </c>
      <c r="BD142" s="2">
        <v>42.381007875969999</v>
      </c>
      <c r="BE142" s="2">
        <v>259.80644510629998</v>
      </c>
      <c r="BF142" s="2">
        <v>294.23057479739998</v>
      </c>
      <c r="BG142" s="2">
        <v>102.0969812215</v>
      </c>
      <c r="BH142" s="2">
        <v>323.81246670050001</v>
      </c>
      <c r="BI142" s="13">
        <v>98.360083220540005</v>
      </c>
    </row>
    <row r="143" spans="1:62" x14ac:dyDescent="0.15">
      <c r="A143" s="14" t="s">
        <v>17</v>
      </c>
      <c r="AG143" s="12">
        <v>0</v>
      </c>
      <c r="AH143" s="2">
        <v>3.2419772551208998</v>
      </c>
      <c r="AI143" s="2">
        <v>0</v>
      </c>
      <c r="AJ143" s="2">
        <v>2.3142766492423998</v>
      </c>
      <c r="AK143" s="2">
        <v>10.0305723250806</v>
      </c>
      <c r="AL143" s="2">
        <v>2.4778981403765101</v>
      </c>
      <c r="AM143" s="2">
        <v>0</v>
      </c>
      <c r="AN143" s="2">
        <v>0.183418780483635</v>
      </c>
      <c r="AO143" s="13">
        <v>13.4614115075562</v>
      </c>
      <c r="AP143" s="12">
        <v>0</v>
      </c>
      <c r="AQ143" s="2">
        <v>0</v>
      </c>
      <c r="AR143" s="2">
        <v>3.2369614731565002</v>
      </c>
      <c r="AS143" s="2">
        <v>4.2430923917456997</v>
      </c>
      <c r="AT143" s="2">
        <v>0</v>
      </c>
      <c r="AU143" s="2">
        <v>25.189069852885002</v>
      </c>
      <c r="AV143" s="2">
        <v>1.0878103312239</v>
      </c>
      <c r="AW143" s="2">
        <v>3.9462416043033999</v>
      </c>
      <c r="AX143" s="2">
        <v>0</v>
      </c>
      <c r="AY143" s="13">
        <v>4.1973025239066999</v>
      </c>
      <c r="AZ143" s="12">
        <v>0.73933547545489997</v>
      </c>
      <c r="BA143" s="2">
        <v>6.4495546494160001</v>
      </c>
      <c r="BB143" s="2">
        <v>26.69197999647</v>
      </c>
      <c r="BC143" s="2">
        <v>8.3696977685749996</v>
      </c>
      <c r="BD143" s="2">
        <v>10.10064687945</v>
      </c>
      <c r="BE143" s="2">
        <v>18.054304126390001</v>
      </c>
      <c r="BF143" s="2">
        <v>1.40200701119</v>
      </c>
      <c r="BG143" s="2">
        <v>0</v>
      </c>
      <c r="BH143" s="2">
        <v>3.6416258184769998</v>
      </c>
      <c r="BI143" s="13">
        <v>1.273161972707</v>
      </c>
    </row>
    <row r="144" spans="1:62" x14ac:dyDescent="0.15">
      <c r="A144" s="14" t="s">
        <v>18</v>
      </c>
      <c r="AG144" s="12">
        <v>1.57630393963677</v>
      </c>
      <c r="AH144" s="2">
        <v>0</v>
      </c>
      <c r="AI144" s="2">
        <v>10.3015291316804</v>
      </c>
      <c r="AJ144" s="2">
        <v>2.3112778434785901</v>
      </c>
      <c r="AK144" s="2">
        <v>0</v>
      </c>
      <c r="AL144" s="2">
        <v>0</v>
      </c>
      <c r="AM144" s="2">
        <v>1.8997047877380699</v>
      </c>
      <c r="AN144" s="2">
        <v>1.3732693658180299</v>
      </c>
      <c r="AO144" s="13">
        <v>0</v>
      </c>
      <c r="AP144" s="12">
        <v>3.0000026630534999</v>
      </c>
      <c r="AQ144" s="2">
        <v>14.621469513411</v>
      </c>
      <c r="AR144" s="2">
        <v>7.8991553343524004</v>
      </c>
      <c r="AS144" s="2">
        <v>21.772205332936</v>
      </c>
      <c r="AT144" s="2">
        <v>0.62966488133906995</v>
      </c>
      <c r="AU144" s="2">
        <v>0</v>
      </c>
      <c r="AV144" s="2">
        <v>0</v>
      </c>
      <c r="AW144" s="2">
        <v>0.68563045075051998</v>
      </c>
      <c r="AX144" s="2">
        <v>2.5431915696303999</v>
      </c>
      <c r="AY144" s="13">
        <v>0.56200209366806997</v>
      </c>
      <c r="AZ144" s="12">
        <v>0</v>
      </c>
      <c r="BA144" s="2">
        <v>0</v>
      </c>
      <c r="BB144" s="2">
        <v>0</v>
      </c>
      <c r="BC144" s="2">
        <v>17.720895575109999</v>
      </c>
      <c r="BD144" s="2">
        <v>10.92621622117</v>
      </c>
      <c r="BE144" s="2">
        <v>0</v>
      </c>
      <c r="BF144" s="2">
        <v>1.317422146465</v>
      </c>
      <c r="BG144" s="2">
        <v>2.3579826787079998</v>
      </c>
      <c r="BH144" s="2">
        <v>1.3764303952000001</v>
      </c>
      <c r="BI144" s="13">
        <v>0</v>
      </c>
    </row>
    <row r="145" spans="1:61" x14ac:dyDescent="0.15">
      <c r="A145" s="14" t="s">
        <v>78</v>
      </c>
      <c r="AG145" s="15">
        <v>5.5065755900612301E-19</v>
      </c>
      <c r="AH145" s="16">
        <v>1.16900789528399E-8</v>
      </c>
      <c r="AI145" s="16">
        <v>4.2991501193960197E-57</v>
      </c>
      <c r="AJ145" s="2">
        <v>0.61378278754768401</v>
      </c>
      <c r="AK145" s="2">
        <v>2.0699736357468999E-2</v>
      </c>
      <c r="AL145" s="2">
        <v>0.36682713696314101</v>
      </c>
      <c r="AM145" s="16">
        <v>0.34261107452322898</v>
      </c>
      <c r="AN145" s="2">
        <v>0.41396946076087399</v>
      </c>
      <c r="AO145" s="13">
        <v>3.9201368454200199E-3</v>
      </c>
      <c r="AP145" s="12">
        <v>0.11490054849104001</v>
      </c>
      <c r="AQ145" s="2">
        <v>9.7690685616279999E-3</v>
      </c>
      <c r="AR145" s="2">
        <v>0.82138054913068004</v>
      </c>
      <c r="AS145" s="2">
        <v>0.89296485988866003</v>
      </c>
      <c r="AT145" s="16">
        <v>8.0308696681891993E-6</v>
      </c>
      <c r="AU145" s="2">
        <v>2.1338614243845999E-3</v>
      </c>
      <c r="AV145" s="2">
        <v>9.4681920188172E-4</v>
      </c>
      <c r="AW145" s="2">
        <v>0.54089382777817996</v>
      </c>
      <c r="AX145" s="2">
        <v>0.29193095419937998</v>
      </c>
      <c r="AY145" s="13">
        <v>0.53258083313892002</v>
      </c>
      <c r="AZ145" s="12">
        <v>0.30172931424779997</v>
      </c>
      <c r="BA145" s="2">
        <v>7.9223445789910005E-3</v>
      </c>
      <c r="BB145" s="16">
        <v>6.074268197205E-14</v>
      </c>
      <c r="BC145" s="2">
        <v>0.98486615474570005</v>
      </c>
      <c r="BD145" s="2">
        <v>0.98946456020660001</v>
      </c>
      <c r="BE145" s="16">
        <v>4.6263147399860001E-8</v>
      </c>
      <c r="BF145" s="2">
        <v>0.49662168748160002</v>
      </c>
      <c r="BG145" s="16">
        <v>8.4363665422110007E-12</v>
      </c>
      <c r="BH145" s="2">
        <v>0.6008293217706</v>
      </c>
      <c r="BI145" s="17">
        <v>6.7628519169839996E-6</v>
      </c>
    </row>
    <row r="146" spans="1:61" x14ac:dyDescent="0.15">
      <c r="A146" s="14" t="s">
        <v>79</v>
      </c>
      <c r="AG146" s="12">
        <v>0.223821455347328</v>
      </c>
      <c r="AH146" s="2">
        <v>3.6545477635178199E-3</v>
      </c>
      <c r="AI146" s="16">
        <v>2.3565008417667399E-6</v>
      </c>
      <c r="AJ146" s="16">
        <v>3.51502218663665E-14</v>
      </c>
      <c r="AK146" s="16">
        <v>2.1572224846731101E-14</v>
      </c>
      <c r="AL146" s="16">
        <v>4.8714509226617096E-10</v>
      </c>
      <c r="AM146" s="16">
        <v>2.1867416832718602E-6</v>
      </c>
      <c r="AN146" s="16">
        <v>4.4792138052864401E-36</v>
      </c>
      <c r="AO146" s="17">
        <v>2.83717809621104E-14</v>
      </c>
      <c r="AP146" s="15">
        <v>1.1575752694909E-9</v>
      </c>
      <c r="AQ146" s="16">
        <v>3.0299876179356001E-15</v>
      </c>
      <c r="AR146" s="16">
        <v>4.6260959524872003E-8</v>
      </c>
      <c r="AS146" s="16">
        <v>1.0630653893582E-34</v>
      </c>
      <c r="AT146" s="16">
        <v>5.7252943071918005E-7</v>
      </c>
      <c r="AU146" s="16">
        <v>8.6881454626024E-34</v>
      </c>
      <c r="AV146" s="2">
        <v>0.15664512727915</v>
      </c>
      <c r="AW146" s="16">
        <v>6.7461021115279005E-30</v>
      </c>
      <c r="AX146" s="2">
        <v>3.9387199931029999E-4</v>
      </c>
      <c r="AY146" s="17">
        <v>1.9497523795141E-44</v>
      </c>
      <c r="AZ146" s="15">
        <v>2.8505674806980002E-9</v>
      </c>
      <c r="BA146" s="2">
        <v>1.2243209485090001E-4</v>
      </c>
      <c r="BB146" s="16">
        <v>5.4460293732490002E-18</v>
      </c>
      <c r="BC146" s="16">
        <v>5.0799362592100002E-18</v>
      </c>
      <c r="BD146" s="16">
        <v>6.2012796227000003E-10</v>
      </c>
      <c r="BE146" s="16">
        <v>3.8343794305749997E-57</v>
      </c>
      <c r="BF146" s="16">
        <v>6.3777598242209998E-65</v>
      </c>
      <c r="BG146" s="16">
        <v>5.1695294600540002E-23</v>
      </c>
      <c r="BH146" s="16">
        <v>2.9091585378699999E-71</v>
      </c>
      <c r="BI146" s="17">
        <v>2.8637886133230002E-22</v>
      </c>
    </row>
    <row r="147" spans="1:61" x14ac:dyDescent="0.15">
      <c r="A147" s="14" t="s">
        <v>81</v>
      </c>
      <c r="AG147" s="12">
        <v>0.53357182048826901</v>
      </c>
      <c r="AH147" s="2">
        <v>0.16446531858381</v>
      </c>
      <c r="AI147" s="2">
        <v>0.99423607290285598</v>
      </c>
      <c r="AJ147" s="2">
        <v>0.19296383245291601</v>
      </c>
      <c r="AK147" s="2">
        <v>6.4555377225809498E-3</v>
      </c>
      <c r="AL147" s="2">
        <v>0.14222263511011399</v>
      </c>
      <c r="AM147" s="2">
        <v>0.47403204011172401</v>
      </c>
      <c r="AN147" s="2">
        <v>0.377693422361216</v>
      </c>
      <c r="AO147" s="13">
        <v>1.1875931621120499E-3</v>
      </c>
      <c r="AP147" s="12">
        <v>0.72363489527434</v>
      </c>
      <c r="AQ147" s="2">
        <v>0.98956957654486999</v>
      </c>
      <c r="AR147" s="2">
        <v>0.16279728630170001</v>
      </c>
      <c r="AS147" s="2">
        <v>0.10701842689436</v>
      </c>
      <c r="AT147" s="2">
        <v>0.57805939138203</v>
      </c>
      <c r="AU147" s="16">
        <v>3.383247678104E-6</v>
      </c>
      <c r="AV147" s="2">
        <v>0.30939930114297998</v>
      </c>
      <c r="AW147" s="2">
        <v>7.5196313386512004E-2</v>
      </c>
      <c r="AX147" s="2">
        <v>0.55270549028807003</v>
      </c>
      <c r="AY147" s="13">
        <v>6.5305967853544006E-2</v>
      </c>
      <c r="AZ147" s="12">
        <v>0.2853282813811</v>
      </c>
      <c r="BA147" s="2">
        <v>3.7936217724180002E-2</v>
      </c>
      <c r="BB147" s="16">
        <v>1.5992247179049999E-6</v>
      </c>
      <c r="BC147" s="2">
        <v>1.4994101105839999E-2</v>
      </c>
      <c r="BD147" s="2">
        <v>6.339757438566E-3</v>
      </c>
      <c r="BE147" s="2">
        <v>1.200896265196E-4</v>
      </c>
      <c r="BF147" s="2">
        <v>0.24636767611560001</v>
      </c>
      <c r="BG147" s="2">
        <v>0.7647663954242</v>
      </c>
      <c r="BH147" s="2">
        <v>9.7270717630000003E-2</v>
      </c>
      <c r="BI147" s="13">
        <v>0.34601748041250002</v>
      </c>
    </row>
    <row r="148" spans="1:61" x14ac:dyDescent="0.15">
      <c r="A148" s="14" t="s">
        <v>80</v>
      </c>
      <c r="AG148" s="12">
        <v>0.24260672416440299</v>
      </c>
      <c r="AH148" s="2">
        <v>0.83188012196259298</v>
      </c>
      <c r="AI148" s="2">
        <v>5.7615705963023197E-3</v>
      </c>
      <c r="AJ148" s="2">
        <v>0.19325337999936501</v>
      </c>
      <c r="AK148" s="2">
        <v>0.97284472591992799</v>
      </c>
      <c r="AL148" s="2">
        <v>0.49095022743959899</v>
      </c>
      <c r="AM148" s="34">
        <v>0.18335469862336301</v>
      </c>
      <c r="AN148" s="2">
        <v>0.20833711687791001</v>
      </c>
      <c r="AO148" s="13">
        <v>0.99489226999243996</v>
      </c>
      <c r="AP148" s="12">
        <v>0.16146455507704</v>
      </c>
      <c r="AQ148" s="2">
        <v>6.6135489349614996E-4</v>
      </c>
      <c r="AR148" s="2">
        <v>1.5822118306659999E-2</v>
      </c>
      <c r="AS148" s="16">
        <v>1.6713216974269E-5</v>
      </c>
      <c r="AT148" s="2">
        <v>0.42193200521886998</v>
      </c>
      <c r="AU148" s="2">
        <v>0.99786275532794</v>
      </c>
      <c r="AV148" s="2">
        <v>0.53300875237598999</v>
      </c>
      <c r="AW148" s="2">
        <v>0.38390985883530998</v>
      </c>
      <c r="AX148" s="2">
        <v>0.15496968351324</v>
      </c>
      <c r="AY148" s="13">
        <v>0.40211319900754</v>
      </c>
      <c r="AZ148" s="12">
        <v>0.41294240152049999</v>
      </c>
      <c r="BA148" s="2">
        <v>0.95401900560200004</v>
      </c>
      <c r="BB148" s="2">
        <v>0.99999840077519997</v>
      </c>
      <c r="BC148" s="2">
        <v>1.397441484857E-4</v>
      </c>
      <c r="BD148" s="2">
        <v>4.1956817346569999E-3</v>
      </c>
      <c r="BE148" s="2">
        <v>0.99987986411030005</v>
      </c>
      <c r="BF148" s="2">
        <v>0.25701063640279997</v>
      </c>
      <c r="BG148" s="2">
        <v>0.2352336045674</v>
      </c>
      <c r="BH148" s="2">
        <v>0.3018999605994</v>
      </c>
      <c r="BI148" s="13">
        <v>0.65397575673550001</v>
      </c>
    </row>
    <row r="149" spans="1:61" x14ac:dyDescent="0.15">
      <c r="A149" s="14" t="s">
        <v>19</v>
      </c>
      <c r="AG149" s="12">
        <v>13056565902.943001</v>
      </c>
      <c r="AH149" s="2">
        <v>195519903.88531899</v>
      </c>
      <c r="AI149" s="2">
        <v>1145443105.05919</v>
      </c>
      <c r="AJ149" s="2">
        <v>40.387492731642901</v>
      </c>
      <c r="AK149" s="2">
        <v>20631.370472923099</v>
      </c>
      <c r="AL149" s="2">
        <v>24.013366428721</v>
      </c>
      <c r="AM149" s="2">
        <v>30786.829903891001</v>
      </c>
      <c r="AN149" s="2">
        <v>14.864107399567001</v>
      </c>
      <c r="AO149" s="13">
        <v>239.58756708476699</v>
      </c>
      <c r="AP149" s="12">
        <v>1410.1824521484</v>
      </c>
      <c r="AQ149" s="2">
        <v>2891140116.4951</v>
      </c>
      <c r="AR149" s="2">
        <v>33.343681908648001</v>
      </c>
      <c r="AS149" s="2">
        <v>100.13665860175</v>
      </c>
      <c r="AT149" s="2">
        <v>31279.358185581001</v>
      </c>
      <c r="AU149" s="2">
        <v>30.774486478814001</v>
      </c>
      <c r="AV149" s="2">
        <v>63201215.688447997</v>
      </c>
      <c r="AW149" s="2">
        <v>15.050679102476</v>
      </c>
      <c r="AX149" s="2">
        <v>105515166.96509001</v>
      </c>
      <c r="AY149" s="13">
        <v>18.502573677855999</v>
      </c>
      <c r="AZ149" s="12">
        <v>254.0107138006</v>
      </c>
      <c r="BA149" s="2">
        <v>56823513.988760002</v>
      </c>
      <c r="BB149" s="2">
        <v>168198581.95930001</v>
      </c>
      <c r="BC149" s="2">
        <v>670.69728660910005</v>
      </c>
      <c r="BD149" s="2">
        <v>30.80712453192</v>
      </c>
      <c r="BE149" s="2">
        <v>49244825.5277</v>
      </c>
      <c r="BF149" s="2">
        <v>799.85792541030003</v>
      </c>
      <c r="BG149" s="2">
        <v>214291778.32550001</v>
      </c>
      <c r="BH149" s="2">
        <v>2374.6049862549999</v>
      </c>
      <c r="BI149" s="13">
        <v>50.250314572759997</v>
      </c>
    </row>
    <row r="150" spans="1:61" x14ac:dyDescent="0.15">
      <c r="A150" s="14" t="s">
        <v>20</v>
      </c>
      <c r="AG150" s="12">
        <v>8.1090928469127803</v>
      </c>
      <c r="AH150" s="2">
        <v>11.1646501417659</v>
      </c>
      <c r="AI150" s="2">
        <v>9.4189091220108292</v>
      </c>
      <c r="AJ150" s="2">
        <v>3.18684810757013</v>
      </c>
      <c r="AK150" s="2">
        <v>54.881523086041099</v>
      </c>
      <c r="AL150" s="2">
        <v>2.1532125903667202E-3</v>
      </c>
      <c r="AM150" s="16">
        <v>31.424113780370199</v>
      </c>
      <c r="AN150" s="2">
        <v>0.14833425791287899</v>
      </c>
      <c r="AO150" s="13">
        <v>3.1916685772890299</v>
      </c>
      <c r="AP150" s="12">
        <v>845.38149859243003</v>
      </c>
      <c r="AQ150" s="2">
        <v>3.2616861058912998</v>
      </c>
      <c r="AR150" s="2">
        <v>1.5727523465502</v>
      </c>
      <c r="AS150" s="2">
        <v>0.95173880062391003</v>
      </c>
      <c r="AT150" s="2">
        <v>13.140327516698999</v>
      </c>
      <c r="AU150" s="2">
        <v>0.92936372798403</v>
      </c>
      <c r="AV150" s="2">
        <v>7.2485942456826002</v>
      </c>
      <c r="AW150" s="2">
        <v>4.9727957147978003E-3</v>
      </c>
      <c r="AX150" s="2">
        <v>10.37905335664</v>
      </c>
      <c r="AY150" s="13">
        <v>0.49505452671826999</v>
      </c>
      <c r="AZ150" s="12">
        <v>5.2133657659379997</v>
      </c>
      <c r="BA150" s="2">
        <v>4.9713985489799999</v>
      </c>
      <c r="BB150" s="2">
        <v>6.6315461780399998</v>
      </c>
      <c r="BC150" s="2">
        <v>1.003884433459</v>
      </c>
      <c r="BD150" s="2">
        <v>61.532797998360003</v>
      </c>
      <c r="BE150" s="2">
        <v>2.2226247939969999</v>
      </c>
      <c r="BF150" s="2">
        <v>2.8321183881479999</v>
      </c>
      <c r="BG150" s="2">
        <v>3.219554298921</v>
      </c>
      <c r="BH150" s="2">
        <v>80.592727115269994</v>
      </c>
      <c r="BI150" s="13">
        <v>11.38315748948</v>
      </c>
    </row>
    <row r="151" spans="1:61" x14ac:dyDescent="0.15">
      <c r="A151" s="14" t="s">
        <v>21</v>
      </c>
      <c r="AG151" s="12">
        <v>0.65010370992726696</v>
      </c>
      <c r="AH151" s="2">
        <v>0.332643692828544</v>
      </c>
      <c r="AI151" s="2">
        <v>1.2386223731601</v>
      </c>
      <c r="AJ151" s="2">
        <v>0.97074869714409395</v>
      </c>
      <c r="AK151" s="2">
        <v>0.41242563656873299</v>
      </c>
      <c r="AL151" s="2">
        <v>1.3442533030861801E-2</v>
      </c>
      <c r="AM151" s="2">
        <v>0.46504421683929198</v>
      </c>
      <c r="AN151" s="2">
        <v>19.326370659522201</v>
      </c>
      <c r="AO151" s="13">
        <v>0.391714199475588</v>
      </c>
      <c r="AP151" s="12">
        <v>1.5961193864497001</v>
      </c>
      <c r="AQ151" s="2">
        <v>0.40770586429499001</v>
      </c>
      <c r="AR151" s="2">
        <v>1.0931012893912999</v>
      </c>
      <c r="AS151" s="2">
        <v>0.60016293670184995</v>
      </c>
      <c r="AT151" s="2">
        <v>0.34079434414826998</v>
      </c>
      <c r="AU151" s="2">
        <v>113.43352569886</v>
      </c>
      <c r="AV151" s="2">
        <v>0.48775642516270001</v>
      </c>
      <c r="AW151" s="2">
        <v>28.176301359086001</v>
      </c>
      <c r="AX151" s="2">
        <v>0.60636509087554002</v>
      </c>
      <c r="AY151" s="13">
        <v>0.43081380153963</v>
      </c>
      <c r="AZ151" s="12">
        <v>1.2581064493109999</v>
      </c>
      <c r="BA151" s="2">
        <v>0.33196239669170002</v>
      </c>
      <c r="BB151" s="2">
        <v>0.46226620764339998</v>
      </c>
      <c r="BC151" s="2">
        <v>0.31809008606259997</v>
      </c>
      <c r="BD151" s="2">
        <v>14463.91483292</v>
      </c>
      <c r="BE151" s="2">
        <v>0.4677606493134</v>
      </c>
      <c r="BF151" s="2">
        <v>0.51538870322800001</v>
      </c>
      <c r="BG151" s="2">
        <v>0.82080643221409999</v>
      </c>
      <c r="BH151" s="2">
        <v>1.7818137936259999</v>
      </c>
      <c r="BI151" s="13">
        <v>5048.9978348180002</v>
      </c>
    </row>
    <row r="152" spans="1:61" x14ac:dyDescent="0.15">
      <c r="A152" s="14" t="s">
        <v>22</v>
      </c>
      <c r="AG152" s="12">
        <v>6.3108107255299704</v>
      </c>
      <c r="AH152" s="2">
        <v>2.1854260847568501</v>
      </c>
      <c r="AI152" s="2">
        <v>6.3807979048525096</v>
      </c>
      <c r="AJ152" s="2">
        <v>2.7306216607243399</v>
      </c>
      <c r="AK152" s="2">
        <v>1.1999662134496001</v>
      </c>
      <c r="AL152" s="2">
        <v>4.8385524414976304</v>
      </c>
      <c r="AM152" s="2">
        <v>12.8070812670287</v>
      </c>
      <c r="AN152" s="2">
        <v>0.76891975577862404</v>
      </c>
      <c r="AO152" s="13">
        <v>2.35680737351819</v>
      </c>
      <c r="AP152" s="12">
        <v>0.92760160600761998</v>
      </c>
      <c r="AQ152" s="2">
        <v>3.5960664836732001</v>
      </c>
      <c r="AR152" s="2">
        <v>4.4616007070982002</v>
      </c>
      <c r="AS152" s="2">
        <v>3.3125486590583</v>
      </c>
      <c r="AT152" s="2">
        <v>1.8520807671316999</v>
      </c>
      <c r="AU152" s="2">
        <v>5.3853140608467003</v>
      </c>
      <c r="AV152" s="2">
        <v>3.9912073509697001</v>
      </c>
      <c r="AW152" s="2">
        <v>5.8513817722850998</v>
      </c>
      <c r="AX152" s="2">
        <v>4.0837474683093999</v>
      </c>
      <c r="AY152" s="13">
        <v>1.3812739484934</v>
      </c>
      <c r="AZ152" s="12">
        <v>11.88510919912</v>
      </c>
      <c r="BA152" s="2">
        <v>2.1253362257580002</v>
      </c>
      <c r="BB152" s="2">
        <v>5.8710986493609996</v>
      </c>
      <c r="BC152" s="2">
        <v>4.646027778423</v>
      </c>
      <c r="BD152" s="2">
        <v>32.430498928660001</v>
      </c>
      <c r="BE152" s="2">
        <v>5.326632373732</v>
      </c>
      <c r="BF152" s="2">
        <v>0.84399982941130003</v>
      </c>
      <c r="BG152" s="2">
        <v>2.8958208083949999</v>
      </c>
      <c r="BH152" s="2">
        <v>4.9008861705619999</v>
      </c>
      <c r="BI152" s="13">
        <v>8.5564259842020007</v>
      </c>
    </row>
    <row r="153" spans="1:61" x14ac:dyDescent="0.15">
      <c r="A153" s="14" t="s">
        <v>23</v>
      </c>
      <c r="AG153" s="12">
        <v>0.402192706619803</v>
      </c>
      <c r="AH153" s="2">
        <v>0.413984043814772</v>
      </c>
      <c r="AI153" s="2">
        <v>0.51372178916701305</v>
      </c>
      <c r="AJ153" s="2">
        <v>0.43051053789151</v>
      </c>
      <c r="AK153" s="2">
        <v>0.29740578557489999</v>
      </c>
      <c r="AL153" s="2">
        <v>0.14387479623358401</v>
      </c>
      <c r="AM153" s="2">
        <v>0.60623549710317304</v>
      </c>
      <c r="AN153" s="2">
        <v>0.13282877297274401</v>
      </c>
      <c r="AO153" s="13">
        <v>0.41604844768140498</v>
      </c>
      <c r="AP153" s="12">
        <v>0.37897618852402998</v>
      </c>
      <c r="AQ153" s="2">
        <v>0.42443657120673001</v>
      </c>
      <c r="AR153" s="2">
        <v>0.28330803871277999</v>
      </c>
      <c r="AS153" s="2">
        <v>0.29043614673079998</v>
      </c>
      <c r="AT153" s="2">
        <v>0.32951867184979</v>
      </c>
      <c r="AU153" s="2">
        <v>0.24569457678515</v>
      </c>
      <c r="AV153" s="2">
        <v>0.28953392282169998</v>
      </c>
      <c r="AW153" s="2">
        <v>0.31685896711912998</v>
      </c>
      <c r="AX153" s="2">
        <v>0.28312303241788001</v>
      </c>
      <c r="AY153" s="13">
        <v>0.40019172267389003</v>
      </c>
      <c r="AZ153" s="12">
        <v>0.3011742123251</v>
      </c>
      <c r="BA153" s="2">
        <v>0.50712693125109998</v>
      </c>
      <c r="BB153" s="2">
        <v>0.49259494596980002</v>
      </c>
      <c r="BC153" s="2">
        <v>0.45848196947690001</v>
      </c>
      <c r="BD153" s="2">
        <v>0.33922234735119999</v>
      </c>
      <c r="BE153" s="2">
        <v>0.4138325598614</v>
      </c>
      <c r="BF153" s="2">
        <v>0.24006460056600001</v>
      </c>
      <c r="BG153" s="2">
        <v>0.28098692518919999</v>
      </c>
      <c r="BH153" s="2">
        <v>0.24579877332870001</v>
      </c>
      <c r="BI153" s="13">
        <v>0.23187010670790001</v>
      </c>
    </row>
    <row r="154" spans="1:61" x14ac:dyDescent="0.15">
      <c r="A154" s="14" t="s">
        <v>24</v>
      </c>
      <c r="AG154" s="12">
        <v>0.39279914781032599</v>
      </c>
      <c r="AH154" s="2">
        <v>0.25734632350042602</v>
      </c>
      <c r="AI154" s="2">
        <v>0.60233154051516202</v>
      </c>
      <c r="AJ154" s="2">
        <v>0.37755338344924999</v>
      </c>
      <c r="AK154" s="2">
        <v>0.33299356568758098</v>
      </c>
      <c r="AL154" s="2">
        <v>0.47047019093902998</v>
      </c>
      <c r="AM154" s="2">
        <v>0.42752093980241002</v>
      </c>
      <c r="AN154" s="2">
        <v>0.963822949630327</v>
      </c>
      <c r="AO154" s="13">
        <v>0.299175309610961</v>
      </c>
      <c r="AP154" s="12">
        <v>0.30114931722312999</v>
      </c>
      <c r="AQ154" s="2">
        <v>0.35989513654462002</v>
      </c>
      <c r="AR154" s="2">
        <v>0.48058994139436001</v>
      </c>
      <c r="AS154" s="2">
        <v>0.46042276055037001</v>
      </c>
      <c r="AT154" s="2">
        <v>0.33649278463197002</v>
      </c>
      <c r="AU154" s="2">
        <v>0.42455877133206998</v>
      </c>
      <c r="AV154" s="2">
        <v>0.40536408063277002</v>
      </c>
      <c r="AW154" s="2">
        <v>0.40249987495599998</v>
      </c>
      <c r="AX154" s="2">
        <v>0.57184479636963004</v>
      </c>
      <c r="AY154" s="13">
        <v>0.32556812743035002</v>
      </c>
      <c r="AZ154" s="12">
        <v>0.69054558998710003</v>
      </c>
      <c r="BA154" s="2">
        <v>0.30190571099579999</v>
      </c>
      <c r="BB154" s="2">
        <v>0.36224960192319999</v>
      </c>
      <c r="BC154" s="2">
        <v>0.30414336747909998</v>
      </c>
      <c r="BD154" s="2">
        <v>0.52938634909490001</v>
      </c>
      <c r="BE154" s="2">
        <v>0.40811555140220002</v>
      </c>
      <c r="BF154" s="2">
        <v>0.47073485825669997</v>
      </c>
      <c r="BG154" s="2">
        <v>0.54076487053069999</v>
      </c>
      <c r="BH154" s="2">
        <v>0.58483301331729998</v>
      </c>
      <c r="BI154" s="13">
        <v>0.44129203007509998</v>
      </c>
    </row>
    <row r="155" spans="1:61" x14ac:dyDescent="0.15">
      <c r="A155" s="14" t="s">
        <v>25</v>
      </c>
      <c r="AG155" s="12">
        <v>-0.31197861602953886</v>
      </c>
      <c r="AH155" s="2">
        <v>0.14935875127685191</v>
      </c>
      <c r="AI155" s="2">
        <v>-0.13677425977722696</v>
      </c>
      <c r="AJ155" s="2">
        <v>-0.25071819404632661</v>
      </c>
      <c r="AK155" s="2">
        <v>4.8334203834409784E-2</v>
      </c>
      <c r="AL155" s="2">
        <v>3.84357177394542E-2</v>
      </c>
      <c r="AM155" s="2">
        <v>5.8419322441385639E-2</v>
      </c>
      <c r="AN155" s="2">
        <v>1.8551055219523514E-2</v>
      </c>
      <c r="AO155" s="13">
        <v>-0.2285801542681595</v>
      </c>
      <c r="AP155" s="12">
        <v>0.26203922302088795</v>
      </c>
      <c r="AQ155" s="2">
        <v>-0.34746261480564344</v>
      </c>
      <c r="AR155" s="2">
        <v>-0.21185620071656475</v>
      </c>
      <c r="AS155" s="2">
        <v>-0.46242565030014049</v>
      </c>
      <c r="AT155" s="2">
        <v>0.27728375978280395</v>
      </c>
      <c r="AU155" s="2">
        <v>-0.62491542881347817</v>
      </c>
      <c r="AV155" s="2">
        <v>-0.15958964045706164</v>
      </c>
      <c r="AW155" s="2">
        <v>-0.13280354134317335</v>
      </c>
      <c r="AX155" s="2">
        <v>-9.7519878194609583E-2</v>
      </c>
      <c r="AY155" s="13">
        <v>-0.5244000088335834</v>
      </c>
      <c r="AZ155" s="12">
        <v>-0.12847003441239399</v>
      </c>
      <c r="BA155" s="2">
        <v>-0.26478081741524101</v>
      </c>
      <c r="BB155" s="2">
        <v>-0.28069611166539693</v>
      </c>
      <c r="BC155" s="2">
        <v>-0.72036426251832275</v>
      </c>
      <c r="BD155" s="2">
        <v>-6.1780356630232014E-2</v>
      </c>
      <c r="BE155" s="2">
        <v>-0.48640737226972847</v>
      </c>
      <c r="BF155" s="2">
        <v>-0.28457283781939474</v>
      </c>
      <c r="BG155" s="2">
        <v>-0.47082849259028237</v>
      </c>
      <c r="BH155" s="2">
        <v>-5.9171751352479519E-2</v>
      </c>
      <c r="BI155" s="13">
        <v>-0.42466484523294074</v>
      </c>
    </row>
    <row r="156" spans="1:61" x14ac:dyDescent="0.15">
      <c r="A156" s="14" t="s">
        <v>26</v>
      </c>
      <c r="AG156" s="12">
        <v>0.12501216018862099</v>
      </c>
      <c r="AH156" s="2">
        <v>0.25396015045986498</v>
      </c>
      <c r="AI156" s="2">
        <v>0.51974534944176698</v>
      </c>
      <c r="AJ156" s="2">
        <v>0.22767727906392801</v>
      </c>
      <c r="AK156" s="2">
        <v>0.155079298438726</v>
      </c>
      <c r="AL156" s="2">
        <v>7.6323268578489797E-2</v>
      </c>
      <c r="AM156" s="2">
        <v>0.58171692802244102</v>
      </c>
      <c r="AN156" s="2">
        <v>2.3136088047335499E-2</v>
      </c>
      <c r="AO156" s="13">
        <v>0.10362352753071299</v>
      </c>
      <c r="AP156" s="12">
        <v>0.16744706848931001</v>
      </c>
      <c r="AQ156" s="2">
        <v>0.12715696961973</v>
      </c>
      <c r="AR156" s="2">
        <v>0.13221027444225</v>
      </c>
      <c r="AS156" s="2">
        <v>0.12653834051731</v>
      </c>
      <c r="AT156" s="2">
        <v>2.4581455818292</v>
      </c>
      <c r="AU156" s="2">
        <v>0.14904232793031</v>
      </c>
      <c r="AV156" s="2">
        <v>5.4383045381339E-2</v>
      </c>
      <c r="AW156" s="2">
        <v>7.3885513393505006E-2</v>
      </c>
      <c r="AX156" s="2">
        <v>9.3277549794994006E-3</v>
      </c>
      <c r="AY156" s="13">
        <v>8.2126722595539006E-2</v>
      </c>
      <c r="AZ156" s="12">
        <v>0.2308410982544</v>
      </c>
      <c r="BA156" s="2">
        <v>0.2816523698999</v>
      </c>
      <c r="BB156" s="2">
        <v>0.26746071260080001</v>
      </c>
      <c r="BC156" s="2">
        <v>0.17379471855549999</v>
      </c>
      <c r="BD156" s="2">
        <v>0.2953778028181</v>
      </c>
      <c r="BE156" s="2">
        <v>0.14537843971209999</v>
      </c>
      <c r="BF156" s="2">
        <v>0.1849667645376</v>
      </c>
      <c r="BG156" s="2">
        <v>0.16657765726339999</v>
      </c>
      <c r="BH156" s="2">
        <v>1.383979497843</v>
      </c>
      <c r="BI156" s="13">
        <v>5.3465901184310001E-2</v>
      </c>
    </row>
    <row r="157" spans="1:61" x14ac:dyDescent="0.15">
      <c r="A157" s="14" t="s">
        <v>27</v>
      </c>
      <c r="AG157" s="12">
        <v>1.38528320486204</v>
      </c>
      <c r="AH157" s="2">
        <v>0.51062471105774598</v>
      </c>
      <c r="AI157" s="2">
        <v>0.65198046919933195</v>
      </c>
      <c r="AJ157" s="2">
        <v>0.67213395251167196</v>
      </c>
      <c r="AK157" s="2">
        <v>1.0133095930506599</v>
      </c>
      <c r="AL157" s="2">
        <v>2.8849456629680801</v>
      </c>
      <c r="AM157" s="2">
        <v>0.45487329836971402</v>
      </c>
      <c r="AN157" s="2">
        <v>0.19901983190932901</v>
      </c>
      <c r="AO157" s="13">
        <v>2.0683606675786699</v>
      </c>
      <c r="AP157" s="12">
        <v>0.30131056113570998</v>
      </c>
      <c r="AQ157" s="2">
        <v>0.26363991499202999</v>
      </c>
      <c r="AR157" s="2">
        <v>0.56942850565893</v>
      </c>
      <c r="AS157" s="2">
        <v>0.63212664267561003</v>
      </c>
      <c r="AT157" s="2">
        <v>1.2985995313258001E-3</v>
      </c>
      <c r="AU157" s="2">
        <v>1.7992545368791</v>
      </c>
      <c r="AV157" s="2">
        <v>4.0184349994722997</v>
      </c>
      <c r="AW157" s="2">
        <v>2.276163370411</v>
      </c>
      <c r="AX157" s="2">
        <v>7.2726318359570996E-2</v>
      </c>
      <c r="AY157" s="13">
        <v>8.591820268287</v>
      </c>
      <c r="AZ157" s="12">
        <v>0.58796747767000002</v>
      </c>
      <c r="BA157" s="2">
        <v>8.1623990718E-2</v>
      </c>
      <c r="BB157" s="2">
        <v>1.010435393169</v>
      </c>
      <c r="BC157" s="2">
        <v>1.445844016408</v>
      </c>
      <c r="BD157" s="2">
        <v>0.48495425876710002</v>
      </c>
      <c r="BE157" s="2">
        <v>2.2893125718679999</v>
      </c>
      <c r="BF157" s="2">
        <v>0.40435238427219999</v>
      </c>
      <c r="BG157" s="2">
        <v>0.39316999165549998</v>
      </c>
      <c r="BH157" s="2">
        <v>1.355037777757E-3</v>
      </c>
      <c r="BI157" s="13">
        <v>11.2470173452</v>
      </c>
    </row>
    <row r="158" spans="1:61" x14ac:dyDescent="0.15">
      <c r="A158" s="14" t="s">
        <v>28</v>
      </c>
      <c r="AG158" s="12">
        <v>0.28334038733129102</v>
      </c>
      <c r="AH158" s="2">
        <v>0.31602798218874101</v>
      </c>
      <c r="AI158" s="2">
        <v>7.1003693366810602E-3</v>
      </c>
      <c r="AJ158" s="2">
        <v>0.22115434942554599</v>
      </c>
      <c r="AK158" s="2">
        <v>0.17722782075930801</v>
      </c>
      <c r="AL158" s="2">
        <v>7.4854307785832394E-2</v>
      </c>
      <c r="AM158" s="2">
        <v>6.7443874311650595E-2</v>
      </c>
      <c r="AN158" s="2">
        <v>0.11423214112449701</v>
      </c>
      <c r="AO158" s="13">
        <v>0.32671831082844499</v>
      </c>
      <c r="AP158" s="12">
        <v>0.21152949587267</v>
      </c>
      <c r="AQ158" s="2">
        <v>0.29853948978873002</v>
      </c>
      <c r="AR158" s="2">
        <v>0.14954320692185</v>
      </c>
      <c r="AS158" s="2">
        <v>0.15939421415973001</v>
      </c>
      <c r="AT158" s="2">
        <v>0.28990773158923999</v>
      </c>
      <c r="AU158" s="2">
        <v>0.12006390663991</v>
      </c>
      <c r="AV158" s="2">
        <v>0.23818854759798999</v>
      </c>
      <c r="AW158" s="2">
        <v>0.24823812551720001</v>
      </c>
      <c r="AX158" s="2">
        <v>0.27793616349066003</v>
      </c>
      <c r="AY158" s="13">
        <v>0.32132647870953002</v>
      </c>
      <c r="AZ158" s="12">
        <v>7.1764682453060002E-2</v>
      </c>
      <c r="BA158" s="2">
        <v>0.32316860420030002</v>
      </c>
      <c r="BB158" s="2">
        <v>0.27548965262160002</v>
      </c>
      <c r="BC158" s="2">
        <v>0.2995147120253</v>
      </c>
      <c r="BD158" s="2">
        <v>4.5119445139370003E-2</v>
      </c>
      <c r="BE158" s="2">
        <v>0.27664897506980002</v>
      </c>
      <c r="BF158" s="2">
        <v>5.7282560117140002E-2</v>
      </c>
      <c r="BG158" s="2">
        <v>0.1179573006616</v>
      </c>
      <c r="BH158" s="2">
        <v>0.22623319526470001</v>
      </c>
      <c r="BI158" s="13">
        <v>0.17956619191789999</v>
      </c>
    </row>
    <row r="159" spans="1:61" x14ac:dyDescent="0.15">
      <c r="A159" s="14" t="s">
        <v>29</v>
      </c>
      <c r="AG159" s="12">
        <v>0.30248220026983902</v>
      </c>
      <c r="AH159" s="2">
        <v>5.6582411310828203E-2</v>
      </c>
      <c r="AI159" s="2">
        <v>188.27017545210001</v>
      </c>
      <c r="AJ159" s="2">
        <v>0.20115068813584899</v>
      </c>
      <c r="AK159" s="2">
        <v>0.14456993591720199</v>
      </c>
      <c r="AL159" s="2">
        <v>0.260954480033737</v>
      </c>
      <c r="AM159" s="2">
        <v>3.8257721876883699E-2</v>
      </c>
      <c r="AN159" s="2">
        <v>1.3011323647152799</v>
      </c>
      <c r="AO159" s="13">
        <v>0.22738132454671101</v>
      </c>
      <c r="AP159" s="12">
        <v>0.30101912883089998</v>
      </c>
      <c r="AQ159" s="2">
        <v>0.48151153562442001</v>
      </c>
      <c r="AR159" s="2">
        <v>0.53372431049572</v>
      </c>
      <c r="AS159" s="2">
        <v>0.63418135792986996</v>
      </c>
      <c r="AT159" s="2">
        <v>0.40357703097443998</v>
      </c>
      <c r="AU159" s="2">
        <v>0.15337320761407999</v>
      </c>
      <c r="AV159" s="2">
        <v>0.35248029409152998</v>
      </c>
      <c r="AW159" s="2">
        <v>0.32443302284816</v>
      </c>
      <c r="AX159" s="2">
        <v>0.61880788988260005</v>
      </c>
      <c r="AY159" s="13">
        <v>0.29972224886919002</v>
      </c>
      <c r="AZ159" s="12">
        <v>3.9617874325379998</v>
      </c>
      <c r="BA159" s="2">
        <v>0.57499642072970003</v>
      </c>
      <c r="BB159" s="2">
        <v>0.14563105683249999</v>
      </c>
      <c r="BC159" s="2">
        <v>0.21840425666909999</v>
      </c>
      <c r="BD159" s="2">
        <v>2.6412622093890001</v>
      </c>
      <c r="BE159" s="2">
        <v>0.30464523712879998</v>
      </c>
      <c r="BF159" s="2">
        <v>2.3291695487039998</v>
      </c>
      <c r="BG159" s="2">
        <v>2.594706187955</v>
      </c>
      <c r="BH159" s="2">
        <v>0.7098060518789</v>
      </c>
      <c r="BI159" s="13">
        <v>0.405094350873</v>
      </c>
    </row>
    <row r="160" spans="1:61" x14ac:dyDescent="0.15">
      <c r="A160" s="14" t="s">
        <v>30</v>
      </c>
      <c r="AG160" s="12">
        <v>0.97826621828577998</v>
      </c>
      <c r="AH160" s="2">
        <v>1.07538851619542</v>
      </c>
      <c r="AI160" s="16">
        <v>1.03823702699953</v>
      </c>
      <c r="AJ160" s="16">
        <v>0.94679669580716697</v>
      </c>
      <c r="AK160" s="2">
        <v>1.1454322424643</v>
      </c>
      <c r="AL160" s="2">
        <v>1.3555170359459501</v>
      </c>
      <c r="AM160" s="2">
        <v>7.4452352321988005E-2</v>
      </c>
      <c r="AN160" s="2">
        <v>5.9880865066681603E-2</v>
      </c>
      <c r="AO160" s="13">
        <v>0.123755123221159</v>
      </c>
      <c r="AP160" s="12">
        <v>0.26203520770098998</v>
      </c>
      <c r="AQ160" s="16">
        <v>1.3516140249311001E-9</v>
      </c>
      <c r="AR160" s="16">
        <v>1.7972482652960998E-8</v>
      </c>
      <c r="AS160" s="16">
        <v>2.6721933933757998E-9</v>
      </c>
      <c r="AT160" s="2">
        <v>0.31238891000976998</v>
      </c>
      <c r="AU160" s="2">
        <v>3.6696295871908001E-3</v>
      </c>
      <c r="AV160" s="2">
        <v>8.2879363006771997E-2</v>
      </c>
      <c r="AW160" s="2">
        <v>8.7237958410278996E-2</v>
      </c>
      <c r="AX160" s="16">
        <v>1.1957270319858999E-8</v>
      </c>
      <c r="AY160" s="13">
        <v>1.1059457435822E-2</v>
      </c>
      <c r="AZ160" s="12">
        <v>2.6203693331140001E-2</v>
      </c>
      <c r="BA160" s="16">
        <v>1.8744947432700001E-8</v>
      </c>
      <c r="BB160" s="2">
        <v>4.8879874089789999E-2</v>
      </c>
      <c r="BC160" s="16">
        <v>4.244435518773E-8</v>
      </c>
      <c r="BD160" s="2">
        <v>3.5350967560879999E-2</v>
      </c>
      <c r="BE160" s="2">
        <v>3.156441660216E-2</v>
      </c>
      <c r="BF160" s="16">
        <v>1.0306363489909999E-7</v>
      </c>
      <c r="BG160" s="2">
        <v>4.3920193119629997E-2</v>
      </c>
      <c r="BH160" s="16">
        <v>1.1674486566760001E-5</v>
      </c>
      <c r="BI160" s="13">
        <v>1.4266495464799999E-2</v>
      </c>
    </row>
    <row r="161" spans="1:61" x14ac:dyDescent="0.15">
      <c r="A161" s="14" t="s">
        <v>31</v>
      </c>
      <c r="AG161" s="15">
        <v>4.62587128120787E-16</v>
      </c>
      <c r="AH161" s="16">
        <v>2.04471399235473E-11</v>
      </c>
      <c r="AI161" s="16">
        <v>2.6168361121897498E-13</v>
      </c>
      <c r="AJ161" s="2">
        <v>40.351371451698</v>
      </c>
      <c r="AK161" s="2">
        <v>622731.61187432101</v>
      </c>
      <c r="AL161" s="2">
        <v>11.5719462074545</v>
      </c>
      <c r="AM161" s="2">
        <v>249531.69358511199</v>
      </c>
      <c r="AN161" s="2">
        <v>2.8197826983479102</v>
      </c>
      <c r="AO161" s="13">
        <v>149.19119430434901</v>
      </c>
      <c r="AP161" s="12">
        <v>166.27871415224999</v>
      </c>
      <c r="AQ161" s="16">
        <v>1.8365188919563999E-16</v>
      </c>
      <c r="AR161" s="2">
        <v>25.364270451524</v>
      </c>
      <c r="AS161" s="2">
        <v>60.950366368684001</v>
      </c>
      <c r="AT161" s="2">
        <v>3.0952914267205002E-4</v>
      </c>
      <c r="AU161" s="2">
        <v>4.0684875172509001</v>
      </c>
      <c r="AV161" s="16">
        <v>1.4581759648507E-11</v>
      </c>
      <c r="AW161" s="2">
        <v>6.1794873901529996</v>
      </c>
      <c r="AX161" s="16">
        <v>1.3643114951467999E-11</v>
      </c>
      <c r="AY161" s="13">
        <v>7.2012895008655997</v>
      </c>
      <c r="AZ161" s="12">
        <v>225.6944558257</v>
      </c>
      <c r="BA161" s="16">
        <v>1.2245265292289999E-12</v>
      </c>
      <c r="BB161" s="16">
        <v>1.1529629193809999E-12</v>
      </c>
      <c r="BC161" s="2">
        <v>894.34615763720001</v>
      </c>
      <c r="BD161" s="2">
        <v>2.4898354360680002</v>
      </c>
      <c r="BE161" s="16">
        <v>1.3650832620079999E-13</v>
      </c>
      <c r="BF161" s="2">
        <v>1809.8156964929999</v>
      </c>
      <c r="BG161" s="16">
        <v>1.9325131887260001E-14</v>
      </c>
      <c r="BH161" s="2">
        <v>10429.417243960001</v>
      </c>
      <c r="BI161" s="13">
        <v>7.621841103675</v>
      </c>
    </row>
    <row r="162" spans="1:61" x14ac:dyDescent="0.15">
      <c r="A162" s="14" t="s">
        <v>32</v>
      </c>
      <c r="AG162" s="12">
        <v>12.616587034748401</v>
      </c>
      <c r="AH162" s="2">
        <v>28.1428671240025</v>
      </c>
      <c r="AI162" s="2">
        <v>38.197933707580297</v>
      </c>
      <c r="AJ162" s="2">
        <v>5.2745824603414304</v>
      </c>
      <c r="AK162" s="2">
        <v>144.27670082125499</v>
      </c>
      <c r="AL162" s="2">
        <v>2.2322173469763101E-2</v>
      </c>
      <c r="AM162" s="2">
        <v>125.48950179849</v>
      </c>
      <c r="AN162" s="2">
        <v>0.13065748136949901</v>
      </c>
      <c r="AO162" s="13">
        <v>1.6909819564292701</v>
      </c>
      <c r="AP162" s="12">
        <v>98.678667160613003</v>
      </c>
      <c r="AQ162" s="2">
        <v>1.3632747150685001</v>
      </c>
      <c r="AR162" s="2">
        <v>2.4836045180266999</v>
      </c>
      <c r="AS162" s="2">
        <v>0.47459013544138001</v>
      </c>
      <c r="AT162" s="2">
        <v>23.188301788160999</v>
      </c>
      <c r="AU162" s="2">
        <v>0.18029111036762999</v>
      </c>
      <c r="AV162" s="2">
        <v>9.8781016384974993</v>
      </c>
      <c r="AW162" s="2">
        <v>4.4970749433502997</v>
      </c>
      <c r="AX162" s="2">
        <v>15.419607018397</v>
      </c>
      <c r="AY162" s="13">
        <v>0.19786444369959</v>
      </c>
      <c r="AZ162" s="12">
        <v>6.6698493208649996</v>
      </c>
      <c r="BA162" s="2">
        <v>2.4791438134189998</v>
      </c>
      <c r="BB162" s="2">
        <v>4.4594745560310001</v>
      </c>
      <c r="BC162" s="2">
        <v>0.16399357325280001</v>
      </c>
      <c r="BD162" s="2">
        <v>3.8420372359130002</v>
      </c>
      <c r="BE162" s="2">
        <v>0.42439803299329998</v>
      </c>
      <c r="BF162" s="2">
        <v>1.3467968275510001</v>
      </c>
      <c r="BG162" s="2">
        <v>1.5647976464369999</v>
      </c>
      <c r="BH162" s="2">
        <v>432.1939308968</v>
      </c>
      <c r="BI162" s="13">
        <v>1.1625933706630001</v>
      </c>
    </row>
    <row r="163" spans="1:61" x14ac:dyDescent="0.15">
      <c r="A163" s="14" t="s">
        <v>33</v>
      </c>
      <c r="AG163" s="12">
        <v>0.104081719479482</v>
      </c>
      <c r="AH163" s="2">
        <v>6.0203135231583903E-2</v>
      </c>
      <c r="AI163" s="2">
        <v>0.430061320833587</v>
      </c>
      <c r="AJ163" s="2">
        <v>0.52153741438258505</v>
      </c>
      <c r="AK163" s="2">
        <v>0.687799228473994</v>
      </c>
      <c r="AL163" s="2">
        <v>0.12227567966047601</v>
      </c>
      <c r="AM163" s="16">
        <v>0.16640887861265</v>
      </c>
      <c r="AN163" s="2">
        <v>13.365210493398401</v>
      </c>
      <c r="AO163" s="13">
        <v>7.3412017088180695E-2</v>
      </c>
      <c r="AP163" s="12">
        <v>0.12833142363805999</v>
      </c>
      <c r="AQ163" s="2">
        <v>2.3731108813783999E-2</v>
      </c>
      <c r="AR163" s="2">
        <v>0.75906447605603</v>
      </c>
      <c r="AS163" s="2">
        <v>0.16313255072194</v>
      </c>
      <c r="AT163" s="2">
        <v>5.7049634552731002E-2</v>
      </c>
      <c r="AU163" s="2">
        <v>57.364061408018998</v>
      </c>
      <c r="AV163" s="2">
        <v>6.4285808891779997E-2</v>
      </c>
      <c r="AW163" s="2">
        <v>25354.299876690999</v>
      </c>
      <c r="AX163" s="2">
        <v>8.6664048250121001E-2</v>
      </c>
      <c r="AY163" s="13">
        <v>0.10110636888832999</v>
      </c>
      <c r="AZ163" s="12">
        <v>0.49363818846509999</v>
      </c>
      <c r="BA163" s="2">
        <v>1.507925582917E-2</v>
      </c>
      <c r="BB163" s="2">
        <v>2.844088853224E-2</v>
      </c>
      <c r="BC163" s="2">
        <v>3.4046346558339997E-2</v>
      </c>
      <c r="BD163" s="2">
        <v>908.88053504080005</v>
      </c>
      <c r="BE163" s="2">
        <v>1.8648735039330001E-2</v>
      </c>
      <c r="BF163" s="2">
        <v>0.1183175690143</v>
      </c>
      <c r="BG163" s="2">
        <v>0.104625027016</v>
      </c>
      <c r="BH163" s="2">
        <v>1.403935801389</v>
      </c>
      <c r="BI163" s="13">
        <v>521.38400429210003</v>
      </c>
    </row>
    <row r="164" spans="1:61" x14ac:dyDescent="0.15">
      <c r="A164" s="14" t="s">
        <v>34</v>
      </c>
      <c r="AG164" s="12">
        <v>0.34893357734819103</v>
      </c>
      <c r="AH164" s="2">
        <v>6.7646947363508805E-2</v>
      </c>
      <c r="AI164" s="2">
        <v>0.42998251731973902</v>
      </c>
      <c r="AJ164" s="2">
        <v>9.2203061483146595E-2</v>
      </c>
      <c r="AK164" s="2">
        <v>3.5693096607106602E-2</v>
      </c>
      <c r="AL164" s="2">
        <v>0.27254920961470502</v>
      </c>
      <c r="AM164" s="2">
        <v>0.54072144783438403</v>
      </c>
      <c r="AN164" s="2">
        <v>3.6154768937439498E-2</v>
      </c>
      <c r="AO164" s="13">
        <v>5.44167183440303E-2</v>
      </c>
      <c r="AP164" s="12">
        <v>2.2940881171466001E-2</v>
      </c>
      <c r="AQ164" s="2">
        <v>0.10289958483443</v>
      </c>
      <c r="AR164" s="2">
        <v>0.20380691910852999</v>
      </c>
      <c r="AS164" s="2">
        <v>0.12296444589998</v>
      </c>
      <c r="AT164" s="2">
        <v>5.1920764892857997E-2</v>
      </c>
      <c r="AU164" s="2">
        <v>0.19740144315182001</v>
      </c>
      <c r="AV164" s="2">
        <v>0.18957893168383999</v>
      </c>
      <c r="AW164" s="2">
        <v>0.17319678740656999</v>
      </c>
      <c r="AX164" s="2">
        <v>0.20411637445686001</v>
      </c>
      <c r="AY164" s="13">
        <v>3.7094957511315002E-2</v>
      </c>
      <c r="AZ164" s="12">
        <v>0.6007731120191</v>
      </c>
      <c r="BA164" s="2">
        <v>4.5754903316719997E-2</v>
      </c>
      <c r="BB164" s="2">
        <v>0.1416471024057</v>
      </c>
      <c r="BC164" s="2">
        <v>0.11100129455799999</v>
      </c>
      <c r="BD164" s="2">
        <v>1.8572786384140001</v>
      </c>
      <c r="BE164" s="2">
        <v>0.13341332532969999</v>
      </c>
      <c r="BF164" s="2">
        <v>2.785551446653E-2</v>
      </c>
      <c r="BG164" s="2">
        <v>0.1342402747391</v>
      </c>
      <c r="BH164" s="2">
        <v>0.16015537851209999</v>
      </c>
      <c r="BI164" s="13">
        <v>0.34143695869090002</v>
      </c>
    </row>
    <row r="165" spans="1:61" x14ac:dyDescent="0.15">
      <c r="A165" s="14" t="s">
        <v>35</v>
      </c>
      <c r="AG165" s="12">
        <v>6.87565912660432E-3</v>
      </c>
      <c r="AH165" s="2">
        <v>1.1591487430215101E-2</v>
      </c>
      <c r="AI165" s="2">
        <v>7.4334703302098501E-3</v>
      </c>
      <c r="AJ165" s="2">
        <v>6.8859803626489602E-3</v>
      </c>
      <c r="AK165" s="2">
        <v>5.7867050638222397E-3</v>
      </c>
      <c r="AL165" s="2">
        <v>5.09186588576159E-3</v>
      </c>
      <c r="AM165" s="2">
        <v>1.10597997175075E-2</v>
      </c>
      <c r="AN165" s="2">
        <v>3.3724441323241998E-3</v>
      </c>
      <c r="AO165" s="13">
        <v>5.8189369725625602E-3</v>
      </c>
      <c r="AP165" s="12">
        <v>6.4378097430377998E-3</v>
      </c>
      <c r="AQ165" s="2">
        <v>5.2973365312556997E-3</v>
      </c>
      <c r="AR165" s="2">
        <v>4.5255475157624002E-3</v>
      </c>
      <c r="AS165" s="2">
        <v>3.9120632725032998E-3</v>
      </c>
      <c r="AT165" s="2">
        <v>5.4497458671849E-3</v>
      </c>
      <c r="AU165" s="2">
        <v>3.3532155966393001E-3</v>
      </c>
      <c r="AV165" s="2">
        <v>5.0754107639293996E-3</v>
      </c>
      <c r="AW165" s="2">
        <v>4.2994567215624002E-3</v>
      </c>
      <c r="AX165" s="2">
        <v>3.7331310719890998E-3</v>
      </c>
      <c r="AY165" s="13">
        <v>5.3916242227393003E-3</v>
      </c>
      <c r="AZ165" s="12">
        <v>3.413842973073E-3</v>
      </c>
      <c r="BA165" s="2">
        <v>6.0952664034429997E-3</v>
      </c>
      <c r="BB165" s="2">
        <v>5.2727178172510001E-3</v>
      </c>
      <c r="BC165" s="2">
        <v>4.929615498729E-3</v>
      </c>
      <c r="BD165" s="2">
        <v>3.6940826959920002E-3</v>
      </c>
      <c r="BE165" s="2">
        <v>2.8976301721749999E-3</v>
      </c>
      <c r="BF165" s="2">
        <v>3.0802392094849999E-3</v>
      </c>
      <c r="BG165" s="2">
        <v>3.7250669465600001E-3</v>
      </c>
      <c r="BH165" s="2">
        <v>2.3952758581309999E-3</v>
      </c>
      <c r="BI165" s="13">
        <v>3.5550667950899999E-3</v>
      </c>
    </row>
    <row r="166" spans="1:61" x14ac:dyDescent="0.15">
      <c r="A166" s="14" t="s">
        <v>36</v>
      </c>
      <c r="AG166" s="12">
        <v>4.0850502397438399E-2</v>
      </c>
      <c r="AH166" s="2">
        <v>2.6742479695467902E-2</v>
      </c>
      <c r="AI166" s="2">
        <v>6.7916012963384106E-2</v>
      </c>
      <c r="AJ166" s="2">
        <v>3.4633956183659699E-2</v>
      </c>
      <c r="AK166" s="2">
        <v>3.0247594602996201E-2</v>
      </c>
      <c r="AL166" s="2">
        <v>9.98186299880328E-2</v>
      </c>
      <c r="AM166" s="2">
        <v>4.3356920836516502E-2</v>
      </c>
      <c r="AN166" s="2">
        <v>0.22644823093782701</v>
      </c>
      <c r="AO166" s="13">
        <v>1.9541719279906E-2</v>
      </c>
      <c r="AP166" s="12">
        <v>2.0715310744562999E-2</v>
      </c>
      <c r="AQ166" s="2">
        <v>2.5637358165286998E-2</v>
      </c>
      <c r="AR166" s="2">
        <v>5.2694880792149998E-2</v>
      </c>
      <c r="AS166" s="2">
        <v>4.6158990598044999E-2</v>
      </c>
      <c r="AT166" s="2">
        <v>2.4252184790006001E-2</v>
      </c>
      <c r="AU166" s="2">
        <v>4.2980583147995001E-2</v>
      </c>
      <c r="AV166" s="2">
        <v>4.1742827402501001E-2</v>
      </c>
      <c r="AW166" s="2">
        <v>3.1500920748835003E-2</v>
      </c>
      <c r="AX166" s="2">
        <v>5.5406769673436003E-2</v>
      </c>
      <c r="AY166" s="13">
        <v>2.4226811926095999E-2</v>
      </c>
      <c r="AZ166" s="12">
        <v>6.6787600860280003E-2</v>
      </c>
      <c r="BA166" s="2">
        <v>1.727102878421E-2</v>
      </c>
      <c r="BB166" s="2">
        <v>2.1717108175759999E-2</v>
      </c>
      <c r="BC166" s="2">
        <v>1.8004753809560001E-2</v>
      </c>
      <c r="BD166" s="2">
        <v>3.940755223063E-2</v>
      </c>
      <c r="BE166" s="2">
        <v>1.9256364315810001E-2</v>
      </c>
      <c r="BF166" s="2">
        <v>4.2113359243729998E-2</v>
      </c>
      <c r="BG166" s="2">
        <v>6.1980000518100001E-2</v>
      </c>
      <c r="BH166" s="2">
        <v>4.1494154949229999E-2</v>
      </c>
      <c r="BI166" s="13">
        <v>4.7706057794949998E-2</v>
      </c>
    </row>
    <row r="167" spans="1:61" x14ac:dyDescent="0.15">
      <c r="A167" s="14" t="s">
        <v>37</v>
      </c>
      <c r="AG167" s="12">
        <v>4.7395380719976003E-2</v>
      </c>
      <c r="AH167" s="2">
        <v>4.3898193029987501E-2</v>
      </c>
      <c r="AI167" s="2">
        <v>6.1567807013945798E-2</v>
      </c>
      <c r="AJ167" s="2">
        <v>4.2227180103432502E-2</v>
      </c>
      <c r="AK167" s="2">
        <v>4.4338772038808698E-2</v>
      </c>
      <c r="AL167" s="2">
        <v>0.12076111994779699</v>
      </c>
      <c r="AM167" s="2">
        <v>5.6152182419252301E-2</v>
      </c>
      <c r="AN167" s="2">
        <v>0.151196079078076</v>
      </c>
      <c r="AO167" s="13">
        <v>2.70238141995865E-2</v>
      </c>
      <c r="AP167" s="12">
        <v>3.4083797507310998E-2</v>
      </c>
      <c r="AQ167" s="2">
        <v>3.0952791134985998E-2</v>
      </c>
      <c r="AR167" s="2">
        <v>5.5283455780383003E-2</v>
      </c>
      <c r="AS167" s="2">
        <v>4.4267668501338002E-2</v>
      </c>
      <c r="AT167" s="2">
        <v>3.8741820141616999E-2</v>
      </c>
      <c r="AU167" s="2">
        <v>4.0985870826795001E-2</v>
      </c>
      <c r="AV167" s="2">
        <v>5.0691983354705997E-2</v>
      </c>
      <c r="AW167" s="2">
        <v>3.8832162318187001E-2</v>
      </c>
      <c r="AX167" s="2">
        <v>5.3796731743743997E-2</v>
      </c>
      <c r="AY167" s="13">
        <v>2.8935608403375002E-2</v>
      </c>
      <c r="AZ167" s="12">
        <v>5.379549745323E-2</v>
      </c>
      <c r="BA167" s="2">
        <v>2.3498575906200001E-2</v>
      </c>
      <c r="BB167" s="2">
        <v>2.6814752392929998E-2</v>
      </c>
      <c r="BC167" s="2">
        <v>2.0861988355880001E-2</v>
      </c>
      <c r="BD167" s="2">
        <v>4.1562747560839997E-2</v>
      </c>
      <c r="BE167" s="2">
        <v>2.0142568600190001E-2</v>
      </c>
      <c r="BF167" s="2">
        <v>4.3235294553669999E-2</v>
      </c>
      <c r="BG167" s="2">
        <v>5.0999383635640001E-2</v>
      </c>
      <c r="BH167" s="2">
        <v>4.0432175134209998E-2</v>
      </c>
      <c r="BI167" s="13">
        <v>4.8286814902710001E-2</v>
      </c>
    </row>
    <row r="168" spans="1:61" x14ac:dyDescent="0.15">
      <c r="A168" s="14" t="s">
        <v>38</v>
      </c>
      <c r="AG168" s="12">
        <v>0.141515980733601</v>
      </c>
      <c r="AH168" s="2">
        <v>0.23444374963496301</v>
      </c>
      <c r="AI168" s="2">
        <v>0.114864616488333</v>
      </c>
      <c r="AJ168" s="2">
        <v>0.65082385019659295</v>
      </c>
      <c r="AK168" s="2">
        <v>5.95780124063197E-2</v>
      </c>
      <c r="AL168" s="2">
        <v>2.6319617409559602E-2</v>
      </c>
      <c r="AM168" s="2">
        <v>0.44432934336534002</v>
      </c>
      <c r="AN168" s="2">
        <v>4.4053884771248199E-2</v>
      </c>
      <c r="AO168" s="13">
        <v>3.0215619815968701E-2</v>
      </c>
      <c r="AP168" s="12">
        <v>1.8809250373467999E-2</v>
      </c>
      <c r="AQ168" s="2">
        <v>2.1794769633922999</v>
      </c>
      <c r="AR168" s="2">
        <v>1137.9995368222999</v>
      </c>
      <c r="AS168" s="2">
        <v>6.4120656205755994E-2</v>
      </c>
      <c r="AT168" s="2">
        <v>1322.2932083001001</v>
      </c>
      <c r="AU168" s="2">
        <v>2.1060979365858001E-2</v>
      </c>
      <c r="AV168" s="2">
        <v>3.0233062529777002E-2</v>
      </c>
      <c r="AW168" s="2">
        <v>3.8813900741846E-2</v>
      </c>
      <c r="AX168" s="2">
        <v>0.12691361736463999</v>
      </c>
      <c r="AY168" s="13">
        <v>1.6260302553906002E-2</v>
      </c>
      <c r="AZ168" s="12">
        <v>4.7295016166900003E-2</v>
      </c>
      <c r="BA168" s="2">
        <v>7.5652029946150001E-2</v>
      </c>
      <c r="BB168" s="2">
        <v>6.228775741868E-2</v>
      </c>
      <c r="BC168" s="2">
        <v>4.2880915986889999E-2</v>
      </c>
      <c r="BD168" s="2">
        <v>5.6337510880699999E-2</v>
      </c>
      <c r="BE168" s="2">
        <v>2.417019130587E-2</v>
      </c>
      <c r="BF168" s="2">
        <v>3.922097549939E-2</v>
      </c>
      <c r="BG168" s="2">
        <v>4.2511097604380002E-2</v>
      </c>
      <c r="BH168" s="2">
        <v>353.07177407659998</v>
      </c>
      <c r="BI168" s="13">
        <v>1.543021229119E-2</v>
      </c>
    </row>
    <row r="169" spans="1:61" x14ac:dyDescent="0.15">
      <c r="A169" s="14" t="s">
        <v>39</v>
      </c>
      <c r="AG169" s="12">
        <v>1.4210040499713901</v>
      </c>
      <c r="AH169" s="2">
        <v>0.39702551570158501</v>
      </c>
      <c r="AI169" s="2">
        <v>0.129048300028547</v>
      </c>
      <c r="AJ169" s="2">
        <v>0.93855246846352203</v>
      </c>
      <c r="AK169" s="2">
        <v>0.48400007172078002</v>
      </c>
      <c r="AL169" s="2">
        <v>2.4505654665610299</v>
      </c>
      <c r="AM169" s="2">
        <v>0.28131658046931102</v>
      </c>
      <c r="AN169" s="2">
        <v>0.75093180685175398</v>
      </c>
      <c r="AO169" s="13">
        <v>1.0310207561104701</v>
      </c>
      <c r="AP169" s="12">
        <v>56.378178727943997</v>
      </c>
      <c r="AQ169" s="2">
        <v>1.5823408608659999</v>
      </c>
      <c r="AR169" s="2">
        <v>159.45459646653001</v>
      </c>
      <c r="AS169" s="2">
        <v>42.208262889441997</v>
      </c>
      <c r="AT169" s="2">
        <v>0.71332169748319996</v>
      </c>
      <c r="AU169" s="2">
        <v>0.57141596213963997</v>
      </c>
      <c r="AV169" s="2">
        <v>4.5996101350960004</v>
      </c>
      <c r="AW169" s="2">
        <v>1.9076374476994</v>
      </c>
      <c r="AX169" s="2">
        <v>3.8061658386724</v>
      </c>
      <c r="AY169" s="13">
        <v>7.5468631987528001</v>
      </c>
      <c r="AZ169" s="12">
        <v>0.11933565486599999</v>
      </c>
      <c r="BA169" s="2">
        <v>0.13861154935</v>
      </c>
      <c r="BB169" s="2">
        <v>0.2969538874182</v>
      </c>
      <c r="BC169" s="2">
        <v>0.55684313667670005</v>
      </c>
      <c r="BD169" s="2">
        <v>8.611618630607E-2</v>
      </c>
      <c r="BE169" s="2">
        <v>0.70778507969619997</v>
      </c>
      <c r="BF169" s="2">
        <v>8.8985327149270002E-2</v>
      </c>
      <c r="BG169" s="2">
        <v>0.11265585334019999</v>
      </c>
      <c r="BH169" s="2">
        <v>0.35049241559470001</v>
      </c>
      <c r="BI169" s="13">
        <v>13.39088696832</v>
      </c>
    </row>
    <row r="170" spans="1:61" x14ac:dyDescent="0.15">
      <c r="A170" s="14" t="s">
        <v>40</v>
      </c>
      <c r="AG170" s="12">
        <v>0.131049181857504</v>
      </c>
      <c r="AH170" s="16">
        <v>0.46001036722605898</v>
      </c>
      <c r="AI170" s="2">
        <v>0.11574283565830901</v>
      </c>
      <c r="AJ170" s="2">
        <v>0.61131316622571497</v>
      </c>
      <c r="AK170" s="2">
        <v>2.9450103279941801E-2</v>
      </c>
      <c r="AL170" s="2">
        <v>2.1544039595275202E-2</v>
      </c>
      <c r="AM170" s="2">
        <v>2.6516825974616798</v>
      </c>
      <c r="AN170" s="2">
        <v>5.7714580747023597E-2</v>
      </c>
      <c r="AO170" s="13">
        <v>2.3788267179581098E-2</v>
      </c>
      <c r="AP170" s="12">
        <v>5.9070315237075002E-3</v>
      </c>
      <c r="AQ170" s="2">
        <v>2.2070715034247002</v>
      </c>
      <c r="AR170" s="2">
        <v>1137.9923566370001</v>
      </c>
      <c r="AS170" s="2">
        <v>6.1475388114436001E-2</v>
      </c>
      <c r="AT170" s="2">
        <v>0.16856493720981999</v>
      </c>
      <c r="AU170" s="2">
        <v>1.2500929174859E-2</v>
      </c>
      <c r="AV170" s="2">
        <v>2.7619937690015001E-2</v>
      </c>
      <c r="AW170" s="2">
        <v>3.5250490960056002E-2</v>
      </c>
      <c r="AX170" s="2">
        <v>0.11022956586135001</v>
      </c>
      <c r="AY170" s="13">
        <v>1.4417455795537999E-2</v>
      </c>
      <c r="AZ170" s="12">
        <v>4.8660483911509997E-2</v>
      </c>
      <c r="BA170" s="2">
        <v>0.13986789709360001</v>
      </c>
      <c r="BB170" s="2">
        <v>3.4666109384989999E-2</v>
      </c>
      <c r="BC170" s="2">
        <v>3.426278699015E-2</v>
      </c>
      <c r="BD170" s="2">
        <v>5.8334457777139997E-2</v>
      </c>
      <c r="BE170" s="2">
        <v>2.1548247235259999E-2</v>
      </c>
      <c r="BF170" s="2">
        <v>4.1348919016760001E-2</v>
      </c>
      <c r="BG170" s="2">
        <v>4.5200462524580001E-2</v>
      </c>
      <c r="BH170" s="2">
        <v>3.2620017664990002E-2</v>
      </c>
      <c r="BI170" s="13">
        <v>1.4426128489850001E-2</v>
      </c>
    </row>
    <row r="171" spans="1:61" x14ac:dyDescent="0.15">
      <c r="A171" s="14" t="s">
        <v>41</v>
      </c>
      <c r="AG171" s="12">
        <v>0.14274702746759499</v>
      </c>
      <c r="AH171" s="2">
        <v>0.22987958439903</v>
      </c>
      <c r="AI171" s="2">
        <v>91.872232983931696</v>
      </c>
      <c r="AJ171" s="2">
        <v>0.43376018784237202</v>
      </c>
      <c r="AK171" s="2">
        <v>0.10099947203772799</v>
      </c>
      <c r="AL171" s="2">
        <v>0.14077158857107699</v>
      </c>
      <c r="AM171" s="2">
        <v>2.8032248675645399</v>
      </c>
      <c r="AN171" s="2">
        <v>0.89686996179919498</v>
      </c>
      <c r="AO171" s="13">
        <v>3.4977098842075699E-2</v>
      </c>
      <c r="AP171" s="12">
        <v>44.592109835075</v>
      </c>
      <c r="AQ171" s="2">
        <v>1.0636576141376</v>
      </c>
      <c r="AR171" s="2">
        <v>131.07162856990999</v>
      </c>
      <c r="AS171" s="2">
        <v>33.681178292574998</v>
      </c>
      <c r="AT171" s="2">
        <v>0.18795793568727001</v>
      </c>
      <c r="AU171" s="2">
        <v>6.9203145296930002E-2</v>
      </c>
      <c r="AV171" s="2">
        <v>6.0709009344483998E-2</v>
      </c>
      <c r="AW171" s="2">
        <v>6.0115369522209999E-2</v>
      </c>
      <c r="AX171" s="2">
        <v>0.24084110213698001</v>
      </c>
      <c r="AY171" s="13">
        <v>2.8130223553844001E-2</v>
      </c>
      <c r="AZ171" s="12">
        <v>4.7864418438070002</v>
      </c>
      <c r="BA171" s="2">
        <v>0.22001007570379999</v>
      </c>
      <c r="BB171" s="2">
        <v>6.7112917366859995E-2</v>
      </c>
      <c r="BC171" s="2">
        <v>4.5231819433959999E-2</v>
      </c>
      <c r="BD171" s="2">
        <v>5.0042241760310002</v>
      </c>
      <c r="BE171" s="2">
        <v>3.3719209880140003E-2</v>
      </c>
      <c r="BF171" s="2">
        <v>2.7547377053600002</v>
      </c>
      <c r="BG171" s="2">
        <v>1.658295754374</v>
      </c>
      <c r="BH171" s="2">
        <v>0.14822876517069999</v>
      </c>
      <c r="BI171" s="13">
        <v>5.479518707633E-2</v>
      </c>
    </row>
    <row r="172" spans="1:61" x14ac:dyDescent="0.15">
      <c r="A172" s="14" t="s">
        <v>42</v>
      </c>
      <c r="AG172" s="12">
        <v>8.53524762508409E-2</v>
      </c>
      <c r="AH172" s="2">
        <v>0.12057014336702</v>
      </c>
      <c r="AI172" s="2">
        <v>0.16646860893020701</v>
      </c>
      <c r="AJ172" s="2">
        <v>5.8132611422869303E-2</v>
      </c>
      <c r="AK172" s="2">
        <v>7.4032151299044099E-2</v>
      </c>
      <c r="AL172" s="2">
        <v>0.250996794382361</v>
      </c>
      <c r="AM172" s="2">
        <v>0.141775453681248</v>
      </c>
      <c r="AN172" s="2">
        <v>0.13375947974185601</v>
      </c>
      <c r="AO172" s="13">
        <v>5.18660085452168E-2</v>
      </c>
      <c r="AP172" s="12">
        <v>0.10336741909784999</v>
      </c>
      <c r="AQ172" s="2">
        <v>0.11230060223084</v>
      </c>
      <c r="AR172" s="2">
        <v>0.14973028351772999</v>
      </c>
      <c r="AS172" s="2">
        <v>0.10186258028688</v>
      </c>
      <c r="AT172" s="2">
        <v>9.0583985380110005E-2</v>
      </c>
      <c r="AU172" s="2">
        <v>6.4414922742180997E-2</v>
      </c>
      <c r="AV172" s="2">
        <v>6.8272251338694995E-2</v>
      </c>
      <c r="AW172" s="2">
        <v>6.8890142861334006E-2</v>
      </c>
      <c r="AX172" s="2">
        <v>0.10665226902441</v>
      </c>
      <c r="AY172" s="13">
        <v>3.9124309605227003E-2</v>
      </c>
      <c r="AZ172" s="12">
        <v>6.2877133849659997E-2</v>
      </c>
      <c r="BA172" s="2">
        <v>8.6169090406649995E-2</v>
      </c>
      <c r="BB172" s="2">
        <v>6.0731666954669999E-2</v>
      </c>
      <c r="BC172" s="2">
        <v>6.4930433891339998E-2</v>
      </c>
      <c r="BD172" s="2">
        <v>8.8888558128330006E-2</v>
      </c>
      <c r="BE172" s="2">
        <v>3.5600975682139997E-2</v>
      </c>
      <c r="BF172" s="2">
        <v>0.1035521452182</v>
      </c>
      <c r="BG172" s="2">
        <v>6.0748377781159997E-2</v>
      </c>
      <c r="BH172" s="2">
        <v>7.3923405173959997E-2</v>
      </c>
      <c r="BI172" s="13">
        <v>3.7955846033320001E-2</v>
      </c>
    </row>
    <row r="173" spans="1:61" x14ac:dyDescent="0.15">
      <c r="A173" s="14" t="s">
        <v>75</v>
      </c>
      <c r="AG173" s="12">
        <v>0.81256480454574997</v>
      </c>
      <c r="AH173" s="2">
        <v>7.6693971080009193E-2</v>
      </c>
      <c r="AI173" s="2">
        <v>1</v>
      </c>
      <c r="AJ173" s="2">
        <v>0.37485119855323101</v>
      </c>
      <c r="AK173" s="2">
        <v>2.7572561668848302E-3</v>
      </c>
      <c r="AL173" s="2">
        <v>0.111511649411155</v>
      </c>
      <c r="AM173" s="2">
        <v>0.952055000330155</v>
      </c>
      <c r="AN173" s="2">
        <v>0.67241819739205699</v>
      </c>
      <c r="AO173" s="13">
        <v>5.13524029345236E-4</v>
      </c>
      <c r="AP173" s="12">
        <v>1</v>
      </c>
      <c r="AQ173" s="2">
        <v>1</v>
      </c>
      <c r="AR173" s="2">
        <v>1</v>
      </c>
      <c r="AS173" s="2">
        <v>1</v>
      </c>
      <c r="AT173" s="2">
        <v>0.51104492812309998</v>
      </c>
      <c r="AU173" s="16">
        <v>1.6424165217853999E-6</v>
      </c>
      <c r="AV173" s="2">
        <v>0.22032489543128</v>
      </c>
      <c r="AW173" s="2">
        <v>7.5997067526762996E-2</v>
      </c>
      <c r="AX173" s="2">
        <v>1</v>
      </c>
      <c r="AY173" s="13">
        <v>6.3252997488640994E-2</v>
      </c>
      <c r="AZ173" s="12">
        <v>0.26133774392920001</v>
      </c>
      <c r="BA173" s="2">
        <v>1.5934710218230001E-2</v>
      </c>
      <c r="BB173" s="16">
        <v>7.8656903579329996E-7</v>
      </c>
      <c r="BC173" s="2">
        <v>1</v>
      </c>
      <c r="BD173" s="2">
        <v>0.56252011859170004</v>
      </c>
      <c r="BE173" s="35">
        <v>5.412722432085E-5</v>
      </c>
      <c r="BF173" s="2">
        <v>0.36016486455320001</v>
      </c>
      <c r="BG173" s="2">
        <v>1</v>
      </c>
      <c r="BH173" s="2">
        <v>0.1237579400619</v>
      </c>
      <c r="BI173" s="13">
        <v>0.201200809664</v>
      </c>
    </row>
    <row r="174" spans="1:61" x14ac:dyDescent="0.15">
      <c r="A174" s="14" t="s">
        <v>43</v>
      </c>
      <c r="AG174" s="18">
        <f>AG149-1.96*AG161</f>
        <v>13056565902.943001</v>
      </c>
      <c r="AH174" s="19">
        <f t="shared" ref="AH174:BI174" si="96">AH149-1.96*AH161</f>
        <v>195519903.88531899</v>
      </c>
      <c r="AI174" s="19">
        <f t="shared" si="96"/>
        <v>1145443105.05919</v>
      </c>
      <c r="AJ174" s="19">
        <f t="shared" si="96"/>
        <v>-38.701195313685183</v>
      </c>
      <c r="AK174" s="19">
        <f t="shared" si="96"/>
        <v>-1199922.588800746</v>
      </c>
      <c r="AL174" s="19">
        <f t="shared" si="96"/>
        <v>1.3323518621101798</v>
      </c>
      <c r="AM174" s="19">
        <f t="shared" si="96"/>
        <v>-458295.28952292848</v>
      </c>
      <c r="AN174" s="19">
        <f t="shared" si="96"/>
        <v>9.3373333108050964</v>
      </c>
      <c r="AO174" s="20">
        <f t="shared" si="96"/>
        <v>-52.827173751757073</v>
      </c>
      <c r="AP174" s="18">
        <f t="shared" si="96"/>
        <v>1084.2761724099901</v>
      </c>
      <c r="AQ174" s="19">
        <f t="shared" si="96"/>
        <v>2891140116.4951</v>
      </c>
      <c r="AR174" s="19">
        <f t="shared" si="96"/>
        <v>-16.370288176339038</v>
      </c>
      <c r="AS174" s="19">
        <f t="shared" si="96"/>
        <v>-19.32605948087064</v>
      </c>
      <c r="AT174" s="19">
        <f t="shared" si="96"/>
        <v>31279.35757890388</v>
      </c>
      <c r="AU174" s="19">
        <f t="shared" si="96"/>
        <v>22.800250945002237</v>
      </c>
      <c r="AV174" s="19">
        <f t="shared" si="96"/>
        <v>63201215.688447997</v>
      </c>
      <c r="AW174" s="19">
        <f t="shared" si="96"/>
        <v>2.9388838177761212</v>
      </c>
      <c r="AX174" s="19">
        <f t="shared" si="96"/>
        <v>105515166.96509001</v>
      </c>
      <c r="AY174" s="20">
        <f t="shared" si="96"/>
        <v>4.3880462561594236</v>
      </c>
      <c r="AZ174" s="18">
        <f t="shared" si="96"/>
        <v>-188.35041961777199</v>
      </c>
      <c r="BA174" s="19">
        <f t="shared" si="96"/>
        <v>56823513.988760002</v>
      </c>
      <c r="BB174" s="19">
        <f t="shared" si="96"/>
        <v>168198581.95930001</v>
      </c>
      <c r="BC174" s="19">
        <f t="shared" si="96"/>
        <v>-1082.221182359812</v>
      </c>
      <c r="BD174" s="19">
        <f t="shared" si="96"/>
        <v>25.927047077226717</v>
      </c>
      <c r="BE174" s="19">
        <f t="shared" si="96"/>
        <v>49244825.5277</v>
      </c>
      <c r="BF174" s="19">
        <f t="shared" si="96"/>
        <v>-2747.3808397159796</v>
      </c>
      <c r="BG174" s="19">
        <f t="shared" si="96"/>
        <v>214291778.32550001</v>
      </c>
      <c r="BH174" s="19">
        <f t="shared" si="96"/>
        <v>-18067.0528119066</v>
      </c>
      <c r="BI174" s="20">
        <f t="shared" si="96"/>
        <v>35.311506009556993</v>
      </c>
    </row>
    <row r="175" spans="1:61" x14ac:dyDescent="0.15">
      <c r="A175" s="14" t="s">
        <v>44</v>
      </c>
      <c r="AG175" s="18">
        <f>AG149+1.96*AG161</f>
        <v>13056565902.943001</v>
      </c>
      <c r="AH175" s="19">
        <f t="shared" ref="AH175:BI175" si="97">AH149+1.96*AH161</f>
        <v>195519903.88531899</v>
      </c>
      <c r="AI175" s="19">
        <f t="shared" si="97"/>
        <v>1145443105.05919</v>
      </c>
      <c r="AJ175" s="19">
        <f t="shared" si="97"/>
        <v>119.47618077697098</v>
      </c>
      <c r="AK175" s="19">
        <f t="shared" si="97"/>
        <v>1241185.3297465923</v>
      </c>
      <c r="AL175" s="19">
        <f t="shared" si="97"/>
        <v>46.694380995331819</v>
      </c>
      <c r="AM175" s="19">
        <f t="shared" si="97"/>
        <v>519868.94933071051</v>
      </c>
      <c r="AN175" s="19">
        <f t="shared" si="97"/>
        <v>20.390881488328905</v>
      </c>
      <c r="AO175" s="20">
        <f t="shared" si="97"/>
        <v>532.00230792129105</v>
      </c>
      <c r="AP175" s="18">
        <f t="shared" si="97"/>
        <v>1736.0887318868099</v>
      </c>
      <c r="AQ175" s="19">
        <f t="shared" si="97"/>
        <v>2891140116.4951</v>
      </c>
      <c r="AR175" s="19">
        <f t="shared" si="97"/>
        <v>83.057651993635034</v>
      </c>
      <c r="AS175" s="19">
        <f t="shared" si="97"/>
        <v>219.59937668437064</v>
      </c>
      <c r="AT175" s="19">
        <f t="shared" si="97"/>
        <v>31279.358792258121</v>
      </c>
      <c r="AU175" s="19">
        <f t="shared" si="97"/>
        <v>38.748722012625763</v>
      </c>
      <c r="AV175" s="19">
        <f t="shared" si="97"/>
        <v>63201215.688447997</v>
      </c>
      <c r="AW175" s="19">
        <f t="shared" si="97"/>
        <v>27.162474387175877</v>
      </c>
      <c r="AX175" s="19">
        <f t="shared" si="97"/>
        <v>105515166.96509001</v>
      </c>
      <c r="AY175" s="20">
        <f t="shared" si="97"/>
        <v>32.617101099552571</v>
      </c>
      <c r="AZ175" s="18">
        <f t="shared" si="97"/>
        <v>696.37184721897199</v>
      </c>
      <c r="BA175" s="19">
        <f t="shared" si="97"/>
        <v>56823513.988760002</v>
      </c>
      <c r="BB175" s="19">
        <f t="shared" si="97"/>
        <v>168198581.95930001</v>
      </c>
      <c r="BC175" s="19">
        <f t="shared" si="97"/>
        <v>2423.6157555780119</v>
      </c>
      <c r="BD175" s="19">
        <f t="shared" si="97"/>
        <v>35.687201986613282</v>
      </c>
      <c r="BE175" s="19">
        <f t="shared" si="97"/>
        <v>49244825.5277</v>
      </c>
      <c r="BF175" s="19">
        <f t="shared" si="97"/>
        <v>4347.0966905365794</v>
      </c>
      <c r="BG175" s="19">
        <f t="shared" si="97"/>
        <v>214291778.32550001</v>
      </c>
      <c r="BH175" s="19">
        <f t="shared" si="97"/>
        <v>22816.262784416598</v>
      </c>
      <c r="BI175" s="20">
        <f t="shared" si="97"/>
        <v>65.189123135963001</v>
      </c>
    </row>
    <row r="176" spans="1:61" x14ac:dyDescent="0.15">
      <c r="A176" s="14" t="s">
        <v>45</v>
      </c>
      <c r="AG176" s="18">
        <f>AG150-1.96*AG162</f>
        <v>-16.619417741194084</v>
      </c>
      <c r="AH176" s="19">
        <f t="shared" ref="AH176:BI176" si="98">AH150-1.96*AH162</f>
        <v>-43.995369421278994</v>
      </c>
      <c r="AI176" s="19">
        <f t="shared" si="98"/>
        <v>-65.449040944846544</v>
      </c>
      <c r="AJ176" s="19">
        <f t="shared" si="98"/>
        <v>-7.1513335146990737</v>
      </c>
      <c r="AK176" s="19">
        <f t="shared" si="98"/>
        <v>-227.90081052361865</v>
      </c>
      <c r="AL176" s="19">
        <f t="shared" si="98"/>
        <v>-4.1598247410368952E-2</v>
      </c>
      <c r="AM176" s="19">
        <f t="shared" si="98"/>
        <v>-214.5353097446702</v>
      </c>
      <c r="AN176" s="19">
        <f t="shared" si="98"/>
        <v>-0.10775440557133906</v>
      </c>
      <c r="AO176" s="20">
        <f t="shared" si="98"/>
        <v>-0.12265605731233942</v>
      </c>
      <c r="AP176" s="18">
        <f t="shared" si="98"/>
        <v>651.97131095762859</v>
      </c>
      <c r="AQ176" s="19">
        <f t="shared" si="98"/>
        <v>0.58966766435703954</v>
      </c>
      <c r="AR176" s="19">
        <f t="shared" si="98"/>
        <v>-3.295112508782132</v>
      </c>
      <c r="AS176" s="19">
        <f t="shared" si="98"/>
        <v>2.1542135158805209E-2</v>
      </c>
      <c r="AT176" s="19">
        <f t="shared" si="98"/>
        <v>-32.308743988096552</v>
      </c>
      <c r="AU176" s="19">
        <f t="shared" si="98"/>
        <v>0.57599315166347531</v>
      </c>
      <c r="AV176" s="19">
        <f t="shared" si="98"/>
        <v>-12.112484965772499</v>
      </c>
      <c r="AW176" s="19">
        <f t="shared" si="98"/>
        <v>-8.8092940932517898</v>
      </c>
      <c r="AX176" s="19">
        <f t="shared" si="98"/>
        <v>-19.843376399418119</v>
      </c>
      <c r="AY176" s="20">
        <f t="shared" si="98"/>
        <v>0.1072402170670736</v>
      </c>
      <c r="AZ176" s="18">
        <f t="shared" si="98"/>
        <v>-7.8595389029573992</v>
      </c>
      <c r="BA176" s="19">
        <f t="shared" si="98"/>
        <v>0.11227667467876046</v>
      </c>
      <c r="BB176" s="19">
        <f t="shared" si="98"/>
        <v>-2.1090239517807605</v>
      </c>
      <c r="BC176" s="19">
        <f t="shared" si="98"/>
        <v>0.68245702988351198</v>
      </c>
      <c r="BD176" s="19">
        <f t="shared" si="98"/>
        <v>54.002405015970524</v>
      </c>
      <c r="BE176" s="19">
        <f t="shared" si="98"/>
        <v>1.390804649330132</v>
      </c>
      <c r="BF176" s="19">
        <f t="shared" si="98"/>
        <v>0.19239660614803977</v>
      </c>
      <c r="BG176" s="19">
        <f t="shared" si="98"/>
        <v>0.15255091190448011</v>
      </c>
      <c r="BH176" s="19">
        <f t="shared" si="98"/>
        <v>-766.50737744245794</v>
      </c>
      <c r="BI176" s="20">
        <f t="shared" si="98"/>
        <v>9.1044744829805211</v>
      </c>
    </row>
    <row r="177" spans="1:61" x14ac:dyDescent="0.15">
      <c r="A177" s="14" t="s">
        <v>46</v>
      </c>
      <c r="AG177" s="18">
        <f>AG150+1.96*AG162</f>
        <v>32.837603435019645</v>
      </c>
      <c r="AH177" s="19">
        <f t="shared" ref="AH177:BI177" si="99">AH150+1.96*AH162</f>
        <v>66.324669704810802</v>
      </c>
      <c r="AI177" s="19">
        <f t="shared" si="99"/>
        <v>84.286859188868206</v>
      </c>
      <c r="AJ177" s="19">
        <f t="shared" si="99"/>
        <v>13.525029729839334</v>
      </c>
      <c r="AK177" s="19">
        <f t="shared" si="99"/>
        <v>337.66385669570087</v>
      </c>
      <c r="AL177" s="19">
        <f t="shared" si="99"/>
        <v>4.5904672591102397E-2</v>
      </c>
      <c r="AM177" s="19">
        <f t="shared" si="99"/>
        <v>277.38353730541058</v>
      </c>
      <c r="AN177" s="19">
        <f t="shared" si="99"/>
        <v>0.40442292139709701</v>
      </c>
      <c r="AO177" s="20">
        <f t="shared" si="99"/>
        <v>6.5059932118903987</v>
      </c>
      <c r="AP177" s="18">
        <f t="shared" si="99"/>
        <v>1038.7916862272316</v>
      </c>
      <c r="AQ177" s="19">
        <f t="shared" si="99"/>
        <v>5.9337045474255596</v>
      </c>
      <c r="AR177" s="19">
        <f t="shared" si="99"/>
        <v>6.4406172018825316</v>
      </c>
      <c r="AS177" s="19">
        <f t="shared" si="99"/>
        <v>1.8819354660890149</v>
      </c>
      <c r="AT177" s="19">
        <f t="shared" si="99"/>
        <v>58.589399021494557</v>
      </c>
      <c r="AU177" s="19">
        <f t="shared" si="99"/>
        <v>1.2827343043045847</v>
      </c>
      <c r="AV177" s="19">
        <f t="shared" si="99"/>
        <v>26.609673457137699</v>
      </c>
      <c r="AW177" s="19">
        <f t="shared" si="99"/>
        <v>8.819239684681385</v>
      </c>
      <c r="AX177" s="19">
        <f t="shared" si="99"/>
        <v>40.601483112698119</v>
      </c>
      <c r="AY177" s="20">
        <f t="shared" si="99"/>
        <v>0.88286883636946634</v>
      </c>
      <c r="AZ177" s="18">
        <f t="shared" si="99"/>
        <v>18.286270434833398</v>
      </c>
      <c r="BA177" s="19">
        <f t="shared" si="99"/>
        <v>9.8305204232812393</v>
      </c>
      <c r="BB177" s="19">
        <f t="shared" si="99"/>
        <v>15.372116307860761</v>
      </c>
      <c r="BC177" s="19">
        <f t="shared" si="99"/>
        <v>1.3253118370344881</v>
      </c>
      <c r="BD177" s="19">
        <f t="shared" si="99"/>
        <v>69.063190980749482</v>
      </c>
      <c r="BE177" s="19">
        <f t="shared" si="99"/>
        <v>3.0544449386638677</v>
      </c>
      <c r="BF177" s="19">
        <f t="shared" si="99"/>
        <v>5.47184017014796</v>
      </c>
      <c r="BG177" s="19">
        <f t="shared" si="99"/>
        <v>6.2865576859375203</v>
      </c>
      <c r="BH177" s="19">
        <f t="shared" si="99"/>
        <v>927.69283167299795</v>
      </c>
      <c r="BI177" s="20">
        <f t="shared" si="99"/>
        <v>13.661840495979479</v>
      </c>
    </row>
    <row r="178" spans="1:61" x14ac:dyDescent="0.15">
      <c r="A178" s="14" t="s">
        <v>47</v>
      </c>
      <c r="AG178" s="18">
        <f>AG151-1.96*AG163</f>
        <v>0.44610353974748224</v>
      </c>
      <c r="AH178" s="19">
        <f t="shared" ref="AH178:BI178" si="100">AH151-1.96*AH163</f>
        <v>0.21464554777463957</v>
      </c>
      <c r="AI178" s="19">
        <f t="shared" si="100"/>
        <v>0.39570218432626958</v>
      </c>
      <c r="AJ178" s="19">
        <f t="shared" si="100"/>
        <v>-5.1464635045772811E-2</v>
      </c>
      <c r="AK178" s="19">
        <f t="shared" si="100"/>
        <v>-0.93566085124029519</v>
      </c>
      <c r="AL178" s="19">
        <f t="shared" si="100"/>
        <v>-0.22621779910367118</v>
      </c>
      <c r="AM178" s="19">
        <f t="shared" si="100"/>
        <v>0.13888281475849801</v>
      </c>
      <c r="AN178" s="19">
        <f t="shared" si="100"/>
        <v>-6.8694419075386648</v>
      </c>
      <c r="AO178" s="20">
        <f t="shared" si="100"/>
        <v>0.24782664598275383</v>
      </c>
      <c r="AP178" s="18">
        <f t="shared" si="100"/>
        <v>1.3445897961191025</v>
      </c>
      <c r="AQ178" s="19">
        <f t="shared" si="100"/>
        <v>0.36119289101997337</v>
      </c>
      <c r="AR178" s="19">
        <f t="shared" si="100"/>
        <v>-0.39466508367851882</v>
      </c>
      <c r="AS178" s="19">
        <f t="shared" si="100"/>
        <v>0.28042313728684759</v>
      </c>
      <c r="AT178" s="19">
        <f t="shared" si="100"/>
        <v>0.22897706042491722</v>
      </c>
      <c r="AU178" s="19">
        <f t="shared" si="100"/>
        <v>0.99996533914276142</v>
      </c>
      <c r="AV178" s="19">
        <f t="shared" si="100"/>
        <v>0.36175623973481119</v>
      </c>
      <c r="AW178" s="19">
        <f t="shared" si="100"/>
        <v>-49666.251456955273</v>
      </c>
      <c r="AX178" s="19">
        <f t="shared" si="100"/>
        <v>0.43650355630530285</v>
      </c>
      <c r="AY178" s="20">
        <f t="shared" si="100"/>
        <v>0.23264531851850323</v>
      </c>
      <c r="AZ178" s="18">
        <f t="shared" si="100"/>
        <v>0.29057559991940396</v>
      </c>
      <c r="BA178" s="19">
        <f t="shared" si="100"/>
        <v>0.30240705526652684</v>
      </c>
      <c r="BB178" s="19">
        <f t="shared" si="100"/>
        <v>0.40652206612020958</v>
      </c>
      <c r="BC178" s="19">
        <f t="shared" si="100"/>
        <v>0.25135924680825361</v>
      </c>
      <c r="BD178" s="19">
        <f t="shared" si="100"/>
        <v>12682.508984240032</v>
      </c>
      <c r="BE178" s="19">
        <f t="shared" si="100"/>
        <v>0.43120912863631322</v>
      </c>
      <c r="BF178" s="19">
        <f t="shared" si="100"/>
        <v>0.283486267959972</v>
      </c>
      <c r="BG178" s="19">
        <f t="shared" si="100"/>
        <v>0.61574137926273997</v>
      </c>
      <c r="BH178" s="19">
        <f t="shared" si="100"/>
        <v>-0.96990037709644006</v>
      </c>
      <c r="BI178" s="20">
        <f t="shared" si="100"/>
        <v>4027.0851864054839</v>
      </c>
    </row>
    <row r="179" spans="1:61" x14ac:dyDescent="0.15">
      <c r="A179" s="14" t="s">
        <v>48</v>
      </c>
      <c r="AG179" s="18">
        <f>AG151+1.96*AG163</f>
        <v>0.85410388010705174</v>
      </c>
      <c r="AH179" s="19">
        <f t="shared" ref="AH179:BI179" si="101">AH151+1.96*AH163</f>
        <v>0.45064183788244844</v>
      </c>
      <c r="AI179" s="19">
        <f t="shared" si="101"/>
        <v>2.0815425619939303</v>
      </c>
      <c r="AJ179" s="19">
        <f t="shared" si="101"/>
        <v>1.9929620293339607</v>
      </c>
      <c r="AK179" s="19">
        <f t="shared" si="101"/>
        <v>1.7605121243777613</v>
      </c>
      <c r="AL179" s="19">
        <f t="shared" si="101"/>
        <v>0.25310286516539476</v>
      </c>
      <c r="AM179" s="19">
        <f t="shared" si="101"/>
        <v>0.79120561892008601</v>
      </c>
      <c r="AN179" s="19">
        <f t="shared" si="101"/>
        <v>45.522183226583067</v>
      </c>
      <c r="AO179" s="20">
        <f t="shared" si="101"/>
        <v>0.53560175296842216</v>
      </c>
      <c r="AP179" s="18">
        <f t="shared" si="101"/>
        <v>1.8476489767802977</v>
      </c>
      <c r="AQ179" s="19">
        <f t="shared" si="101"/>
        <v>0.45421883757000664</v>
      </c>
      <c r="AR179" s="19">
        <f t="shared" si="101"/>
        <v>2.5808676624611184</v>
      </c>
      <c r="AS179" s="19">
        <f t="shared" si="101"/>
        <v>0.91990273611685236</v>
      </c>
      <c r="AT179" s="19">
        <f t="shared" si="101"/>
        <v>0.45261162787162273</v>
      </c>
      <c r="AU179" s="19">
        <f t="shared" si="101"/>
        <v>225.86708605857723</v>
      </c>
      <c r="AV179" s="19">
        <f t="shared" si="101"/>
        <v>0.61375661059058884</v>
      </c>
      <c r="AW179" s="19">
        <f t="shared" si="101"/>
        <v>49722.604059673438</v>
      </c>
      <c r="AX179" s="19">
        <f t="shared" si="101"/>
        <v>0.77622662544577725</v>
      </c>
      <c r="AY179" s="20">
        <f t="shared" si="101"/>
        <v>0.62898228456075678</v>
      </c>
      <c r="AZ179" s="18">
        <f t="shared" si="101"/>
        <v>2.2256372987025959</v>
      </c>
      <c r="BA179" s="19">
        <f t="shared" si="101"/>
        <v>0.36151773811687321</v>
      </c>
      <c r="BB179" s="19">
        <f t="shared" si="101"/>
        <v>0.51801034916659039</v>
      </c>
      <c r="BC179" s="19">
        <f t="shared" si="101"/>
        <v>0.38482092531694634</v>
      </c>
      <c r="BD179" s="19">
        <f t="shared" si="101"/>
        <v>16245.320681599967</v>
      </c>
      <c r="BE179" s="19">
        <f t="shared" si="101"/>
        <v>0.50431216999048678</v>
      </c>
      <c r="BF179" s="19">
        <f t="shared" si="101"/>
        <v>0.74729113849602802</v>
      </c>
      <c r="BG179" s="19">
        <f t="shared" si="101"/>
        <v>1.02587148516546</v>
      </c>
      <c r="BH179" s="19">
        <f t="shared" si="101"/>
        <v>4.5335279643484396</v>
      </c>
      <c r="BI179" s="20">
        <f t="shared" si="101"/>
        <v>6070.9104832305165</v>
      </c>
    </row>
    <row r="180" spans="1:61" x14ac:dyDescent="0.15">
      <c r="A180" s="14" t="s">
        <v>49</v>
      </c>
      <c r="AG180" s="18">
        <f>AG152-1.96*AG164</f>
        <v>5.6269009139275159</v>
      </c>
      <c r="AH180" s="19">
        <f t="shared" ref="AH180:BI180" si="102">AH152-1.96*AH164</f>
        <v>2.0528380679243727</v>
      </c>
      <c r="AI180" s="19">
        <f t="shared" si="102"/>
        <v>5.5380321709058213</v>
      </c>
      <c r="AJ180" s="19">
        <f t="shared" si="102"/>
        <v>2.5499036602173724</v>
      </c>
      <c r="AK180" s="19">
        <f t="shared" si="102"/>
        <v>1.1300077440996712</v>
      </c>
      <c r="AL180" s="19">
        <f t="shared" si="102"/>
        <v>4.3043559906528088</v>
      </c>
      <c r="AM180" s="19">
        <f t="shared" si="102"/>
        <v>11.747267229273307</v>
      </c>
      <c r="AN180" s="19">
        <f t="shared" si="102"/>
        <v>0.69805640866124263</v>
      </c>
      <c r="AO180" s="20">
        <f t="shared" si="102"/>
        <v>2.2501506055638907</v>
      </c>
      <c r="AP180" s="18">
        <f t="shared" si="102"/>
        <v>0.88263747891154665</v>
      </c>
      <c r="AQ180" s="19">
        <f t="shared" si="102"/>
        <v>3.3943832973977175</v>
      </c>
      <c r="AR180" s="19">
        <f t="shared" si="102"/>
        <v>4.0621391456454816</v>
      </c>
      <c r="AS180" s="19">
        <f t="shared" si="102"/>
        <v>3.0715383450943392</v>
      </c>
      <c r="AT180" s="19">
        <f t="shared" si="102"/>
        <v>1.7503160679416983</v>
      </c>
      <c r="AU180" s="19">
        <f t="shared" si="102"/>
        <v>4.9984072322691331</v>
      </c>
      <c r="AV180" s="19">
        <f t="shared" si="102"/>
        <v>3.6196326448693736</v>
      </c>
      <c r="AW180" s="19">
        <f t="shared" si="102"/>
        <v>5.5119160689682225</v>
      </c>
      <c r="AX180" s="19">
        <f t="shared" si="102"/>
        <v>3.6836793743739542</v>
      </c>
      <c r="AY180" s="20">
        <f t="shared" si="102"/>
        <v>1.3085678317712226</v>
      </c>
      <c r="AZ180" s="18">
        <f t="shared" si="102"/>
        <v>10.707593899562564</v>
      </c>
      <c r="BA180" s="19">
        <f t="shared" si="102"/>
        <v>2.0356566152572291</v>
      </c>
      <c r="BB180" s="19">
        <f t="shared" si="102"/>
        <v>5.5934703286458278</v>
      </c>
      <c r="BC180" s="19">
        <f t="shared" si="102"/>
        <v>4.4284652410893202</v>
      </c>
      <c r="BD180" s="19">
        <f t="shared" si="102"/>
        <v>28.79023279736856</v>
      </c>
      <c r="BE180" s="19">
        <f t="shared" si="102"/>
        <v>5.0651422560857879</v>
      </c>
      <c r="BF180" s="19">
        <f t="shared" si="102"/>
        <v>0.78940302105690119</v>
      </c>
      <c r="BG180" s="19">
        <f t="shared" si="102"/>
        <v>2.632709869906364</v>
      </c>
      <c r="BH180" s="19">
        <f t="shared" si="102"/>
        <v>4.5869816286782843</v>
      </c>
      <c r="BI180" s="20">
        <f t="shared" si="102"/>
        <v>7.8872095451678366</v>
      </c>
    </row>
    <row r="181" spans="1:61" x14ac:dyDescent="0.15">
      <c r="A181" s="14" t="s">
        <v>50</v>
      </c>
      <c r="AG181" s="18">
        <f>AG152+1.96*AG164</f>
        <v>6.9947205371324248</v>
      </c>
      <c r="AH181" s="19">
        <f t="shared" ref="AH181:BI181" si="103">AH152+1.96*AH164</f>
        <v>2.3180141015893274</v>
      </c>
      <c r="AI181" s="19">
        <f t="shared" si="103"/>
        <v>7.2235636387991979</v>
      </c>
      <c r="AJ181" s="19">
        <f t="shared" si="103"/>
        <v>2.9113396612313074</v>
      </c>
      <c r="AK181" s="19">
        <f t="shared" si="103"/>
        <v>1.269924682799529</v>
      </c>
      <c r="AL181" s="19">
        <f t="shared" si="103"/>
        <v>5.372748892342452</v>
      </c>
      <c r="AM181" s="19">
        <f t="shared" si="103"/>
        <v>13.866895304784093</v>
      </c>
      <c r="AN181" s="19">
        <f t="shared" si="103"/>
        <v>0.83978310289600544</v>
      </c>
      <c r="AO181" s="20">
        <f t="shared" si="103"/>
        <v>2.4634641414724894</v>
      </c>
      <c r="AP181" s="18">
        <f t="shared" si="103"/>
        <v>0.97256573310369332</v>
      </c>
      <c r="AQ181" s="19">
        <f t="shared" si="103"/>
        <v>3.7977496699486828</v>
      </c>
      <c r="AR181" s="19">
        <f t="shared" si="103"/>
        <v>4.8610622685509188</v>
      </c>
      <c r="AS181" s="19">
        <f t="shared" si="103"/>
        <v>3.5535589730222608</v>
      </c>
      <c r="AT181" s="19">
        <f t="shared" si="103"/>
        <v>1.9538454663217015</v>
      </c>
      <c r="AU181" s="19">
        <f t="shared" si="103"/>
        <v>5.7722208894242675</v>
      </c>
      <c r="AV181" s="19">
        <f t="shared" si="103"/>
        <v>4.3627820570700262</v>
      </c>
      <c r="AW181" s="19">
        <f t="shared" si="103"/>
        <v>6.1908474756019771</v>
      </c>
      <c r="AX181" s="19">
        <f t="shared" si="103"/>
        <v>4.4838155622448452</v>
      </c>
      <c r="AY181" s="20">
        <f t="shared" si="103"/>
        <v>1.4539800652155774</v>
      </c>
      <c r="AZ181" s="18">
        <f t="shared" si="103"/>
        <v>13.062624498677437</v>
      </c>
      <c r="BA181" s="19">
        <f t="shared" si="103"/>
        <v>2.2150158362587713</v>
      </c>
      <c r="BB181" s="19">
        <f t="shared" si="103"/>
        <v>6.1487269700761713</v>
      </c>
      <c r="BC181" s="19">
        <f t="shared" si="103"/>
        <v>4.8635903157566798</v>
      </c>
      <c r="BD181" s="19">
        <f t="shared" si="103"/>
        <v>36.070765059951441</v>
      </c>
      <c r="BE181" s="19">
        <f t="shared" si="103"/>
        <v>5.5881224913782122</v>
      </c>
      <c r="BF181" s="19">
        <f t="shared" si="103"/>
        <v>0.89859663776569887</v>
      </c>
      <c r="BG181" s="19">
        <f t="shared" si="103"/>
        <v>3.1589317468836358</v>
      </c>
      <c r="BH181" s="19">
        <f t="shared" si="103"/>
        <v>5.2147907124457156</v>
      </c>
      <c r="BI181" s="20">
        <f t="shared" si="103"/>
        <v>9.2256424232361649</v>
      </c>
    </row>
    <row r="182" spans="1:61" x14ac:dyDescent="0.15">
      <c r="A182" s="14" t="s">
        <v>51</v>
      </c>
      <c r="AG182" s="18">
        <f>AG153-1.96*AG165</f>
        <v>0.38871641473165852</v>
      </c>
      <c r="AH182" s="19">
        <f t="shared" ref="AH182:BI182" si="104">AH153-1.96*AH165</f>
        <v>0.39126472845155041</v>
      </c>
      <c r="AI182" s="19">
        <f t="shared" si="104"/>
        <v>0.49915218731980177</v>
      </c>
      <c r="AJ182" s="19">
        <f t="shared" si="104"/>
        <v>0.41701401638071806</v>
      </c>
      <c r="AK182" s="19">
        <f t="shared" si="104"/>
        <v>0.28606384364980841</v>
      </c>
      <c r="AL182" s="19">
        <f t="shared" si="104"/>
        <v>0.13389473909749131</v>
      </c>
      <c r="AM182" s="19">
        <f t="shared" si="104"/>
        <v>0.5845582896568583</v>
      </c>
      <c r="AN182" s="19">
        <f t="shared" si="104"/>
        <v>0.12621878247338858</v>
      </c>
      <c r="AO182" s="20">
        <f t="shared" si="104"/>
        <v>0.40464333121518237</v>
      </c>
      <c r="AP182" s="18">
        <f t="shared" si="104"/>
        <v>0.3663580814276759</v>
      </c>
      <c r="AQ182" s="19">
        <f t="shared" si="104"/>
        <v>0.41405379160546885</v>
      </c>
      <c r="AR182" s="19">
        <f t="shared" si="104"/>
        <v>0.27443796558188566</v>
      </c>
      <c r="AS182" s="19">
        <f t="shared" si="104"/>
        <v>0.28276850271669351</v>
      </c>
      <c r="AT182" s="19">
        <f t="shared" si="104"/>
        <v>0.31883716995010758</v>
      </c>
      <c r="AU182" s="19">
        <f t="shared" si="104"/>
        <v>0.23912227421573698</v>
      </c>
      <c r="AV182" s="19">
        <f t="shared" si="104"/>
        <v>0.27958611772439834</v>
      </c>
      <c r="AW182" s="19">
        <f t="shared" si="104"/>
        <v>0.30843203194486768</v>
      </c>
      <c r="AX182" s="19">
        <f t="shared" si="104"/>
        <v>0.27580609551678137</v>
      </c>
      <c r="AY182" s="20">
        <f t="shared" si="104"/>
        <v>0.38962413919732097</v>
      </c>
      <c r="AZ182" s="18">
        <f t="shared" si="104"/>
        <v>0.29448308009787694</v>
      </c>
      <c r="BA182" s="19">
        <f t="shared" si="104"/>
        <v>0.49518020910035171</v>
      </c>
      <c r="BB182" s="19">
        <f t="shared" si="104"/>
        <v>0.48226041904798805</v>
      </c>
      <c r="BC182" s="19">
        <f t="shared" si="104"/>
        <v>0.44881992309939117</v>
      </c>
      <c r="BD182" s="19">
        <f t="shared" si="104"/>
        <v>0.33198194526705566</v>
      </c>
      <c r="BE182" s="19">
        <f t="shared" si="104"/>
        <v>0.40815320472393701</v>
      </c>
      <c r="BF182" s="19">
        <f t="shared" si="104"/>
        <v>0.2340273317154094</v>
      </c>
      <c r="BG182" s="19">
        <f t="shared" si="104"/>
        <v>0.27368579397394238</v>
      </c>
      <c r="BH182" s="19">
        <f t="shared" si="104"/>
        <v>0.24110403264676325</v>
      </c>
      <c r="BI182" s="20">
        <f t="shared" si="104"/>
        <v>0.2249021757895236</v>
      </c>
    </row>
    <row r="183" spans="1:61" x14ac:dyDescent="0.15">
      <c r="A183" s="14" t="s">
        <v>52</v>
      </c>
      <c r="AG183" s="18">
        <f>AG153+1.96*AG165</f>
        <v>0.41566899850794747</v>
      </c>
      <c r="AH183" s="19">
        <f t="shared" ref="AH183:BI183" si="105">AH153+1.96*AH165</f>
        <v>0.43670335917799358</v>
      </c>
      <c r="AI183" s="19">
        <f t="shared" si="105"/>
        <v>0.5282913910142244</v>
      </c>
      <c r="AJ183" s="19">
        <f t="shared" si="105"/>
        <v>0.44400705940230195</v>
      </c>
      <c r="AK183" s="19">
        <f t="shared" si="105"/>
        <v>0.30874772749999158</v>
      </c>
      <c r="AL183" s="19">
        <f t="shared" si="105"/>
        <v>0.15385485336967672</v>
      </c>
      <c r="AM183" s="19">
        <f t="shared" si="105"/>
        <v>0.62791270454948778</v>
      </c>
      <c r="AN183" s="19">
        <f t="shared" si="105"/>
        <v>0.13943876347209944</v>
      </c>
      <c r="AO183" s="20">
        <f t="shared" si="105"/>
        <v>0.42745356414762758</v>
      </c>
      <c r="AP183" s="18">
        <f t="shared" si="105"/>
        <v>0.39159429562038406</v>
      </c>
      <c r="AQ183" s="19">
        <f t="shared" si="105"/>
        <v>0.43481935080799117</v>
      </c>
      <c r="AR183" s="19">
        <f t="shared" si="105"/>
        <v>0.29217811184367432</v>
      </c>
      <c r="AS183" s="19">
        <f t="shared" si="105"/>
        <v>0.29810379074490645</v>
      </c>
      <c r="AT183" s="19">
        <f t="shared" si="105"/>
        <v>0.34020017374947242</v>
      </c>
      <c r="AU183" s="19">
        <f t="shared" si="105"/>
        <v>0.25226687935456305</v>
      </c>
      <c r="AV183" s="19">
        <f t="shared" si="105"/>
        <v>0.29948172791900163</v>
      </c>
      <c r="AW183" s="19">
        <f t="shared" si="105"/>
        <v>0.32528590229339227</v>
      </c>
      <c r="AX183" s="19">
        <f t="shared" si="105"/>
        <v>0.29043996931897864</v>
      </c>
      <c r="AY183" s="20">
        <f t="shared" si="105"/>
        <v>0.41075930615045908</v>
      </c>
      <c r="AZ183" s="18">
        <f t="shared" si="105"/>
        <v>0.30786534455232306</v>
      </c>
      <c r="BA183" s="19">
        <f t="shared" si="105"/>
        <v>0.5190736534018483</v>
      </c>
      <c r="BB183" s="19">
        <f t="shared" si="105"/>
        <v>0.50292947289161194</v>
      </c>
      <c r="BC183" s="19">
        <f t="shared" si="105"/>
        <v>0.46814401585440885</v>
      </c>
      <c r="BD183" s="19">
        <f t="shared" si="105"/>
        <v>0.34646274943534433</v>
      </c>
      <c r="BE183" s="19">
        <f t="shared" si="105"/>
        <v>0.41951191499886298</v>
      </c>
      <c r="BF183" s="19">
        <f t="shared" si="105"/>
        <v>0.24610186941659062</v>
      </c>
      <c r="BG183" s="19">
        <f t="shared" si="105"/>
        <v>0.28828805640445759</v>
      </c>
      <c r="BH183" s="19">
        <f t="shared" si="105"/>
        <v>0.2504935140106368</v>
      </c>
      <c r="BI183" s="20">
        <f t="shared" si="105"/>
        <v>0.23883803762627642</v>
      </c>
    </row>
    <row r="184" spans="1:61" x14ac:dyDescent="0.15">
      <c r="A184" s="14" t="s">
        <v>53</v>
      </c>
      <c r="AG184" s="18">
        <f>AG154-1.96*AG166</f>
        <v>0.31273216311134672</v>
      </c>
      <c r="AH184" s="19">
        <f t="shared" ref="AH184:BI184" si="106">AH154-1.96*AH166</f>
        <v>0.20493106329730892</v>
      </c>
      <c r="AI184" s="19">
        <f t="shared" si="106"/>
        <v>0.46921615510692916</v>
      </c>
      <c r="AJ184" s="19">
        <f t="shared" si="106"/>
        <v>0.30967082932927698</v>
      </c>
      <c r="AK184" s="19">
        <f t="shared" si="106"/>
        <v>0.27370828026570843</v>
      </c>
      <c r="AL184" s="19">
        <f t="shared" si="106"/>
        <v>0.27482567616248565</v>
      </c>
      <c r="AM184" s="19">
        <f t="shared" si="106"/>
        <v>0.34254137496283765</v>
      </c>
      <c r="AN184" s="19">
        <f t="shared" si="106"/>
        <v>0.51998441699218612</v>
      </c>
      <c r="AO184" s="20">
        <f t="shared" si="106"/>
        <v>0.26087353982234524</v>
      </c>
      <c r="AP184" s="18">
        <f t="shared" si="106"/>
        <v>0.26054730816378652</v>
      </c>
      <c r="AQ184" s="19">
        <f t="shared" si="106"/>
        <v>0.30964591454065749</v>
      </c>
      <c r="AR184" s="19">
        <f t="shared" si="106"/>
        <v>0.37730797504174601</v>
      </c>
      <c r="AS184" s="19">
        <f t="shared" si="106"/>
        <v>0.36995113897820181</v>
      </c>
      <c r="AT184" s="19">
        <f t="shared" si="106"/>
        <v>0.28895850244355825</v>
      </c>
      <c r="AU184" s="19">
        <f t="shared" si="106"/>
        <v>0.34031682836199978</v>
      </c>
      <c r="AV184" s="19">
        <f t="shared" si="106"/>
        <v>0.32354813892386808</v>
      </c>
      <c r="AW184" s="19">
        <f t="shared" si="106"/>
        <v>0.34075807028828337</v>
      </c>
      <c r="AX184" s="19">
        <f t="shared" si="106"/>
        <v>0.46324752780969547</v>
      </c>
      <c r="AY184" s="20">
        <f t="shared" si="106"/>
        <v>0.27808357605520184</v>
      </c>
      <c r="AZ184" s="18">
        <f t="shared" si="106"/>
        <v>0.55964189230095118</v>
      </c>
      <c r="BA184" s="19">
        <f t="shared" si="106"/>
        <v>0.26805449457874841</v>
      </c>
      <c r="BB184" s="19">
        <f t="shared" si="106"/>
        <v>0.3196840698987104</v>
      </c>
      <c r="BC184" s="19">
        <f t="shared" si="106"/>
        <v>0.2688540500123624</v>
      </c>
      <c r="BD184" s="19">
        <f t="shared" si="106"/>
        <v>0.45214754672286522</v>
      </c>
      <c r="BE184" s="19">
        <f t="shared" si="106"/>
        <v>0.3703730773432124</v>
      </c>
      <c r="BF184" s="19">
        <f t="shared" si="106"/>
        <v>0.38819267413898917</v>
      </c>
      <c r="BG184" s="19">
        <f t="shared" si="106"/>
        <v>0.41928406951522401</v>
      </c>
      <c r="BH184" s="19">
        <f t="shared" si="106"/>
        <v>0.50350446961680917</v>
      </c>
      <c r="BI184" s="20">
        <f t="shared" si="106"/>
        <v>0.34778815679699798</v>
      </c>
    </row>
    <row r="185" spans="1:61" x14ac:dyDescent="0.15">
      <c r="A185" s="14" t="s">
        <v>54</v>
      </c>
      <c r="AG185" s="18">
        <f>AG154+1.96*AG166</f>
        <v>0.47286613250930526</v>
      </c>
      <c r="AH185" s="19">
        <f t="shared" ref="AH185:BI185" si="107">AH154+1.96*AH166</f>
        <v>0.30976158370354312</v>
      </c>
      <c r="AI185" s="19">
        <f t="shared" si="107"/>
        <v>0.73544692592339489</v>
      </c>
      <c r="AJ185" s="19">
        <f t="shared" si="107"/>
        <v>0.44543593756922301</v>
      </c>
      <c r="AK185" s="19">
        <f t="shared" si="107"/>
        <v>0.39227885110945354</v>
      </c>
      <c r="AL185" s="19">
        <f t="shared" si="107"/>
        <v>0.6661147057155743</v>
      </c>
      <c r="AM185" s="19">
        <f t="shared" si="107"/>
        <v>0.51250050464198238</v>
      </c>
      <c r="AN185" s="19">
        <f t="shared" si="107"/>
        <v>1.4076614822684679</v>
      </c>
      <c r="AO185" s="20">
        <f t="shared" si="107"/>
        <v>0.33747707939957677</v>
      </c>
      <c r="AP185" s="18">
        <f t="shared" si="107"/>
        <v>0.34175132628247346</v>
      </c>
      <c r="AQ185" s="19">
        <f t="shared" si="107"/>
        <v>0.41014435854858255</v>
      </c>
      <c r="AR185" s="19">
        <f t="shared" si="107"/>
        <v>0.58387190774697406</v>
      </c>
      <c r="AS185" s="19">
        <f t="shared" si="107"/>
        <v>0.55089438212253827</v>
      </c>
      <c r="AT185" s="19">
        <f t="shared" si="107"/>
        <v>0.38402706682038179</v>
      </c>
      <c r="AU185" s="19">
        <f t="shared" si="107"/>
        <v>0.50880071430214024</v>
      </c>
      <c r="AV185" s="19">
        <f t="shared" si="107"/>
        <v>0.48718002234167196</v>
      </c>
      <c r="AW185" s="19">
        <f t="shared" si="107"/>
        <v>0.4642416796237166</v>
      </c>
      <c r="AX185" s="19">
        <f t="shared" si="107"/>
        <v>0.68044206492956461</v>
      </c>
      <c r="AY185" s="20">
        <f t="shared" si="107"/>
        <v>0.37305267880549819</v>
      </c>
      <c r="AZ185" s="18">
        <f t="shared" si="107"/>
        <v>0.82144928767324887</v>
      </c>
      <c r="BA185" s="19">
        <f t="shared" si="107"/>
        <v>0.33575692741285157</v>
      </c>
      <c r="BB185" s="19">
        <f t="shared" si="107"/>
        <v>0.40481513394768959</v>
      </c>
      <c r="BC185" s="19">
        <f t="shared" si="107"/>
        <v>0.33943268494583756</v>
      </c>
      <c r="BD185" s="19">
        <f t="shared" si="107"/>
        <v>0.60662515146693485</v>
      </c>
      <c r="BE185" s="19">
        <f t="shared" si="107"/>
        <v>0.44585802546118763</v>
      </c>
      <c r="BF185" s="19">
        <f t="shared" si="107"/>
        <v>0.55327704237441078</v>
      </c>
      <c r="BG185" s="19">
        <f t="shared" si="107"/>
        <v>0.66224567154617597</v>
      </c>
      <c r="BH185" s="19">
        <f t="shared" si="107"/>
        <v>0.66616155701779078</v>
      </c>
      <c r="BI185" s="20">
        <f t="shared" si="107"/>
        <v>0.53479590335320193</v>
      </c>
    </row>
    <row r="186" spans="1:61" x14ac:dyDescent="0.15">
      <c r="A186" s="14" t="s">
        <v>55</v>
      </c>
      <c r="AG186" s="18">
        <f>AG155-1.96*AG167</f>
        <v>-0.40487356224069182</v>
      </c>
      <c r="AH186" s="19">
        <f t="shared" ref="AH186:BI186" si="108">AH155-1.96*AH167</f>
        <v>6.331829293807642E-2</v>
      </c>
      <c r="AI186" s="19">
        <f t="shared" si="108"/>
        <v>-0.25744716152456071</v>
      </c>
      <c r="AJ186" s="19">
        <f t="shared" si="108"/>
        <v>-0.33348346704905429</v>
      </c>
      <c r="AK186" s="19">
        <f t="shared" si="108"/>
        <v>-3.8569789361655268E-2</v>
      </c>
      <c r="AL186" s="19">
        <f t="shared" si="108"/>
        <v>-0.19825607735822789</v>
      </c>
      <c r="AM186" s="19">
        <f t="shared" si="108"/>
        <v>-5.1638955100348875E-2</v>
      </c>
      <c r="AN186" s="19">
        <f t="shared" si="108"/>
        <v>-0.27779325977350544</v>
      </c>
      <c r="AO186" s="20">
        <f t="shared" si="108"/>
        <v>-0.28154683009934905</v>
      </c>
      <c r="AP186" s="18">
        <f t="shared" si="108"/>
        <v>0.19523497990655839</v>
      </c>
      <c r="AQ186" s="19">
        <f t="shared" si="108"/>
        <v>-0.40813008543021601</v>
      </c>
      <c r="AR186" s="19">
        <f t="shared" si="108"/>
        <v>-0.32021177404611545</v>
      </c>
      <c r="AS186" s="19">
        <f t="shared" si="108"/>
        <v>-0.54919028056276298</v>
      </c>
      <c r="AT186" s="19">
        <f t="shared" si="108"/>
        <v>0.20134979230523464</v>
      </c>
      <c r="AU186" s="19">
        <f t="shared" si="108"/>
        <v>-0.70524773563399634</v>
      </c>
      <c r="AV186" s="19">
        <f t="shared" si="108"/>
        <v>-0.25894592783228543</v>
      </c>
      <c r="AW186" s="19">
        <f t="shared" si="108"/>
        <v>-0.20891457948681985</v>
      </c>
      <c r="AX186" s="19">
        <f t="shared" si="108"/>
        <v>-0.2029614724123478</v>
      </c>
      <c r="AY186" s="20">
        <f t="shared" si="108"/>
        <v>-0.58111380130419843</v>
      </c>
      <c r="AZ186" s="18">
        <f t="shared" si="108"/>
        <v>-0.2339092094207248</v>
      </c>
      <c r="BA186" s="19">
        <f t="shared" si="108"/>
        <v>-0.310838026191393</v>
      </c>
      <c r="BB186" s="19">
        <f t="shared" si="108"/>
        <v>-0.33325302635553972</v>
      </c>
      <c r="BC186" s="19">
        <f t="shared" si="108"/>
        <v>-0.76125375969584752</v>
      </c>
      <c r="BD186" s="19">
        <f t="shared" si="108"/>
        <v>-0.1432433418494784</v>
      </c>
      <c r="BE186" s="19">
        <f t="shared" si="108"/>
        <v>-0.52588680672610089</v>
      </c>
      <c r="BF186" s="19">
        <f t="shared" si="108"/>
        <v>-0.36931401514458795</v>
      </c>
      <c r="BG186" s="19">
        <f t="shared" si="108"/>
        <v>-0.57078728451613681</v>
      </c>
      <c r="BH186" s="19">
        <f t="shared" si="108"/>
        <v>-0.13841881461553113</v>
      </c>
      <c r="BI186" s="20">
        <f t="shared" si="108"/>
        <v>-0.51930700244225236</v>
      </c>
    </row>
    <row r="187" spans="1:61" x14ac:dyDescent="0.15">
      <c r="A187" s="14" t="s">
        <v>56</v>
      </c>
      <c r="AG187" s="18">
        <f>AG155+1.96*AG167</f>
        <v>-0.2190836698183859</v>
      </c>
      <c r="AH187" s="19">
        <f t="shared" ref="AH187:BI187" si="109">AH155+1.96*AH167</f>
        <v>0.23539920961562741</v>
      </c>
      <c r="AI187" s="19">
        <f t="shared" si="109"/>
        <v>-1.6101358029893195E-2</v>
      </c>
      <c r="AJ187" s="19">
        <f t="shared" si="109"/>
        <v>-0.16795292104359891</v>
      </c>
      <c r="AK187" s="19">
        <f t="shared" si="109"/>
        <v>0.13523819703047485</v>
      </c>
      <c r="AL187" s="19">
        <f t="shared" si="109"/>
        <v>0.27512751283713632</v>
      </c>
      <c r="AM187" s="19">
        <f t="shared" si="109"/>
        <v>0.16847759998312015</v>
      </c>
      <c r="AN187" s="19">
        <f t="shared" si="109"/>
        <v>0.31489537021255243</v>
      </c>
      <c r="AO187" s="20">
        <f t="shared" si="109"/>
        <v>-0.17561347843696995</v>
      </c>
      <c r="AP187" s="18">
        <f t="shared" si="109"/>
        <v>0.32884346613521753</v>
      </c>
      <c r="AQ187" s="19">
        <f t="shared" si="109"/>
        <v>-0.28679514418107088</v>
      </c>
      <c r="AR187" s="19">
        <f t="shared" si="109"/>
        <v>-0.10350062738701406</v>
      </c>
      <c r="AS187" s="19">
        <f t="shared" si="109"/>
        <v>-0.375661020037518</v>
      </c>
      <c r="AT187" s="19">
        <f t="shared" si="109"/>
        <v>0.35321772726037326</v>
      </c>
      <c r="AU187" s="19">
        <f t="shared" si="109"/>
        <v>-0.54458312199296</v>
      </c>
      <c r="AV187" s="19">
        <f t="shared" si="109"/>
        <v>-6.0233353081837887E-2</v>
      </c>
      <c r="AW187" s="19">
        <f t="shared" si="109"/>
        <v>-5.6692503199526831E-2</v>
      </c>
      <c r="AX187" s="19">
        <f t="shared" si="109"/>
        <v>7.9217160231286471E-3</v>
      </c>
      <c r="AY187" s="20">
        <f t="shared" si="109"/>
        <v>-0.46768621636296837</v>
      </c>
      <c r="AZ187" s="18">
        <f t="shared" si="109"/>
        <v>-2.3030859404063186E-2</v>
      </c>
      <c r="BA187" s="19">
        <f t="shared" si="109"/>
        <v>-0.21872360863908902</v>
      </c>
      <c r="BB187" s="19">
        <f t="shared" si="109"/>
        <v>-0.22813919697525414</v>
      </c>
      <c r="BC187" s="19">
        <f t="shared" si="109"/>
        <v>-0.67947476534079798</v>
      </c>
      <c r="BD187" s="19">
        <f t="shared" si="109"/>
        <v>1.9682628589014373E-2</v>
      </c>
      <c r="BE187" s="19">
        <f t="shared" si="109"/>
        <v>-0.44692793781335605</v>
      </c>
      <c r="BF187" s="19">
        <f t="shared" si="109"/>
        <v>-0.19983166049420154</v>
      </c>
      <c r="BG187" s="19">
        <f t="shared" si="109"/>
        <v>-0.37086970066442798</v>
      </c>
      <c r="BH187" s="19">
        <f t="shared" si="109"/>
        <v>2.0075311910572081E-2</v>
      </c>
      <c r="BI187" s="20">
        <f t="shared" si="109"/>
        <v>-0.33002268802362911</v>
      </c>
    </row>
    <row r="188" spans="1:61" x14ac:dyDescent="0.15">
      <c r="A188" s="14" t="s">
        <v>57</v>
      </c>
      <c r="AG188" s="18">
        <f>AG156-1.96*AG168</f>
        <v>-0.15235916204923694</v>
      </c>
      <c r="AH188" s="19">
        <f t="shared" ref="AH188:BI188" si="110">AH156-1.96*AH168</f>
        <v>-0.2055495988246625</v>
      </c>
      <c r="AI188" s="19">
        <f t="shared" si="110"/>
        <v>0.29461070112463428</v>
      </c>
      <c r="AJ188" s="19">
        <f t="shared" si="110"/>
        <v>-1.0479374673213941</v>
      </c>
      <c r="AK188" s="19">
        <f t="shared" si="110"/>
        <v>3.8306394122339396E-2</v>
      </c>
      <c r="AL188" s="19">
        <f t="shared" si="110"/>
        <v>2.4736818455752978E-2</v>
      </c>
      <c r="AM188" s="19">
        <f t="shared" si="110"/>
        <v>-0.28916858497362541</v>
      </c>
      <c r="AN188" s="19">
        <f t="shared" si="110"/>
        <v>-6.3209526104310979E-2</v>
      </c>
      <c r="AO188" s="20">
        <f t="shared" si="110"/>
        <v>4.4400912691414343E-2</v>
      </c>
      <c r="AP188" s="18">
        <f t="shared" si="110"/>
        <v>0.13058093775731272</v>
      </c>
      <c r="AQ188" s="19">
        <f t="shared" si="110"/>
        <v>-4.1446178786291776</v>
      </c>
      <c r="AR188" s="19">
        <f t="shared" si="110"/>
        <v>-2230.3468818972656</v>
      </c>
      <c r="AS188" s="19">
        <f t="shared" si="110"/>
        <v>8.6185435402824639E-4</v>
      </c>
      <c r="AT188" s="19">
        <f t="shared" si="110"/>
        <v>-2589.2365426863666</v>
      </c>
      <c r="AU188" s="19">
        <f t="shared" si="110"/>
        <v>0.10776280837322832</v>
      </c>
      <c r="AV188" s="19">
        <f t="shared" si="110"/>
        <v>-4.8737571770239227E-3</v>
      </c>
      <c r="AW188" s="19">
        <f t="shared" si="110"/>
        <v>-2.1897320605131498E-3</v>
      </c>
      <c r="AX188" s="19">
        <f t="shared" si="110"/>
        <v>-0.23942293505519499</v>
      </c>
      <c r="AY188" s="20">
        <f t="shared" si="110"/>
        <v>5.0256529589883241E-2</v>
      </c>
      <c r="AZ188" s="18">
        <f t="shared" si="110"/>
        <v>0.13814286656727598</v>
      </c>
      <c r="BA188" s="19">
        <f t="shared" si="110"/>
        <v>0.133374391205446</v>
      </c>
      <c r="BB188" s="19">
        <f t="shared" si="110"/>
        <v>0.14537670806018721</v>
      </c>
      <c r="BC188" s="19">
        <f t="shared" si="110"/>
        <v>8.9748123221195603E-2</v>
      </c>
      <c r="BD188" s="19">
        <f t="shared" si="110"/>
        <v>0.184956281491928</v>
      </c>
      <c r="BE188" s="19">
        <f t="shared" si="110"/>
        <v>9.8004864752594789E-2</v>
      </c>
      <c r="BF188" s="19">
        <f t="shared" si="110"/>
        <v>0.10809365255879561</v>
      </c>
      <c r="BG188" s="19">
        <f t="shared" si="110"/>
        <v>8.3255905958815185E-2</v>
      </c>
      <c r="BH188" s="19">
        <f t="shared" si="110"/>
        <v>-690.63669769229296</v>
      </c>
      <c r="BI188" s="20">
        <f t="shared" si="110"/>
        <v>2.3222685093577604E-2</v>
      </c>
    </row>
    <row r="189" spans="1:61" x14ac:dyDescent="0.15">
      <c r="A189" s="14" t="s">
        <v>58</v>
      </c>
      <c r="AG189" s="18">
        <f>AG156+1.96*AG168</f>
        <v>0.40238348242647892</v>
      </c>
      <c r="AH189" s="19">
        <f t="shared" ref="AH189:BI189" si="111">AH156+1.96*AH168</f>
        <v>0.71346989974439246</v>
      </c>
      <c r="AI189" s="19">
        <f t="shared" si="111"/>
        <v>0.74487999775889968</v>
      </c>
      <c r="AJ189" s="19">
        <f t="shared" si="111"/>
        <v>1.5032920254492503</v>
      </c>
      <c r="AK189" s="19">
        <f t="shared" si="111"/>
        <v>0.27185220275511263</v>
      </c>
      <c r="AL189" s="19">
        <f t="shared" si="111"/>
        <v>0.12790971870122661</v>
      </c>
      <c r="AM189" s="19">
        <f t="shared" si="111"/>
        <v>1.4526024410185074</v>
      </c>
      <c r="AN189" s="19">
        <f t="shared" si="111"/>
        <v>0.10948170219898197</v>
      </c>
      <c r="AO189" s="20">
        <f t="shared" si="111"/>
        <v>0.16284614237001166</v>
      </c>
      <c r="AP189" s="18">
        <f t="shared" si="111"/>
        <v>0.20431319922130731</v>
      </c>
      <c r="AQ189" s="19">
        <f t="shared" si="111"/>
        <v>4.398931817868637</v>
      </c>
      <c r="AR189" s="19">
        <f t="shared" si="111"/>
        <v>2230.6113024461497</v>
      </c>
      <c r="AS189" s="19">
        <f t="shared" si="111"/>
        <v>0.25221482668059175</v>
      </c>
      <c r="AT189" s="19">
        <f t="shared" si="111"/>
        <v>2594.1528338500252</v>
      </c>
      <c r="AU189" s="19">
        <f t="shared" si="111"/>
        <v>0.19032184748739167</v>
      </c>
      <c r="AV189" s="19">
        <f t="shared" si="111"/>
        <v>0.11363984793970192</v>
      </c>
      <c r="AW189" s="19">
        <f t="shared" si="111"/>
        <v>0.14996075884752316</v>
      </c>
      <c r="AX189" s="19">
        <f t="shared" si="111"/>
        <v>0.2580784450141938</v>
      </c>
      <c r="AY189" s="20">
        <f t="shared" si="111"/>
        <v>0.11399691560119476</v>
      </c>
      <c r="AZ189" s="18">
        <f t="shared" si="111"/>
        <v>0.32353932994152401</v>
      </c>
      <c r="BA189" s="19">
        <f t="shared" si="111"/>
        <v>0.42993034859435397</v>
      </c>
      <c r="BB189" s="19">
        <f t="shared" si="111"/>
        <v>0.38954471714141281</v>
      </c>
      <c r="BC189" s="19">
        <f t="shared" si="111"/>
        <v>0.25784131388980436</v>
      </c>
      <c r="BD189" s="19">
        <f t="shared" si="111"/>
        <v>0.405799324144272</v>
      </c>
      <c r="BE189" s="19">
        <f t="shared" si="111"/>
        <v>0.19275201467160519</v>
      </c>
      <c r="BF189" s="19">
        <f t="shared" si="111"/>
        <v>0.26183987651640439</v>
      </c>
      <c r="BG189" s="19">
        <f t="shared" si="111"/>
        <v>0.24989940856798479</v>
      </c>
      <c r="BH189" s="19">
        <f t="shared" si="111"/>
        <v>693.40465668797901</v>
      </c>
      <c r="BI189" s="20">
        <f t="shared" si="111"/>
        <v>8.3709117275042405E-2</v>
      </c>
    </row>
    <row r="190" spans="1:61" x14ac:dyDescent="0.15">
      <c r="A190" s="14" t="s">
        <v>59</v>
      </c>
      <c r="AG190" s="18">
        <f>AG157-1.96*AG169</f>
        <v>-1.3998847330818847</v>
      </c>
      <c r="AH190" s="19">
        <f t="shared" ref="AH190:BI190" si="112">AH157-1.96*AH169</f>
        <v>-0.26754529971736063</v>
      </c>
      <c r="AI190" s="19">
        <f t="shared" si="112"/>
        <v>0.39904580114337984</v>
      </c>
      <c r="AJ190" s="19">
        <f t="shared" si="112"/>
        <v>-1.1674288856768311</v>
      </c>
      <c r="AK190" s="19">
        <f t="shared" si="112"/>
        <v>6.46694524779311E-2</v>
      </c>
      <c r="AL190" s="19">
        <f t="shared" si="112"/>
        <v>-1.9181626514915382</v>
      </c>
      <c r="AM190" s="19">
        <f t="shared" si="112"/>
        <v>-9.650719935013552E-2</v>
      </c>
      <c r="AN190" s="19">
        <f t="shared" si="112"/>
        <v>-1.2728065095201087</v>
      </c>
      <c r="AO190" s="20">
        <f t="shared" si="112"/>
        <v>4.7559985602148469E-2</v>
      </c>
      <c r="AP190" s="18">
        <f t="shared" si="112"/>
        <v>-110.19991974563452</v>
      </c>
      <c r="AQ190" s="19">
        <f t="shared" si="112"/>
        <v>-2.8377481723053295</v>
      </c>
      <c r="AR190" s="19">
        <f t="shared" si="112"/>
        <v>-311.96158056873986</v>
      </c>
      <c r="AS190" s="19">
        <f t="shared" si="112"/>
        <v>-82.096068620630703</v>
      </c>
      <c r="AT190" s="19">
        <f t="shared" si="112"/>
        <v>-1.3968119275357462</v>
      </c>
      <c r="AU190" s="19">
        <f t="shared" si="112"/>
        <v>0.67927925108540577</v>
      </c>
      <c r="AV190" s="19">
        <f t="shared" si="112"/>
        <v>-4.9968008653158602</v>
      </c>
      <c r="AW190" s="19">
        <f t="shared" si="112"/>
        <v>-1.4628060270798238</v>
      </c>
      <c r="AX190" s="19">
        <f t="shared" si="112"/>
        <v>-7.3873587254383333</v>
      </c>
      <c r="AY190" s="20">
        <f t="shared" si="112"/>
        <v>-6.2000316012684884</v>
      </c>
      <c r="AZ190" s="18">
        <f t="shared" si="112"/>
        <v>0.35406959413264005</v>
      </c>
      <c r="BA190" s="19">
        <f t="shared" si="112"/>
        <v>-0.19005464600800001</v>
      </c>
      <c r="BB190" s="19">
        <f t="shared" si="112"/>
        <v>0.42840577382932798</v>
      </c>
      <c r="BC190" s="19">
        <f t="shared" si="112"/>
        <v>0.35443146852166785</v>
      </c>
      <c r="BD190" s="19">
        <f t="shared" si="112"/>
        <v>0.31616653360720282</v>
      </c>
      <c r="BE190" s="19">
        <f t="shared" si="112"/>
        <v>0.90205381566344789</v>
      </c>
      <c r="BF190" s="19">
        <f t="shared" si="112"/>
        <v>0.22994114305963079</v>
      </c>
      <c r="BG190" s="19">
        <f t="shared" si="112"/>
        <v>0.17236451910870801</v>
      </c>
      <c r="BH190" s="19">
        <f t="shared" si="112"/>
        <v>-0.68561009678785501</v>
      </c>
      <c r="BI190" s="20">
        <f t="shared" si="112"/>
        <v>-14.999121112707201</v>
      </c>
    </row>
    <row r="191" spans="1:61" x14ac:dyDescent="0.15">
      <c r="A191" s="14" t="s">
        <v>60</v>
      </c>
      <c r="AG191" s="18">
        <f>AG157+1.96*AG169</f>
        <v>4.1704511428059643</v>
      </c>
      <c r="AH191" s="19">
        <f t="shared" ref="AH191:BI191" si="113">AH157+1.96*AH169</f>
        <v>1.2887947218328526</v>
      </c>
      <c r="AI191" s="19">
        <f t="shared" si="113"/>
        <v>0.90491513725528405</v>
      </c>
      <c r="AJ191" s="19">
        <f t="shared" si="113"/>
        <v>2.5116967907001753</v>
      </c>
      <c r="AK191" s="19">
        <f t="shared" si="113"/>
        <v>1.9619497336233889</v>
      </c>
      <c r="AL191" s="19">
        <f t="shared" si="113"/>
        <v>7.6880539774276979</v>
      </c>
      <c r="AM191" s="19">
        <f t="shared" si="113"/>
        <v>1.0062537960895637</v>
      </c>
      <c r="AN191" s="19">
        <f t="shared" si="113"/>
        <v>1.6708461733387667</v>
      </c>
      <c r="AO191" s="20">
        <f t="shared" si="113"/>
        <v>4.0891613495551908</v>
      </c>
      <c r="AP191" s="18">
        <f t="shared" si="113"/>
        <v>110.80254086790593</v>
      </c>
      <c r="AQ191" s="19">
        <f t="shared" si="113"/>
        <v>3.3650280022893897</v>
      </c>
      <c r="AR191" s="19">
        <f t="shared" si="113"/>
        <v>313.10043758005776</v>
      </c>
      <c r="AS191" s="19">
        <f t="shared" si="113"/>
        <v>83.360321905981934</v>
      </c>
      <c r="AT191" s="19">
        <f t="shared" si="113"/>
        <v>1.3994091265983977</v>
      </c>
      <c r="AU191" s="19">
        <f t="shared" si="113"/>
        <v>2.9192298226727944</v>
      </c>
      <c r="AV191" s="19">
        <f t="shared" si="113"/>
        <v>13.03367086426046</v>
      </c>
      <c r="AW191" s="19">
        <f t="shared" si="113"/>
        <v>6.0151327679018234</v>
      </c>
      <c r="AX191" s="19">
        <f t="shared" si="113"/>
        <v>7.5328113621574753</v>
      </c>
      <c r="AY191" s="20">
        <f t="shared" si="113"/>
        <v>23.383672137842488</v>
      </c>
      <c r="AZ191" s="18">
        <f t="shared" si="113"/>
        <v>0.82186536120735998</v>
      </c>
      <c r="BA191" s="19">
        <f t="shared" si="113"/>
        <v>0.35330262744399998</v>
      </c>
      <c r="BB191" s="19">
        <f t="shared" si="113"/>
        <v>1.5924650125086721</v>
      </c>
      <c r="BC191" s="19">
        <f t="shared" si="113"/>
        <v>2.5372565642943323</v>
      </c>
      <c r="BD191" s="19">
        <f t="shared" si="113"/>
        <v>0.65374198392699723</v>
      </c>
      <c r="BE191" s="19">
        <f t="shared" si="113"/>
        <v>3.6765713280725518</v>
      </c>
      <c r="BF191" s="19">
        <f t="shared" si="113"/>
        <v>0.57876362548476923</v>
      </c>
      <c r="BG191" s="19">
        <f t="shared" si="113"/>
        <v>0.61397546420229199</v>
      </c>
      <c r="BH191" s="19">
        <f t="shared" si="113"/>
        <v>0.68832017234336906</v>
      </c>
      <c r="BI191" s="20">
        <f t="shared" si="113"/>
        <v>37.4931558031072</v>
      </c>
    </row>
    <row r="192" spans="1:61" x14ac:dyDescent="0.15">
      <c r="A192" s="14" t="s">
        <v>61</v>
      </c>
      <c r="AG192" s="18">
        <f>AG158-1.96*AG170</f>
        <v>2.6483990890583176E-2</v>
      </c>
      <c r="AH192" s="19">
        <f t="shared" ref="AH192:BI192" si="114">AH158-1.96*AH170</f>
        <v>-0.5855923375743346</v>
      </c>
      <c r="AI192" s="19">
        <f t="shared" si="114"/>
        <v>-0.21975558855360458</v>
      </c>
      <c r="AJ192" s="19">
        <f t="shared" si="114"/>
        <v>-0.97701945637685539</v>
      </c>
      <c r="AK192" s="19">
        <f t="shared" si="114"/>
        <v>0.11950561833062209</v>
      </c>
      <c r="AL192" s="19">
        <f t="shared" si="114"/>
        <v>3.2627990179093E-2</v>
      </c>
      <c r="AM192" s="19">
        <f t="shared" si="114"/>
        <v>-5.1298540167132414</v>
      </c>
      <c r="AN192" s="19">
        <f t="shared" si="114"/>
        <v>1.1115628603307615E-3</v>
      </c>
      <c r="AO192" s="20">
        <f t="shared" si="114"/>
        <v>0.28009330715646602</v>
      </c>
      <c r="AP192" s="18">
        <f t="shared" si="114"/>
        <v>0.1999517140862033</v>
      </c>
      <c r="AQ192" s="19">
        <f t="shared" si="114"/>
        <v>-4.0273206569236821</v>
      </c>
      <c r="AR192" s="19">
        <f t="shared" si="114"/>
        <v>-2230.315475801598</v>
      </c>
      <c r="AS192" s="19">
        <f t="shared" si="114"/>
        <v>3.8902453455435457E-2</v>
      </c>
      <c r="AT192" s="19">
        <f t="shared" si="114"/>
        <v>-4.0479545342007206E-2</v>
      </c>
      <c r="AU192" s="19">
        <f t="shared" si="114"/>
        <v>9.5562085457186363E-2</v>
      </c>
      <c r="AV192" s="19">
        <f t="shared" si="114"/>
        <v>0.18405346972556058</v>
      </c>
      <c r="AW192" s="19">
        <f t="shared" si="114"/>
        <v>0.17914716323549024</v>
      </c>
      <c r="AX192" s="19">
        <f t="shared" si="114"/>
        <v>6.1886214402414014E-2</v>
      </c>
      <c r="AY192" s="20">
        <f t="shared" si="114"/>
        <v>0.29306826535027553</v>
      </c>
      <c r="AZ192" s="18">
        <f t="shared" si="114"/>
        <v>-2.3609866013499584E-2</v>
      </c>
      <c r="BA192" s="19">
        <f t="shared" si="114"/>
        <v>4.9027525896844004E-2</v>
      </c>
      <c r="BB192" s="19">
        <f t="shared" si="114"/>
        <v>0.20754407822701965</v>
      </c>
      <c r="BC192" s="19">
        <f t="shared" si="114"/>
        <v>0.232359649524606</v>
      </c>
      <c r="BD192" s="19">
        <f t="shared" si="114"/>
        <v>-6.92160921038244E-2</v>
      </c>
      <c r="BE192" s="19">
        <f t="shared" si="114"/>
        <v>0.23441441048869044</v>
      </c>
      <c r="BF192" s="19">
        <f t="shared" si="114"/>
        <v>-2.37613211557096E-2</v>
      </c>
      <c r="BG192" s="19">
        <f t="shared" si="114"/>
        <v>2.9364394113423203E-2</v>
      </c>
      <c r="BH192" s="19">
        <f t="shared" si="114"/>
        <v>0.16229796064131963</v>
      </c>
      <c r="BI192" s="20">
        <f t="shared" si="114"/>
        <v>0.15129098007779399</v>
      </c>
    </row>
    <row r="193" spans="1:62" x14ac:dyDescent="0.15">
      <c r="A193" s="14" t="s">
        <v>62</v>
      </c>
      <c r="AG193" s="18">
        <f>AG158+1.96*AG170</f>
        <v>0.54019678377199887</v>
      </c>
      <c r="AH193" s="19">
        <f t="shared" ref="AH193:BI193" si="115">AH158+1.96*AH170</f>
        <v>1.2176483019518165</v>
      </c>
      <c r="AI193" s="19">
        <f t="shared" si="115"/>
        <v>0.23395632722696671</v>
      </c>
      <c r="AJ193" s="19">
        <f t="shared" si="115"/>
        <v>1.4193281552279473</v>
      </c>
      <c r="AK193" s="19">
        <f t="shared" si="115"/>
        <v>0.23495002318799393</v>
      </c>
      <c r="AL193" s="19">
        <f t="shared" si="115"/>
        <v>0.11708062539257179</v>
      </c>
      <c r="AM193" s="19">
        <f t="shared" si="115"/>
        <v>5.2647417653365425</v>
      </c>
      <c r="AN193" s="19">
        <f t="shared" si="115"/>
        <v>0.22735271938866325</v>
      </c>
      <c r="AO193" s="20">
        <f t="shared" si="115"/>
        <v>0.37334331450042396</v>
      </c>
      <c r="AP193" s="18">
        <f t="shared" si="115"/>
        <v>0.22310727765913671</v>
      </c>
      <c r="AQ193" s="19">
        <f t="shared" si="115"/>
        <v>4.6243996365011428</v>
      </c>
      <c r="AR193" s="19">
        <f t="shared" si="115"/>
        <v>2230.6145622154418</v>
      </c>
      <c r="AS193" s="19">
        <f t="shared" si="115"/>
        <v>0.27988597486402456</v>
      </c>
      <c r="AT193" s="19">
        <f t="shared" si="115"/>
        <v>0.62029500852048725</v>
      </c>
      <c r="AU193" s="19">
        <f t="shared" si="115"/>
        <v>0.14456572782263363</v>
      </c>
      <c r="AV193" s="19">
        <f t="shared" si="115"/>
        <v>0.2923236254704194</v>
      </c>
      <c r="AW193" s="19">
        <f t="shared" si="115"/>
        <v>0.31732908779890978</v>
      </c>
      <c r="AX193" s="19">
        <f t="shared" si="115"/>
        <v>0.49398611257890601</v>
      </c>
      <c r="AY193" s="20">
        <f t="shared" si="115"/>
        <v>0.34958469206878451</v>
      </c>
      <c r="AZ193" s="18">
        <f t="shared" si="115"/>
        <v>0.16713923091961957</v>
      </c>
      <c r="BA193" s="19">
        <f t="shared" si="115"/>
        <v>0.59730968250375605</v>
      </c>
      <c r="BB193" s="19">
        <f t="shared" si="115"/>
        <v>0.3434352270161804</v>
      </c>
      <c r="BC193" s="19">
        <f t="shared" si="115"/>
        <v>0.36666977452599403</v>
      </c>
      <c r="BD193" s="19">
        <f t="shared" si="115"/>
        <v>0.15945498238256439</v>
      </c>
      <c r="BE193" s="19">
        <f t="shared" si="115"/>
        <v>0.3188835396509096</v>
      </c>
      <c r="BF193" s="19">
        <f t="shared" si="115"/>
        <v>0.13832644138998962</v>
      </c>
      <c r="BG193" s="19">
        <f t="shared" si="115"/>
        <v>0.20655020720977679</v>
      </c>
      <c r="BH193" s="19">
        <f t="shared" si="115"/>
        <v>0.29016842988808039</v>
      </c>
      <c r="BI193" s="20">
        <f t="shared" si="115"/>
        <v>0.207841403758006</v>
      </c>
    </row>
    <row r="194" spans="1:62" x14ac:dyDescent="0.15">
      <c r="A194" s="14" t="s">
        <v>63</v>
      </c>
      <c r="AG194" s="18">
        <f>AG159-1.96*AG171</f>
        <v>2.2698026433352836E-2</v>
      </c>
      <c r="AH194" s="19">
        <f t="shared" ref="AH194:BI194" si="116">AH159-1.96*AH171</f>
        <v>-0.3939815741112706</v>
      </c>
      <c r="AI194" s="19">
        <f t="shared" si="116"/>
        <v>8.2005988035938913</v>
      </c>
      <c r="AJ194" s="19">
        <f t="shared" si="116"/>
        <v>-0.64901928003520015</v>
      </c>
      <c r="AK194" s="19">
        <f t="shared" si="116"/>
        <v>-5.3389029276744882E-2</v>
      </c>
      <c r="AL194" s="19">
        <f t="shared" si="116"/>
        <v>-1.4957833565573897E-2</v>
      </c>
      <c r="AM194" s="19">
        <f t="shared" si="116"/>
        <v>-5.4560630185496146</v>
      </c>
      <c r="AN194" s="19">
        <f t="shared" si="116"/>
        <v>-0.45673276041114219</v>
      </c>
      <c r="AO194" s="20">
        <f t="shared" si="116"/>
        <v>0.15882621081624265</v>
      </c>
      <c r="AP194" s="18">
        <f t="shared" si="116"/>
        <v>-87.099516147916091</v>
      </c>
      <c r="AQ194" s="19">
        <f t="shared" si="116"/>
        <v>-1.6032573880852758</v>
      </c>
      <c r="AR194" s="19">
        <f t="shared" si="116"/>
        <v>-256.36666768652788</v>
      </c>
      <c r="AS194" s="19">
        <f t="shared" si="116"/>
        <v>-65.38092809551712</v>
      </c>
      <c r="AT194" s="19">
        <f t="shared" si="116"/>
        <v>3.5179477027390771E-2</v>
      </c>
      <c r="AU194" s="19">
        <f t="shared" si="116"/>
        <v>1.7735042832097203E-2</v>
      </c>
      <c r="AV194" s="19">
        <f t="shared" si="116"/>
        <v>0.23349063577634133</v>
      </c>
      <c r="AW194" s="19">
        <f t="shared" si="116"/>
        <v>0.20660689858462841</v>
      </c>
      <c r="AX194" s="19">
        <f t="shared" si="116"/>
        <v>0.14675932969411926</v>
      </c>
      <c r="AY194" s="20">
        <f t="shared" si="116"/>
        <v>0.24458701070365579</v>
      </c>
      <c r="AZ194" s="18">
        <f t="shared" si="116"/>
        <v>-5.4196385813237207</v>
      </c>
      <c r="BA194" s="19">
        <f t="shared" si="116"/>
        <v>0.14377667235025204</v>
      </c>
      <c r="BB194" s="19">
        <f t="shared" si="116"/>
        <v>1.4089738793454404E-2</v>
      </c>
      <c r="BC194" s="19">
        <f t="shared" si="116"/>
        <v>0.12974989057853839</v>
      </c>
      <c r="BD194" s="19">
        <f t="shared" si="116"/>
        <v>-7.1670171756317611</v>
      </c>
      <c r="BE194" s="19">
        <f t="shared" si="116"/>
        <v>0.2385555857637256</v>
      </c>
      <c r="BF194" s="19">
        <f t="shared" si="116"/>
        <v>-3.0701163538016001</v>
      </c>
      <c r="BG194" s="19">
        <f t="shared" si="116"/>
        <v>-0.6555534906180398</v>
      </c>
      <c r="BH194" s="19">
        <f t="shared" si="116"/>
        <v>0.41927767214432804</v>
      </c>
      <c r="BI194" s="20">
        <f t="shared" si="116"/>
        <v>0.29769578420339321</v>
      </c>
    </row>
    <row r="195" spans="1:62" x14ac:dyDescent="0.15">
      <c r="A195" s="14" t="s">
        <v>64</v>
      </c>
      <c r="AG195" s="18">
        <f>AG159+1.96*AG171</f>
        <v>0.5822663741063252</v>
      </c>
      <c r="AH195" s="19">
        <f t="shared" ref="AH195:BI195" si="117">AH159+1.96*AH171</f>
        <v>0.50714639673292705</v>
      </c>
      <c r="AI195" s="19">
        <f t="shared" si="117"/>
        <v>368.33975210060612</v>
      </c>
      <c r="AJ195" s="19">
        <f t="shared" si="117"/>
        <v>1.0513206563068982</v>
      </c>
      <c r="AK195" s="19">
        <f t="shared" si="117"/>
        <v>0.34252890111114886</v>
      </c>
      <c r="AL195" s="19">
        <f t="shared" si="117"/>
        <v>0.5368667936330479</v>
      </c>
      <c r="AM195" s="19">
        <f t="shared" si="117"/>
        <v>5.5325784623033814</v>
      </c>
      <c r="AN195" s="19">
        <f t="shared" si="117"/>
        <v>3.0589974898417021</v>
      </c>
      <c r="AO195" s="20">
        <f t="shared" si="117"/>
        <v>0.29593643827717936</v>
      </c>
      <c r="AP195" s="18">
        <f t="shared" si="117"/>
        <v>87.701554405577895</v>
      </c>
      <c r="AQ195" s="19">
        <f t="shared" si="117"/>
        <v>2.566280459334116</v>
      </c>
      <c r="AR195" s="19">
        <f t="shared" si="117"/>
        <v>257.43411630751928</v>
      </c>
      <c r="AS195" s="19">
        <f t="shared" si="117"/>
        <v>66.649290811376872</v>
      </c>
      <c r="AT195" s="19">
        <f t="shared" si="117"/>
        <v>0.77197458492148918</v>
      </c>
      <c r="AU195" s="19">
        <f t="shared" si="117"/>
        <v>0.28901137239606278</v>
      </c>
      <c r="AV195" s="19">
        <f t="shared" si="117"/>
        <v>0.47146995240671863</v>
      </c>
      <c r="AW195" s="19">
        <f t="shared" si="117"/>
        <v>0.44225914711169156</v>
      </c>
      <c r="AX195" s="19">
        <f t="shared" si="117"/>
        <v>1.0908564500710809</v>
      </c>
      <c r="AY195" s="20">
        <f t="shared" si="117"/>
        <v>0.35485748703472425</v>
      </c>
      <c r="AZ195" s="18">
        <f t="shared" si="117"/>
        <v>13.343213446399719</v>
      </c>
      <c r="BA195" s="19">
        <f t="shared" si="117"/>
        <v>1.006216169109148</v>
      </c>
      <c r="BB195" s="19">
        <f t="shared" si="117"/>
        <v>0.27717237487154556</v>
      </c>
      <c r="BC195" s="19">
        <f t="shared" si="117"/>
        <v>0.30705862275966156</v>
      </c>
      <c r="BD195" s="19">
        <f t="shared" si="117"/>
        <v>12.44954159440976</v>
      </c>
      <c r="BE195" s="19">
        <f t="shared" si="117"/>
        <v>0.37073488849387437</v>
      </c>
      <c r="BF195" s="19">
        <f t="shared" si="117"/>
        <v>7.7284554512095998</v>
      </c>
      <c r="BG195" s="19">
        <f t="shared" si="117"/>
        <v>5.8449658665280397</v>
      </c>
      <c r="BH195" s="19">
        <f t="shared" si="117"/>
        <v>1.0003344316134719</v>
      </c>
      <c r="BI195" s="20">
        <f t="shared" si="117"/>
        <v>0.51249291754260684</v>
      </c>
    </row>
    <row r="196" spans="1:62" x14ac:dyDescent="0.15">
      <c r="A196" s="14" t="s">
        <v>65</v>
      </c>
      <c r="AG196" s="18">
        <f>AG160-1.96*AG172</f>
        <v>0.8109753648341318</v>
      </c>
      <c r="AH196" s="19">
        <f t="shared" ref="AH196:BI196" si="118">AH160-1.96*AH172</f>
        <v>0.83907103519606074</v>
      </c>
      <c r="AI196" s="19">
        <f t="shared" si="118"/>
        <v>0.71195855349632431</v>
      </c>
      <c r="AJ196" s="19">
        <f t="shared" si="118"/>
        <v>0.83285677741834307</v>
      </c>
      <c r="AK196" s="19">
        <f t="shared" si="118"/>
        <v>1.0003292259181735</v>
      </c>
      <c r="AL196" s="19">
        <f t="shared" si="118"/>
        <v>0.86356331895652261</v>
      </c>
      <c r="AM196" s="19">
        <f t="shared" si="118"/>
        <v>-0.2034275368932581</v>
      </c>
      <c r="AN196" s="19">
        <f t="shared" si="118"/>
        <v>-0.20228771522735617</v>
      </c>
      <c r="AO196" s="19">
        <f t="shared" si="118"/>
        <v>2.2097746472534069E-2</v>
      </c>
      <c r="AP196" s="18">
        <f t="shared" si="118"/>
        <v>5.9435066269204001E-2</v>
      </c>
      <c r="AQ196" s="19">
        <f t="shared" si="118"/>
        <v>-0.22010917902083238</v>
      </c>
      <c r="AR196" s="19">
        <f t="shared" si="118"/>
        <v>-0.29347133772226813</v>
      </c>
      <c r="AS196" s="19">
        <f t="shared" si="118"/>
        <v>-0.19965065469009141</v>
      </c>
      <c r="AT196" s="19">
        <f t="shared" si="118"/>
        <v>0.13484429866475436</v>
      </c>
      <c r="AU196" s="19">
        <f t="shared" si="118"/>
        <v>-0.12258361898748396</v>
      </c>
      <c r="AV196" s="19">
        <f t="shared" si="118"/>
        <v>-5.0934249617070201E-2</v>
      </c>
      <c r="AW196" s="19">
        <f t="shared" si="118"/>
        <v>-4.7786721597935664E-2</v>
      </c>
      <c r="AX196" s="19">
        <f t="shared" si="118"/>
        <v>-0.20903843533057329</v>
      </c>
      <c r="AY196" s="20">
        <f t="shared" si="118"/>
        <v>-6.562418939042293E-2</v>
      </c>
      <c r="AZ196" s="19">
        <f t="shared" si="118"/>
        <v>-9.7035489014193593E-2</v>
      </c>
      <c r="BA196" s="19">
        <f t="shared" si="118"/>
        <v>-0.16889139845208656</v>
      </c>
      <c r="BB196" s="19">
        <f t="shared" si="118"/>
        <v>-7.0154193141363203E-2</v>
      </c>
      <c r="BC196" s="19">
        <f t="shared" si="118"/>
        <v>-0.1272636079826712</v>
      </c>
      <c r="BD196" s="19">
        <f t="shared" si="118"/>
        <v>-0.13887060637064683</v>
      </c>
      <c r="BE196" s="19">
        <f t="shared" si="118"/>
        <v>-3.8213495734834388E-2</v>
      </c>
      <c r="BF196" s="19">
        <f t="shared" si="118"/>
        <v>-0.2029621015640371</v>
      </c>
      <c r="BG196" s="19">
        <f t="shared" si="118"/>
        <v>-7.5146627331443602E-2</v>
      </c>
      <c r="BH196" s="19">
        <f t="shared" si="118"/>
        <v>-0.14487819965439483</v>
      </c>
      <c r="BI196" s="20">
        <f t="shared" si="118"/>
        <v>-6.0126962760507198E-2</v>
      </c>
    </row>
    <row r="197" spans="1:62" x14ac:dyDescent="0.15">
      <c r="A197" s="14" t="s">
        <v>66</v>
      </c>
      <c r="AG197" s="18">
        <f>AG160+1.96*AG172</f>
        <v>1.1455570717374282</v>
      </c>
      <c r="AH197" s="19">
        <f t="shared" ref="AH197:BI197" si="119">AH160+1.96*AH172</f>
        <v>1.3117059971947791</v>
      </c>
      <c r="AI197" s="19">
        <f t="shared" si="119"/>
        <v>1.3645155005027356</v>
      </c>
      <c r="AJ197" s="19">
        <f t="shared" si="119"/>
        <v>1.0607366141959909</v>
      </c>
      <c r="AK197" s="19">
        <f t="shared" si="119"/>
        <v>1.2905352590104264</v>
      </c>
      <c r="AL197" s="19">
        <f t="shared" si="119"/>
        <v>1.8474707529353775</v>
      </c>
      <c r="AM197" s="19">
        <f t="shared" si="119"/>
        <v>0.35233224153723408</v>
      </c>
      <c r="AN197" s="19">
        <f t="shared" si="119"/>
        <v>0.32204944536071939</v>
      </c>
      <c r="AO197" s="19">
        <f t="shared" si="119"/>
        <v>0.22541249996978394</v>
      </c>
      <c r="AP197" s="18">
        <f t="shared" si="119"/>
        <v>0.46463534913277593</v>
      </c>
      <c r="AQ197" s="19">
        <f t="shared" si="119"/>
        <v>0.22010918172406041</v>
      </c>
      <c r="AR197" s="19">
        <f t="shared" si="119"/>
        <v>0.29347137366723347</v>
      </c>
      <c r="AS197" s="19">
        <f t="shared" si="119"/>
        <v>0.19965066003447818</v>
      </c>
      <c r="AT197" s="19">
        <f t="shared" si="119"/>
        <v>0.48993352135478563</v>
      </c>
      <c r="AU197" s="19">
        <f t="shared" si="119"/>
        <v>0.12992287816186557</v>
      </c>
      <c r="AV197" s="19">
        <f t="shared" si="119"/>
        <v>0.21669297563061418</v>
      </c>
      <c r="AW197" s="19">
        <f t="shared" si="119"/>
        <v>0.22226263841849364</v>
      </c>
      <c r="AX197" s="19">
        <f t="shared" si="119"/>
        <v>0.20903845924511391</v>
      </c>
      <c r="AY197" s="20">
        <f t="shared" si="119"/>
        <v>8.7743104262066926E-2</v>
      </c>
      <c r="AZ197" s="19">
        <f t="shared" si="119"/>
        <v>0.1494428756764736</v>
      </c>
      <c r="BA197" s="19">
        <f t="shared" si="119"/>
        <v>0.16889143594198142</v>
      </c>
      <c r="BB197" s="19">
        <f t="shared" si="119"/>
        <v>0.1679139413209432</v>
      </c>
      <c r="BC197" s="19">
        <f t="shared" si="119"/>
        <v>0.12726369287138159</v>
      </c>
      <c r="BD197" s="19">
        <f t="shared" si="119"/>
        <v>0.20957254149240681</v>
      </c>
      <c r="BE197" s="19">
        <f t="shared" si="119"/>
        <v>0.10134232893915439</v>
      </c>
      <c r="BF197" s="19">
        <f t="shared" si="119"/>
        <v>0.20296230769130691</v>
      </c>
      <c r="BG197" s="19">
        <f t="shared" si="119"/>
        <v>0.16298701357070361</v>
      </c>
      <c r="BH197" s="19">
        <f t="shared" si="119"/>
        <v>0.14490154862752833</v>
      </c>
      <c r="BI197" s="20">
        <f t="shared" si="119"/>
        <v>8.8659953690107193E-2</v>
      </c>
    </row>
    <row r="198" spans="1:62" x14ac:dyDescent="0.15">
      <c r="A198" s="21" t="s">
        <v>73</v>
      </c>
      <c r="AG198" s="22" t="s">
        <v>11</v>
      </c>
      <c r="AH198" s="23" t="s">
        <v>11</v>
      </c>
      <c r="AI198" s="23" t="s">
        <v>11</v>
      </c>
      <c r="AJ198" s="23" t="s">
        <v>12</v>
      </c>
      <c r="AK198" s="23" t="s">
        <v>10</v>
      </c>
      <c r="AL198" s="23" t="s">
        <v>11</v>
      </c>
      <c r="AM198" s="23" t="s">
        <v>11</v>
      </c>
      <c r="AN198" s="23" t="s">
        <v>12</v>
      </c>
      <c r="AO198" s="23" t="s">
        <v>10</v>
      </c>
      <c r="AP198" s="22" t="s">
        <v>11</v>
      </c>
      <c r="AQ198" s="23" t="s">
        <v>11</v>
      </c>
      <c r="AR198" s="23" t="s">
        <v>12</v>
      </c>
      <c r="AS198" s="23" t="s">
        <v>11</v>
      </c>
      <c r="AT198" s="23" t="s">
        <v>11</v>
      </c>
      <c r="AU198" s="23" t="s">
        <v>10</v>
      </c>
      <c r="AV198" s="23" t="s">
        <v>11</v>
      </c>
      <c r="AW198" s="23" t="s">
        <v>11</v>
      </c>
      <c r="AX198" s="23" t="s">
        <v>11</v>
      </c>
      <c r="AY198" s="24" t="s">
        <v>12</v>
      </c>
      <c r="AZ198" s="23" t="s">
        <v>11</v>
      </c>
      <c r="BA198" s="23" t="s">
        <v>10</v>
      </c>
      <c r="BB198" s="23" t="s">
        <v>10</v>
      </c>
      <c r="BC198" s="23" t="s">
        <v>11</v>
      </c>
      <c r="BD198" s="23" t="s">
        <v>11</v>
      </c>
      <c r="BE198" s="23" t="s">
        <v>11</v>
      </c>
      <c r="BF198" s="23" t="s">
        <v>11</v>
      </c>
      <c r="BG198" s="23" t="s">
        <v>11</v>
      </c>
      <c r="BH198" s="23" t="s">
        <v>11</v>
      </c>
      <c r="BI198" s="24" t="s">
        <v>11</v>
      </c>
      <c r="BJ198" s="25"/>
    </row>
  </sheetData>
  <mergeCells count="17">
    <mergeCell ref="AG135:AO135"/>
    <mergeCell ref="AP135:AY135"/>
    <mergeCell ref="AZ135:BI135"/>
    <mergeCell ref="AG1:BJ2"/>
    <mergeCell ref="AG3:AP3"/>
    <mergeCell ref="AQ3:AZ3"/>
    <mergeCell ref="BA3:BJ3"/>
    <mergeCell ref="AG69:AP69"/>
    <mergeCell ref="AQ69:AY69"/>
    <mergeCell ref="AZ69:BI69"/>
    <mergeCell ref="B3:K3"/>
    <mergeCell ref="L3:U3"/>
    <mergeCell ref="V3:AE3"/>
    <mergeCell ref="U69:AD69"/>
    <mergeCell ref="A1:AE2"/>
    <mergeCell ref="B69:K69"/>
    <mergeCell ref="L69:T69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elsFitting</vt:lpstr>
    </vt:vector>
  </TitlesOfParts>
  <Company>Cancer Research U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l Ege</dc:creator>
  <cp:lastModifiedBy>Microsoft Office User</cp:lastModifiedBy>
  <dcterms:created xsi:type="dcterms:W3CDTF">2017-04-04T10:37:16Z</dcterms:created>
  <dcterms:modified xsi:type="dcterms:W3CDTF">2018-04-25T15:11:25Z</dcterms:modified>
</cp:coreProperties>
</file>